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atrick\Dropbox @RU Dropbox\Patrick Piekarski\Patrick\Caste_reaction_norm_July2023\2025_PNAS\"/>
    </mc:Choice>
  </mc:AlternateContent>
  <xr:revisionPtr revIDLastSave="0" documentId="13_ncr:9_{57B6333F-6F54-45D6-8EBD-9BDDD965B7A0}" xr6:coauthVersionLast="47" xr6:coauthVersionMax="47" xr10:uidLastSave="{00000000-0000-0000-0000-000000000000}"/>
  <bookViews>
    <workbookView xWindow="-110" yWindow="-110" windowWidth="25820" windowHeight="13900" activeTab="2" xr2:uid="{23BEB6C8-ED80-4DCA-910D-31480478F0A4}"/>
  </bookViews>
  <sheets>
    <sheet name="Sheet1" sheetId="1" r:id="rId1"/>
    <sheet name="Sheet2" sheetId="2" r:id="rId2"/>
    <sheet name="Sheet3" sheetId="3" r:id="rId3"/>
  </sheets>
  <calcPr calcId="0"/>
</workbook>
</file>

<file path=xl/calcChain.xml><?xml version="1.0" encoding="utf-8"?>
<calcChain xmlns="http://schemas.openxmlformats.org/spreadsheetml/2006/main">
  <c r="M42" i="3" l="1"/>
  <c r="M41" i="3"/>
  <c r="M40" i="3"/>
  <c r="M39" i="3"/>
  <c r="M38" i="3"/>
  <c r="M37" i="3"/>
  <c r="M36" i="3"/>
  <c r="M35" i="3"/>
  <c r="M33" i="3"/>
  <c r="M32" i="3"/>
  <c r="M31" i="3"/>
  <c r="M30" i="3"/>
  <c r="M29" i="3"/>
  <c r="M28" i="3"/>
  <c r="M27" i="3"/>
  <c r="M26" i="3"/>
  <c r="M25" i="3"/>
  <c r="M24" i="3"/>
  <c r="M22" i="3"/>
  <c r="M21" i="3"/>
  <c r="M20" i="3"/>
  <c r="M19" i="3"/>
  <c r="M18" i="3"/>
  <c r="M17" i="3"/>
  <c r="M16" i="3"/>
  <c r="M15" i="3"/>
  <c r="M14" i="3"/>
  <c r="M13" i="3"/>
  <c r="M11" i="3"/>
  <c r="M10" i="3"/>
  <c r="M9" i="3"/>
  <c r="M8" i="3"/>
  <c r="M7" i="3"/>
  <c r="M6" i="3"/>
  <c r="M5" i="3"/>
  <c r="M4" i="3"/>
  <c r="M3" i="3"/>
  <c r="M2" i="3"/>
  <c r="BH104" i="2"/>
  <c r="BH105" i="2" s="1"/>
  <c r="AN104" i="2"/>
  <c r="AN105" i="2" s="1"/>
  <c r="CW103" i="2"/>
  <c r="CW104" i="2" s="1"/>
  <c r="CW105" i="2" s="1"/>
  <c r="CV103" i="2"/>
  <c r="CV104" i="2" s="1"/>
  <c r="CV105" i="2" s="1"/>
  <c r="CU103" i="2"/>
  <c r="CU104" i="2" s="1"/>
  <c r="CU105" i="2" s="1"/>
  <c r="CT103" i="2"/>
  <c r="CT104" i="2" s="1"/>
  <c r="CT105" i="2" s="1"/>
  <c r="CS103" i="2"/>
  <c r="CS104" i="2" s="1"/>
  <c r="CS105" i="2" s="1"/>
  <c r="CR103" i="2"/>
  <c r="CR104" i="2" s="1"/>
  <c r="CR105" i="2" s="1"/>
  <c r="CQ103" i="2"/>
  <c r="CQ104" i="2" s="1"/>
  <c r="CQ105" i="2" s="1"/>
  <c r="CP103" i="2"/>
  <c r="CP104" i="2" s="1"/>
  <c r="CP105" i="2" s="1"/>
  <c r="CO103" i="2"/>
  <c r="CO104" i="2" s="1"/>
  <c r="CO105" i="2" s="1"/>
  <c r="CN103" i="2"/>
  <c r="CN104" i="2" s="1"/>
  <c r="CN105" i="2" s="1"/>
  <c r="CM103" i="2"/>
  <c r="CM104" i="2" s="1"/>
  <c r="CM105" i="2" s="1"/>
  <c r="CL103" i="2"/>
  <c r="CL104" i="2" s="1"/>
  <c r="CL105" i="2" s="1"/>
  <c r="CK103" i="2"/>
  <c r="CK104" i="2" s="1"/>
  <c r="CK105" i="2" s="1"/>
  <c r="CJ103" i="2"/>
  <c r="CJ104" i="2" s="1"/>
  <c r="CJ105" i="2" s="1"/>
  <c r="CI103" i="2"/>
  <c r="CI104" i="2" s="1"/>
  <c r="CI105" i="2" s="1"/>
  <c r="CH103" i="2"/>
  <c r="CH104" i="2" s="1"/>
  <c r="CH105" i="2" s="1"/>
  <c r="CG103" i="2"/>
  <c r="CG104" i="2" s="1"/>
  <c r="CG105" i="2" s="1"/>
  <c r="CF103" i="2"/>
  <c r="CF104" i="2" s="1"/>
  <c r="CF105" i="2" s="1"/>
  <c r="CE103" i="2"/>
  <c r="CE104" i="2" s="1"/>
  <c r="CE105" i="2" s="1"/>
  <c r="CD103" i="2"/>
  <c r="CD104" i="2" s="1"/>
  <c r="CD105" i="2" s="1"/>
  <c r="CC103" i="2"/>
  <c r="CC104" i="2" s="1"/>
  <c r="CC105" i="2" s="1"/>
  <c r="CB103" i="2"/>
  <c r="CB104" i="2" s="1"/>
  <c r="CB105" i="2" s="1"/>
  <c r="CA103" i="2"/>
  <c r="CA104" i="2" s="1"/>
  <c r="CA105" i="2" s="1"/>
  <c r="BZ103" i="2"/>
  <c r="BZ104" i="2" s="1"/>
  <c r="BZ105" i="2" s="1"/>
  <c r="BY103" i="2"/>
  <c r="BY104" i="2" s="1"/>
  <c r="BY105" i="2" s="1"/>
  <c r="BX103" i="2"/>
  <c r="BX104" i="2" s="1"/>
  <c r="BX105" i="2" s="1"/>
  <c r="BW103" i="2"/>
  <c r="BW104" i="2" s="1"/>
  <c r="BW105" i="2" s="1"/>
  <c r="BV103" i="2"/>
  <c r="BV104" i="2" s="1"/>
  <c r="BV105" i="2" s="1"/>
  <c r="BU103" i="2"/>
  <c r="BU104" i="2" s="1"/>
  <c r="BU105" i="2" s="1"/>
  <c r="BT103" i="2"/>
  <c r="BT104" i="2" s="1"/>
  <c r="BT105" i="2" s="1"/>
  <c r="BS103" i="2"/>
  <c r="BS104" i="2" s="1"/>
  <c r="BS105" i="2" s="1"/>
  <c r="BR103" i="2"/>
  <c r="BR104" i="2" s="1"/>
  <c r="BR105" i="2" s="1"/>
  <c r="BQ103" i="2"/>
  <c r="BQ104" i="2" s="1"/>
  <c r="BQ105" i="2" s="1"/>
  <c r="BP103" i="2"/>
  <c r="BP104" i="2" s="1"/>
  <c r="BP105" i="2" s="1"/>
  <c r="BO103" i="2"/>
  <c r="BO104" i="2" s="1"/>
  <c r="BO105" i="2" s="1"/>
  <c r="BN103" i="2"/>
  <c r="BN104" i="2" s="1"/>
  <c r="BN105" i="2" s="1"/>
  <c r="BM103" i="2"/>
  <c r="BM104" i="2" s="1"/>
  <c r="BM105" i="2" s="1"/>
  <c r="BL103" i="2"/>
  <c r="BL104" i="2" s="1"/>
  <c r="BL105" i="2" s="1"/>
  <c r="BK103" i="2"/>
  <c r="BK104" i="2" s="1"/>
  <c r="BK105" i="2" s="1"/>
  <c r="BJ103" i="2"/>
  <c r="BJ104" i="2" s="1"/>
  <c r="BJ105" i="2" s="1"/>
  <c r="BI103" i="2"/>
  <c r="BI104" i="2" s="1"/>
  <c r="BI105" i="2" s="1"/>
  <c r="BH103" i="2"/>
  <c r="BG103" i="2"/>
  <c r="BG104" i="2" s="1"/>
  <c r="BG105" i="2" s="1"/>
  <c r="BF103" i="2"/>
  <c r="BF104" i="2" s="1"/>
  <c r="BF105" i="2" s="1"/>
  <c r="BE103" i="2"/>
  <c r="BE104" i="2" s="1"/>
  <c r="BE105" i="2" s="1"/>
  <c r="BD103" i="2"/>
  <c r="BD104" i="2" s="1"/>
  <c r="BD105" i="2" s="1"/>
  <c r="BC103" i="2"/>
  <c r="BC104" i="2" s="1"/>
  <c r="BC105" i="2" s="1"/>
  <c r="BB103" i="2"/>
  <c r="BB104" i="2" s="1"/>
  <c r="BB105" i="2" s="1"/>
  <c r="BA103" i="2"/>
  <c r="BA104" i="2" s="1"/>
  <c r="BA105" i="2" s="1"/>
  <c r="AZ103" i="2"/>
  <c r="AZ104" i="2" s="1"/>
  <c r="AZ105" i="2" s="1"/>
  <c r="AY103" i="2"/>
  <c r="AY104" i="2" s="1"/>
  <c r="AY105" i="2" s="1"/>
  <c r="AX103" i="2"/>
  <c r="AX104" i="2" s="1"/>
  <c r="AX105" i="2" s="1"/>
  <c r="AW103" i="2"/>
  <c r="AW104" i="2" s="1"/>
  <c r="AW105" i="2" s="1"/>
  <c r="AV103" i="2"/>
  <c r="AV104" i="2" s="1"/>
  <c r="AV105" i="2" s="1"/>
  <c r="AU103" i="2"/>
  <c r="AU104" i="2" s="1"/>
  <c r="AU105" i="2" s="1"/>
  <c r="AT103" i="2"/>
  <c r="AT104" i="2" s="1"/>
  <c r="AT105" i="2" s="1"/>
  <c r="AS103" i="2"/>
  <c r="AS104" i="2" s="1"/>
  <c r="AS105" i="2" s="1"/>
  <c r="AR103" i="2"/>
  <c r="AR104" i="2" s="1"/>
  <c r="AR105" i="2" s="1"/>
  <c r="AQ103" i="2"/>
  <c r="AQ104" i="2" s="1"/>
  <c r="AQ105" i="2" s="1"/>
  <c r="AP103" i="2"/>
  <c r="AP104" i="2" s="1"/>
  <c r="AP105" i="2" s="1"/>
  <c r="AO103" i="2"/>
  <c r="AO104" i="2" s="1"/>
  <c r="AO105" i="2" s="1"/>
  <c r="AN103" i="2"/>
  <c r="AM103" i="2"/>
  <c r="AM104" i="2" s="1"/>
  <c r="AM105" i="2" s="1"/>
  <c r="AL103" i="2"/>
  <c r="AL104" i="2" s="1"/>
  <c r="AL105" i="2" s="1"/>
  <c r="AK103" i="2"/>
  <c r="AK104" i="2" s="1"/>
  <c r="AK105" i="2" s="1"/>
  <c r="AJ103" i="2"/>
  <c r="AJ104" i="2" s="1"/>
  <c r="AJ105" i="2" s="1"/>
  <c r="AI103" i="2"/>
  <c r="AI104" i="2" s="1"/>
  <c r="AI105" i="2" s="1"/>
  <c r="AH103" i="2"/>
  <c r="AH104" i="2" s="1"/>
  <c r="AH105" i="2" s="1"/>
  <c r="AG103" i="2"/>
  <c r="AG104" i="2" s="1"/>
  <c r="AG105" i="2" s="1"/>
  <c r="AF103" i="2"/>
  <c r="AF104" i="2" s="1"/>
  <c r="AF105" i="2" s="1"/>
  <c r="AE103" i="2"/>
  <c r="AE104" i="2" s="1"/>
  <c r="AE105" i="2" s="1"/>
  <c r="AD103" i="2"/>
  <c r="AD104" i="2" s="1"/>
  <c r="AD105" i="2" s="1"/>
  <c r="AC103" i="2"/>
  <c r="AC104" i="2" s="1"/>
  <c r="AC105" i="2" s="1"/>
  <c r="AB103" i="2"/>
  <c r="AB104" i="2" s="1"/>
  <c r="AB105" i="2" s="1"/>
  <c r="AA103" i="2"/>
  <c r="AA104" i="2" s="1"/>
  <c r="AA105" i="2" s="1"/>
  <c r="Z103" i="2"/>
  <c r="Z104" i="2" s="1"/>
  <c r="Z105" i="2" s="1"/>
  <c r="Y103" i="2"/>
  <c r="Y104" i="2" s="1"/>
  <c r="Y105" i="2" s="1"/>
  <c r="X103" i="2"/>
  <c r="X104" i="2" s="1"/>
  <c r="X105" i="2" s="1"/>
  <c r="W103" i="2"/>
  <c r="W104" i="2" s="1"/>
  <c r="W105" i="2" s="1"/>
  <c r="V103" i="2"/>
  <c r="V104" i="2" s="1"/>
  <c r="V105" i="2" s="1"/>
  <c r="U103" i="2"/>
  <c r="U104" i="2" s="1"/>
  <c r="U105" i="2" s="1"/>
  <c r="T103" i="2"/>
  <c r="T104" i="2" s="1"/>
  <c r="T105" i="2" s="1"/>
  <c r="S103" i="2"/>
  <c r="S104" i="2" s="1"/>
  <c r="S105" i="2" s="1"/>
  <c r="R103" i="2"/>
  <c r="R104" i="2" s="1"/>
  <c r="R105" i="2" s="1"/>
  <c r="Q103" i="2"/>
  <c r="Q104" i="2" s="1"/>
  <c r="Q105" i="2" s="1"/>
  <c r="P103" i="2"/>
  <c r="P104" i="2" s="1"/>
  <c r="P105" i="2" s="1"/>
  <c r="O103" i="2"/>
  <c r="O104" i="2" s="1"/>
  <c r="O105" i="2" s="1"/>
  <c r="N103" i="2"/>
  <c r="N104" i="2" s="1"/>
  <c r="N105" i="2" s="1"/>
  <c r="M103" i="2"/>
  <c r="M104" i="2" s="1"/>
  <c r="M105" i="2" s="1"/>
  <c r="L103" i="2"/>
  <c r="L104" i="2" s="1"/>
  <c r="L105" i="2" s="1"/>
  <c r="K103" i="2"/>
  <c r="K104" i="2" s="1"/>
  <c r="K105" i="2" s="1"/>
  <c r="J103" i="2"/>
  <c r="J104" i="2" s="1"/>
  <c r="J105" i="2" s="1"/>
  <c r="I103" i="2"/>
  <c r="I104" i="2" s="1"/>
  <c r="I105" i="2" s="1"/>
  <c r="H103" i="2"/>
  <c r="H104" i="2" s="1"/>
  <c r="H105" i="2" s="1"/>
  <c r="G103" i="2"/>
  <c r="G104" i="2" s="1"/>
  <c r="G105" i="2" s="1"/>
  <c r="F103" i="2"/>
  <c r="F104" i="2" s="1"/>
  <c r="F105" i="2" s="1"/>
  <c r="E103" i="2"/>
  <c r="E104" i="2" s="1"/>
  <c r="E105" i="2" s="1"/>
  <c r="D103" i="2"/>
  <c r="D104" i="2" s="1"/>
  <c r="D105" i="2" s="1"/>
  <c r="C103" i="2"/>
  <c r="C104" i="2" s="1"/>
  <c r="C105" i="2" s="1"/>
  <c r="B103" i="2"/>
  <c r="B104" i="2" s="1"/>
  <c r="B105" i="2" s="1"/>
  <c r="S93" i="2"/>
  <c r="CU92" i="2"/>
  <c r="CU93" i="2" s="1"/>
  <c r="CA92" i="2"/>
  <c r="CA93" i="2" s="1"/>
  <c r="BG92" i="2"/>
  <c r="BG93" i="2" s="1"/>
  <c r="S92" i="2"/>
  <c r="CW91" i="2"/>
  <c r="CW92" i="2" s="1"/>
  <c r="CW93" i="2" s="1"/>
  <c r="CV91" i="2"/>
  <c r="CV92" i="2" s="1"/>
  <c r="CV93" i="2" s="1"/>
  <c r="CU91" i="2"/>
  <c r="CT91" i="2"/>
  <c r="CT92" i="2" s="1"/>
  <c r="CT93" i="2" s="1"/>
  <c r="CS91" i="2"/>
  <c r="CS92" i="2" s="1"/>
  <c r="CS93" i="2" s="1"/>
  <c r="CR91" i="2"/>
  <c r="CR92" i="2" s="1"/>
  <c r="CR93" i="2" s="1"/>
  <c r="CQ91" i="2"/>
  <c r="CQ92" i="2" s="1"/>
  <c r="CQ93" i="2" s="1"/>
  <c r="CP91" i="2"/>
  <c r="CP92" i="2" s="1"/>
  <c r="CP93" i="2" s="1"/>
  <c r="CO91" i="2"/>
  <c r="CO92" i="2" s="1"/>
  <c r="CO93" i="2" s="1"/>
  <c r="CN91" i="2"/>
  <c r="CN92" i="2" s="1"/>
  <c r="CN93" i="2" s="1"/>
  <c r="CM91" i="2"/>
  <c r="CM92" i="2" s="1"/>
  <c r="CM93" i="2" s="1"/>
  <c r="CL91" i="2"/>
  <c r="CL92" i="2" s="1"/>
  <c r="CL93" i="2" s="1"/>
  <c r="CK91" i="2"/>
  <c r="CK92" i="2" s="1"/>
  <c r="CK93" i="2" s="1"/>
  <c r="CJ91" i="2"/>
  <c r="CJ92" i="2" s="1"/>
  <c r="CJ93" i="2" s="1"/>
  <c r="CI91" i="2"/>
  <c r="CI92" i="2" s="1"/>
  <c r="CI93" i="2" s="1"/>
  <c r="CH91" i="2"/>
  <c r="CH92" i="2" s="1"/>
  <c r="CH93" i="2" s="1"/>
  <c r="CG91" i="2"/>
  <c r="CG92" i="2" s="1"/>
  <c r="CG93" i="2" s="1"/>
  <c r="CF91" i="2"/>
  <c r="CF92" i="2" s="1"/>
  <c r="CF93" i="2" s="1"/>
  <c r="CE91" i="2"/>
  <c r="CE92" i="2" s="1"/>
  <c r="CE93" i="2" s="1"/>
  <c r="CD91" i="2"/>
  <c r="CD92" i="2" s="1"/>
  <c r="CD93" i="2" s="1"/>
  <c r="CC91" i="2"/>
  <c r="CC92" i="2" s="1"/>
  <c r="CC93" i="2" s="1"/>
  <c r="CB91" i="2"/>
  <c r="CB92" i="2" s="1"/>
  <c r="CB93" i="2" s="1"/>
  <c r="CA91" i="2"/>
  <c r="BZ91" i="2"/>
  <c r="BZ92" i="2" s="1"/>
  <c r="BZ93" i="2" s="1"/>
  <c r="BY91" i="2"/>
  <c r="BY92" i="2" s="1"/>
  <c r="BY93" i="2" s="1"/>
  <c r="BX91" i="2"/>
  <c r="BX92" i="2" s="1"/>
  <c r="BX93" i="2" s="1"/>
  <c r="BW91" i="2"/>
  <c r="BW92" i="2" s="1"/>
  <c r="BW93" i="2" s="1"/>
  <c r="BV91" i="2"/>
  <c r="BV92" i="2" s="1"/>
  <c r="BV93" i="2" s="1"/>
  <c r="BU91" i="2"/>
  <c r="BU92" i="2" s="1"/>
  <c r="BU93" i="2" s="1"/>
  <c r="BT91" i="2"/>
  <c r="BT92" i="2" s="1"/>
  <c r="BT93" i="2" s="1"/>
  <c r="BS91" i="2"/>
  <c r="BS92" i="2" s="1"/>
  <c r="BS93" i="2" s="1"/>
  <c r="BR91" i="2"/>
  <c r="BR92" i="2" s="1"/>
  <c r="BR93" i="2" s="1"/>
  <c r="BQ91" i="2"/>
  <c r="BQ92" i="2" s="1"/>
  <c r="BQ93" i="2" s="1"/>
  <c r="BP91" i="2"/>
  <c r="BP92" i="2" s="1"/>
  <c r="BP93" i="2" s="1"/>
  <c r="BO91" i="2"/>
  <c r="BO92" i="2" s="1"/>
  <c r="BO93" i="2" s="1"/>
  <c r="BN91" i="2"/>
  <c r="BN92" i="2" s="1"/>
  <c r="BN93" i="2" s="1"/>
  <c r="BM91" i="2"/>
  <c r="BM92" i="2" s="1"/>
  <c r="BM93" i="2" s="1"/>
  <c r="BL91" i="2"/>
  <c r="BL92" i="2" s="1"/>
  <c r="BL93" i="2" s="1"/>
  <c r="BK91" i="2"/>
  <c r="BK92" i="2" s="1"/>
  <c r="BK93" i="2" s="1"/>
  <c r="BJ91" i="2"/>
  <c r="BJ92" i="2" s="1"/>
  <c r="BJ93" i="2" s="1"/>
  <c r="BI91" i="2"/>
  <c r="BI92" i="2" s="1"/>
  <c r="BI93" i="2" s="1"/>
  <c r="BH91" i="2"/>
  <c r="BH92" i="2" s="1"/>
  <c r="BH93" i="2" s="1"/>
  <c r="BG91" i="2"/>
  <c r="BF91" i="2"/>
  <c r="BF92" i="2" s="1"/>
  <c r="BF93" i="2" s="1"/>
  <c r="BE91" i="2"/>
  <c r="BE92" i="2" s="1"/>
  <c r="BE93" i="2" s="1"/>
  <c r="BD91" i="2"/>
  <c r="BD92" i="2" s="1"/>
  <c r="BD93" i="2" s="1"/>
  <c r="BC91" i="2"/>
  <c r="BC92" i="2" s="1"/>
  <c r="BC93" i="2" s="1"/>
  <c r="BB91" i="2"/>
  <c r="BB92" i="2" s="1"/>
  <c r="BB93" i="2" s="1"/>
  <c r="BA91" i="2"/>
  <c r="BA92" i="2" s="1"/>
  <c r="BA93" i="2" s="1"/>
  <c r="AZ91" i="2"/>
  <c r="AZ92" i="2" s="1"/>
  <c r="AZ93" i="2" s="1"/>
  <c r="AY91" i="2"/>
  <c r="AY92" i="2" s="1"/>
  <c r="AY93" i="2" s="1"/>
  <c r="AX91" i="2"/>
  <c r="AX92" i="2" s="1"/>
  <c r="AX93" i="2" s="1"/>
  <c r="AW91" i="2"/>
  <c r="AW92" i="2" s="1"/>
  <c r="AW93" i="2" s="1"/>
  <c r="AV91" i="2"/>
  <c r="AV92" i="2" s="1"/>
  <c r="AV93" i="2" s="1"/>
  <c r="AU91" i="2"/>
  <c r="AU92" i="2" s="1"/>
  <c r="AU93" i="2" s="1"/>
  <c r="AT91" i="2"/>
  <c r="AT92" i="2" s="1"/>
  <c r="AT93" i="2" s="1"/>
  <c r="AS91" i="2"/>
  <c r="AS92" i="2" s="1"/>
  <c r="AS93" i="2" s="1"/>
  <c r="AR91" i="2"/>
  <c r="AR92" i="2" s="1"/>
  <c r="AR93" i="2" s="1"/>
  <c r="AQ91" i="2"/>
  <c r="AQ92" i="2" s="1"/>
  <c r="AQ93" i="2" s="1"/>
  <c r="AP91" i="2"/>
  <c r="AP92" i="2" s="1"/>
  <c r="AP93" i="2" s="1"/>
  <c r="AO91" i="2"/>
  <c r="AO92" i="2" s="1"/>
  <c r="AO93" i="2" s="1"/>
  <c r="AN91" i="2"/>
  <c r="AN92" i="2" s="1"/>
  <c r="AN93" i="2" s="1"/>
  <c r="AM91" i="2"/>
  <c r="AM92" i="2" s="1"/>
  <c r="AM93" i="2" s="1"/>
  <c r="AL91" i="2"/>
  <c r="AL92" i="2" s="1"/>
  <c r="AL93" i="2" s="1"/>
  <c r="AK91" i="2"/>
  <c r="AK92" i="2" s="1"/>
  <c r="AK93" i="2" s="1"/>
  <c r="AJ91" i="2"/>
  <c r="AJ92" i="2" s="1"/>
  <c r="AJ93" i="2" s="1"/>
  <c r="AI91" i="2"/>
  <c r="AI92" i="2" s="1"/>
  <c r="AI93" i="2" s="1"/>
  <c r="AH91" i="2"/>
  <c r="AH92" i="2" s="1"/>
  <c r="AH93" i="2" s="1"/>
  <c r="AG91" i="2"/>
  <c r="AG92" i="2" s="1"/>
  <c r="AG93" i="2" s="1"/>
  <c r="AF91" i="2"/>
  <c r="AF92" i="2" s="1"/>
  <c r="AF93" i="2" s="1"/>
  <c r="AE91" i="2"/>
  <c r="AE92" i="2" s="1"/>
  <c r="AE93" i="2" s="1"/>
  <c r="AD91" i="2"/>
  <c r="AD92" i="2" s="1"/>
  <c r="AD93" i="2" s="1"/>
  <c r="AC91" i="2"/>
  <c r="AC92" i="2" s="1"/>
  <c r="AC93" i="2" s="1"/>
  <c r="AB91" i="2"/>
  <c r="AB92" i="2" s="1"/>
  <c r="AB93" i="2" s="1"/>
  <c r="AA91" i="2"/>
  <c r="AA92" i="2" s="1"/>
  <c r="AA93" i="2" s="1"/>
  <c r="Z91" i="2"/>
  <c r="Z92" i="2" s="1"/>
  <c r="Z93" i="2" s="1"/>
  <c r="Y91" i="2"/>
  <c r="Y92" i="2" s="1"/>
  <c r="Y93" i="2" s="1"/>
  <c r="X91" i="2"/>
  <c r="X92" i="2" s="1"/>
  <c r="X93" i="2" s="1"/>
  <c r="W91" i="2"/>
  <c r="W92" i="2" s="1"/>
  <c r="W93" i="2" s="1"/>
  <c r="V91" i="2"/>
  <c r="V92" i="2" s="1"/>
  <c r="V93" i="2" s="1"/>
  <c r="U91" i="2"/>
  <c r="U92" i="2" s="1"/>
  <c r="U93" i="2" s="1"/>
  <c r="T91" i="2"/>
  <c r="T92" i="2" s="1"/>
  <c r="T93" i="2" s="1"/>
  <c r="S91" i="2"/>
  <c r="R91" i="2"/>
  <c r="R92" i="2" s="1"/>
  <c r="R93" i="2" s="1"/>
  <c r="Q91" i="2"/>
  <c r="Q92" i="2" s="1"/>
  <c r="Q93" i="2" s="1"/>
  <c r="P91" i="2"/>
  <c r="P92" i="2" s="1"/>
  <c r="P93" i="2" s="1"/>
  <c r="O91" i="2"/>
  <c r="O92" i="2" s="1"/>
  <c r="O93" i="2" s="1"/>
  <c r="N91" i="2"/>
  <c r="N92" i="2" s="1"/>
  <c r="N93" i="2" s="1"/>
  <c r="M91" i="2"/>
  <c r="M92" i="2" s="1"/>
  <c r="M93" i="2" s="1"/>
  <c r="L91" i="2"/>
  <c r="L92" i="2" s="1"/>
  <c r="L93" i="2" s="1"/>
  <c r="K91" i="2"/>
  <c r="K92" i="2" s="1"/>
  <c r="K93" i="2" s="1"/>
  <c r="J91" i="2"/>
  <c r="J92" i="2" s="1"/>
  <c r="J93" i="2" s="1"/>
  <c r="I91" i="2"/>
  <c r="I92" i="2" s="1"/>
  <c r="I93" i="2" s="1"/>
  <c r="H91" i="2"/>
  <c r="H92" i="2" s="1"/>
  <c r="H93" i="2" s="1"/>
  <c r="G91" i="2"/>
  <c r="G92" i="2" s="1"/>
  <c r="G93" i="2" s="1"/>
  <c r="F91" i="2"/>
  <c r="F92" i="2" s="1"/>
  <c r="F93" i="2" s="1"/>
  <c r="E91" i="2"/>
  <c r="E92" i="2" s="1"/>
  <c r="E93" i="2" s="1"/>
  <c r="D91" i="2"/>
  <c r="D92" i="2" s="1"/>
  <c r="D93" i="2" s="1"/>
  <c r="C91" i="2"/>
  <c r="C92" i="2" s="1"/>
  <c r="C93" i="2" s="1"/>
  <c r="B91" i="2"/>
  <c r="B92" i="2" s="1"/>
  <c r="B93" i="2" s="1"/>
  <c r="CX79" i="2"/>
  <c r="CX80" i="2" s="1"/>
  <c r="CX81" i="2" s="1"/>
  <c r="CW79" i="2"/>
  <c r="CW80" i="2" s="1"/>
  <c r="CW81" i="2" s="1"/>
  <c r="CV79" i="2"/>
  <c r="CV80" i="2" s="1"/>
  <c r="CV81" i="2" s="1"/>
  <c r="CU79" i="2"/>
  <c r="CU80" i="2" s="1"/>
  <c r="CU81" i="2" s="1"/>
  <c r="CT79" i="2"/>
  <c r="CT80" i="2" s="1"/>
  <c r="CT81" i="2" s="1"/>
  <c r="CS79" i="2"/>
  <c r="CS80" i="2" s="1"/>
  <c r="CS81" i="2" s="1"/>
  <c r="CR79" i="2"/>
  <c r="CR80" i="2" s="1"/>
  <c r="CR81" i="2" s="1"/>
  <c r="CQ79" i="2"/>
  <c r="CQ80" i="2" s="1"/>
  <c r="CQ81" i="2" s="1"/>
  <c r="CP79" i="2"/>
  <c r="CP80" i="2" s="1"/>
  <c r="CP81" i="2" s="1"/>
  <c r="CO79" i="2"/>
  <c r="CO80" i="2" s="1"/>
  <c r="CO81" i="2" s="1"/>
  <c r="CN79" i="2"/>
  <c r="CN80" i="2" s="1"/>
  <c r="CN81" i="2" s="1"/>
  <c r="CM79" i="2"/>
  <c r="CM80" i="2" s="1"/>
  <c r="CM81" i="2" s="1"/>
  <c r="CL79" i="2"/>
  <c r="CL80" i="2" s="1"/>
  <c r="CL81" i="2" s="1"/>
  <c r="CK79" i="2"/>
  <c r="CK80" i="2" s="1"/>
  <c r="CK81" i="2" s="1"/>
  <c r="CJ79" i="2"/>
  <c r="CJ80" i="2" s="1"/>
  <c r="CJ81" i="2" s="1"/>
  <c r="CI79" i="2"/>
  <c r="CI80" i="2" s="1"/>
  <c r="CI81" i="2" s="1"/>
  <c r="CH79" i="2"/>
  <c r="CH80" i="2" s="1"/>
  <c r="CH81" i="2" s="1"/>
  <c r="CG79" i="2"/>
  <c r="CG80" i="2" s="1"/>
  <c r="CG81" i="2" s="1"/>
  <c r="CF79" i="2"/>
  <c r="CF80" i="2" s="1"/>
  <c r="CF81" i="2" s="1"/>
  <c r="CE79" i="2"/>
  <c r="CE80" i="2" s="1"/>
  <c r="CE81" i="2" s="1"/>
  <c r="CD79" i="2"/>
  <c r="CD80" i="2" s="1"/>
  <c r="CD81" i="2" s="1"/>
  <c r="CC79" i="2"/>
  <c r="CC80" i="2" s="1"/>
  <c r="CC81" i="2" s="1"/>
  <c r="CB79" i="2"/>
  <c r="CB80" i="2" s="1"/>
  <c r="CB81" i="2" s="1"/>
  <c r="CA79" i="2"/>
  <c r="CA80" i="2" s="1"/>
  <c r="CA81" i="2" s="1"/>
  <c r="BZ79" i="2"/>
  <c r="BZ80" i="2" s="1"/>
  <c r="BZ81" i="2" s="1"/>
  <c r="BY79" i="2"/>
  <c r="BY80" i="2" s="1"/>
  <c r="BY81" i="2" s="1"/>
  <c r="BX79" i="2"/>
  <c r="BX80" i="2" s="1"/>
  <c r="BX81" i="2" s="1"/>
  <c r="BW79" i="2"/>
  <c r="BW80" i="2" s="1"/>
  <c r="BW81" i="2" s="1"/>
  <c r="BV79" i="2"/>
  <c r="BV80" i="2" s="1"/>
  <c r="BV81" i="2" s="1"/>
  <c r="BU79" i="2"/>
  <c r="BU80" i="2" s="1"/>
  <c r="BU81" i="2" s="1"/>
  <c r="BT79" i="2"/>
  <c r="BT80" i="2" s="1"/>
  <c r="BT81" i="2" s="1"/>
  <c r="BS79" i="2"/>
  <c r="BS80" i="2" s="1"/>
  <c r="BS81" i="2" s="1"/>
  <c r="BR79" i="2"/>
  <c r="BR80" i="2" s="1"/>
  <c r="BR81" i="2" s="1"/>
  <c r="BQ79" i="2"/>
  <c r="BQ80" i="2" s="1"/>
  <c r="BQ81" i="2" s="1"/>
  <c r="BP79" i="2"/>
  <c r="BP80" i="2" s="1"/>
  <c r="BP81" i="2" s="1"/>
  <c r="BO79" i="2"/>
  <c r="BO80" i="2" s="1"/>
  <c r="BO81" i="2" s="1"/>
  <c r="BN79" i="2"/>
  <c r="BN80" i="2" s="1"/>
  <c r="BN81" i="2" s="1"/>
  <c r="BM79" i="2"/>
  <c r="BM80" i="2" s="1"/>
  <c r="BM81" i="2" s="1"/>
  <c r="BL79" i="2"/>
  <c r="BL80" i="2" s="1"/>
  <c r="BL81" i="2" s="1"/>
  <c r="BK79" i="2"/>
  <c r="BK80" i="2" s="1"/>
  <c r="BK81" i="2" s="1"/>
  <c r="BJ79" i="2"/>
  <c r="BJ80" i="2" s="1"/>
  <c r="BJ81" i="2" s="1"/>
  <c r="BI79" i="2"/>
  <c r="BI80" i="2" s="1"/>
  <c r="BI81" i="2" s="1"/>
  <c r="BH79" i="2"/>
  <c r="BH80" i="2" s="1"/>
  <c r="BH81" i="2" s="1"/>
  <c r="BG79" i="2"/>
  <c r="BG80" i="2" s="1"/>
  <c r="BG81" i="2" s="1"/>
  <c r="BF79" i="2"/>
  <c r="BF80" i="2" s="1"/>
  <c r="BF81" i="2" s="1"/>
  <c r="BE79" i="2"/>
  <c r="BE80" i="2" s="1"/>
  <c r="BE81" i="2" s="1"/>
  <c r="BD79" i="2"/>
  <c r="BD80" i="2" s="1"/>
  <c r="BD81" i="2" s="1"/>
  <c r="BC79" i="2"/>
  <c r="BC80" i="2" s="1"/>
  <c r="BC81" i="2" s="1"/>
  <c r="BB79" i="2"/>
  <c r="BB80" i="2" s="1"/>
  <c r="BB81" i="2" s="1"/>
  <c r="BA79" i="2"/>
  <c r="BA80" i="2" s="1"/>
  <c r="BA81" i="2" s="1"/>
  <c r="AZ79" i="2"/>
  <c r="AZ80" i="2" s="1"/>
  <c r="AZ81" i="2" s="1"/>
  <c r="AY79" i="2"/>
  <c r="AY80" i="2" s="1"/>
  <c r="AY81" i="2" s="1"/>
  <c r="AX79" i="2"/>
  <c r="AX80" i="2" s="1"/>
  <c r="AX81" i="2" s="1"/>
  <c r="AW79" i="2"/>
  <c r="AW80" i="2" s="1"/>
  <c r="AW81" i="2" s="1"/>
  <c r="AV79" i="2"/>
  <c r="AV80" i="2" s="1"/>
  <c r="AV81" i="2" s="1"/>
  <c r="AU79" i="2"/>
  <c r="AU80" i="2" s="1"/>
  <c r="AU81" i="2" s="1"/>
  <c r="AT79" i="2"/>
  <c r="AT80" i="2" s="1"/>
  <c r="AT81" i="2" s="1"/>
  <c r="AS79" i="2"/>
  <c r="AS80" i="2" s="1"/>
  <c r="AS81" i="2" s="1"/>
  <c r="AR79" i="2"/>
  <c r="AR80" i="2" s="1"/>
  <c r="AR81" i="2" s="1"/>
  <c r="AQ79" i="2"/>
  <c r="AQ80" i="2" s="1"/>
  <c r="AQ81" i="2" s="1"/>
  <c r="AP79" i="2"/>
  <c r="AP80" i="2" s="1"/>
  <c r="AP81" i="2" s="1"/>
  <c r="AO79" i="2"/>
  <c r="AO80" i="2" s="1"/>
  <c r="AO81" i="2" s="1"/>
  <c r="AN79" i="2"/>
  <c r="AN80" i="2" s="1"/>
  <c r="AN81" i="2" s="1"/>
  <c r="AM79" i="2"/>
  <c r="AM80" i="2" s="1"/>
  <c r="AM81" i="2" s="1"/>
  <c r="AL79" i="2"/>
  <c r="AL80" i="2" s="1"/>
  <c r="AL81" i="2" s="1"/>
  <c r="AK79" i="2"/>
  <c r="AK80" i="2" s="1"/>
  <c r="AK81" i="2" s="1"/>
  <c r="AJ79" i="2"/>
  <c r="AJ80" i="2" s="1"/>
  <c r="AJ81" i="2" s="1"/>
  <c r="AI79" i="2"/>
  <c r="AI80" i="2" s="1"/>
  <c r="AI81" i="2" s="1"/>
  <c r="AH79" i="2"/>
  <c r="AH80" i="2" s="1"/>
  <c r="AH81" i="2" s="1"/>
  <c r="AG79" i="2"/>
  <c r="AG80" i="2" s="1"/>
  <c r="AG81" i="2" s="1"/>
  <c r="AF79" i="2"/>
  <c r="AF80" i="2" s="1"/>
  <c r="AF81" i="2" s="1"/>
  <c r="AE79" i="2"/>
  <c r="AE80" i="2" s="1"/>
  <c r="AE81" i="2" s="1"/>
  <c r="AD79" i="2"/>
  <c r="AD80" i="2" s="1"/>
  <c r="AD81" i="2" s="1"/>
  <c r="AC79" i="2"/>
  <c r="AC80" i="2" s="1"/>
  <c r="AC81" i="2" s="1"/>
  <c r="AB79" i="2"/>
  <c r="AB80" i="2" s="1"/>
  <c r="AB81" i="2" s="1"/>
  <c r="AA79" i="2"/>
  <c r="AA80" i="2" s="1"/>
  <c r="AA81" i="2" s="1"/>
  <c r="Z79" i="2"/>
  <c r="Z80" i="2" s="1"/>
  <c r="Z81" i="2" s="1"/>
  <c r="Y79" i="2"/>
  <c r="Y80" i="2" s="1"/>
  <c r="Y81" i="2" s="1"/>
  <c r="X79" i="2"/>
  <c r="X80" i="2" s="1"/>
  <c r="X81" i="2" s="1"/>
  <c r="W79" i="2"/>
  <c r="W80" i="2" s="1"/>
  <c r="W81" i="2" s="1"/>
  <c r="V79" i="2"/>
  <c r="V80" i="2" s="1"/>
  <c r="V81" i="2" s="1"/>
  <c r="U79" i="2"/>
  <c r="U80" i="2" s="1"/>
  <c r="U81" i="2" s="1"/>
  <c r="T79" i="2"/>
  <c r="T80" i="2" s="1"/>
  <c r="T81" i="2" s="1"/>
  <c r="S79" i="2"/>
  <c r="S80" i="2" s="1"/>
  <c r="S81" i="2" s="1"/>
  <c r="R79" i="2"/>
  <c r="R80" i="2" s="1"/>
  <c r="R81" i="2" s="1"/>
  <c r="Q79" i="2"/>
  <c r="Q80" i="2" s="1"/>
  <c r="Q81" i="2" s="1"/>
  <c r="P79" i="2"/>
  <c r="P80" i="2" s="1"/>
  <c r="P81" i="2" s="1"/>
  <c r="O79" i="2"/>
  <c r="O80" i="2" s="1"/>
  <c r="O81" i="2" s="1"/>
  <c r="N79" i="2"/>
  <c r="N80" i="2" s="1"/>
  <c r="N81" i="2" s="1"/>
  <c r="M79" i="2"/>
  <c r="M80" i="2" s="1"/>
  <c r="M81" i="2" s="1"/>
  <c r="L79" i="2"/>
  <c r="L80" i="2" s="1"/>
  <c r="L81" i="2" s="1"/>
  <c r="K79" i="2"/>
  <c r="K80" i="2" s="1"/>
  <c r="K81" i="2" s="1"/>
  <c r="J79" i="2"/>
  <c r="J80" i="2" s="1"/>
  <c r="J81" i="2" s="1"/>
  <c r="I79" i="2"/>
  <c r="I80" i="2" s="1"/>
  <c r="I81" i="2" s="1"/>
  <c r="H79" i="2"/>
  <c r="H80" i="2" s="1"/>
  <c r="H81" i="2" s="1"/>
  <c r="G79" i="2"/>
  <c r="G80" i="2" s="1"/>
  <c r="G81" i="2" s="1"/>
  <c r="E79" i="2"/>
  <c r="E80" i="2" s="1"/>
  <c r="E81" i="2" s="1"/>
  <c r="D79" i="2"/>
  <c r="D80" i="2" s="1"/>
  <c r="D81" i="2" s="1"/>
  <c r="C79" i="2"/>
  <c r="C80" i="2" s="1"/>
  <c r="C81" i="2" s="1"/>
  <c r="B79" i="2"/>
  <c r="B80" i="2" s="1"/>
  <c r="B81" i="2" s="1"/>
  <c r="EA49" i="2"/>
  <c r="DZ49" i="2"/>
  <c r="DY49" i="2"/>
  <c r="DX49" i="2"/>
  <c r="DR49" i="2"/>
  <c r="DM49" i="2"/>
  <c r="DK49" i="2"/>
  <c r="DJ49" i="2"/>
  <c r="DI49" i="2"/>
  <c r="DG49" i="2"/>
  <c r="DF49" i="2"/>
  <c r="DE49" i="2"/>
  <c r="DD49" i="2"/>
  <c r="CX49" i="2"/>
  <c r="CS49" i="2"/>
  <c r="CQ49" i="2"/>
  <c r="CP49" i="2"/>
  <c r="CO49" i="2"/>
  <c r="CM49" i="2"/>
  <c r="CL49" i="2"/>
  <c r="CK49" i="2"/>
  <c r="CJ49" i="2"/>
  <c r="CD49" i="2"/>
  <c r="BY49" i="2"/>
  <c r="BW49" i="2"/>
  <c r="BV49" i="2"/>
  <c r="BU49" i="2"/>
  <c r="BS49" i="2"/>
  <c r="BR49" i="2"/>
  <c r="BQ49" i="2"/>
  <c r="BP49" i="2"/>
  <c r="BJ49" i="2"/>
  <c r="BE49" i="2"/>
  <c r="BC49" i="2"/>
  <c r="BB49" i="2"/>
  <c r="BA49" i="2"/>
  <c r="AY49" i="2"/>
  <c r="AX49" i="2"/>
  <c r="AW49" i="2"/>
  <c r="AV49" i="2"/>
  <c r="AP49" i="2"/>
  <c r="AK49" i="2"/>
  <c r="AI49" i="2"/>
  <c r="AH49" i="2"/>
  <c r="AG49" i="2"/>
  <c r="AE49" i="2"/>
  <c r="AD49" i="2"/>
  <c r="AC49" i="2"/>
  <c r="AB49" i="2"/>
  <c r="V49" i="2"/>
  <c r="Q49" i="2"/>
  <c r="O49" i="2"/>
  <c r="N49" i="2"/>
  <c r="M49" i="2"/>
  <c r="K49" i="2"/>
  <c r="J49" i="2"/>
  <c r="I49" i="2"/>
  <c r="H49" i="2"/>
  <c r="B49" i="2"/>
  <c r="EA48" i="2"/>
  <c r="DZ48" i="2"/>
  <c r="DY48" i="2"/>
  <c r="DX48" i="2"/>
  <c r="DW48" i="2"/>
  <c r="DW49" i="2" s="1"/>
  <c r="DV48" i="2"/>
  <c r="DV49" i="2" s="1"/>
  <c r="DU48" i="2"/>
  <c r="DU49" i="2" s="1"/>
  <c r="DT48" i="2"/>
  <c r="DT49" i="2" s="1"/>
  <c r="DS48" i="2"/>
  <c r="DS49" i="2" s="1"/>
  <c r="DR48" i="2"/>
  <c r="DQ48" i="2"/>
  <c r="DQ49" i="2" s="1"/>
  <c r="DP48" i="2"/>
  <c r="DP49" i="2" s="1"/>
  <c r="DO48" i="2"/>
  <c r="DO49" i="2" s="1"/>
  <c r="DN48" i="2"/>
  <c r="DN49" i="2" s="1"/>
  <c r="DM48" i="2"/>
  <c r="DL48" i="2"/>
  <c r="DL49" i="2" s="1"/>
  <c r="DK48" i="2"/>
  <c r="DJ48" i="2"/>
  <c r="DI48" i="2"/>
  <c r="DH48" i="2"/>
  <c r="DH49" i="2" s="1"/>
  <c r="DG48" i="2"/>
  <c r="DF48" i="2"/>
  <c r="DE48" i="2"/>
  <c r="DD48" i="2"/>
  <c r="DC48" i="2"/>
  <c r="DC49" i="2" s="1"/>
  <c r="DB48" i="2"/>
  <c r="DB49" i="2" s="1"/>
  <c r="DA48" i="2"/>
  <c r="DA49" i="2" s="1"/>
  <c r="CZ48" i="2"/>
  <c r="CZ49" i="2" s="1"/>
  <c r="CY48" i="2"/>
  <c r="CY49" i="2" s="1"/>
  <c r="CX48" i="2"/>
  <c r="CW48" i="2"/>
  <c r="CW49" i="2" s="1"/>
  <c r="CV48" i="2"/>
  <c r="CV49" i="2" s="1"/>
  <c r="CU48" i="2"/>
  <c r="CU49" i="2" s="1"/>
  <c r="CT48" i="2"/>
  <c r="CT49" i="2" s="1"/>
  <c r="CS48" i="2"/>
  <c r="CR48" i="2"/>
  <c r="CR49" i="2" s="1"/>
  <c r="CQ48" i="2"/>
  <c r="CP48" i="2"/>
  <c r="CO48" i="2"/>
  <c r="CN48" i="2"/>
  <c r="CN49" i="2" s="1"/>
  <c r="CM48" i="2"/>
  <c r="CL48" i="2"/>
  <c r="CK48" i="2"/>
  <c r="CJ48" i="2"/>
  <c r="CI48" i="2"/>
  <c r="CI49" i="2" s="1"/>
  <c r="CH48" i="2"/>
  <c r="CH49" i="2" s="1"/>
  <c r="CG48" i="2"/>
  <c r="CG49" i="2" s="1"/>
  <c r="CF48" i="2"/>
  <c r="CF49" i="2" s="1"/>
  <c r="CE48" i="2"/>
  <c r="CE49" i="2" s="1"/>
  <c r="CD48" i="2"/>
  <c r="CC48" i="2"/>
  <c r="CC49" i="2" s="1"/>
  <c r="CB48" i="2"/>
  <c r="CB49" i="2" s="1"/>
  <c r="CA48" i="2"/>
  <c r="CA49" i="2" s="1"/>
  <c r="BZ48" i="2"/>
  <c r="BZ49" i="2" s="1"/>
  <c r="BY48" i="2"/>
  <c r="BX48" i="2"/>
  <c r="BX49" i="2" s="1"/>
  <c r="BW48" i="2"/>
  <c r="BV48" i="2"/>
  <c r="BU48" i="2"/>
  <c r="BT48" i="2"/>
  <c r="BT49" i="2" s="1"/>
  <c r="BS48" i="2"/>
  <c r="BR48" i="2"/>
  <c r="BQ48" i="2"/>
  <c r="BP48" i="2"/>
  <c r="BO48" i="2"/>
  <c r="BO49" i="2" s="1"/>
  <c r="BN48" i="2"/>
  <c r="BN49" i="2" s="1"/>
  <c r="BM48" i="2"/>
  <c r="BM49" i="2" s="1"/>
  <c r="BL48" i="2"/>
  <c r="BL49" i="2" s="1"/>
  <c r="BK48" i="2"/>
  <c r="BK49" i="2" s="1"/>
  <c r="BJ48" i="2"/>
  <c r="BI48" i="2"/>
  <c r="BI49" i="2" s="1"/>
  <c r="BH48" i="2"/>
  <c r="BH49" i="2" s="1"/>
  <c r="BG48" i="2"/>
  <c r="BG49" i="2" s="1"/>
  <c r="BF48" i="2"/>
  <c r="BF49" i="2" s="1"/>
  <c r="BE48" i="2"/>
  <c r="BD48" i="2"/>
  <c r="BD49" i="2" s="1"/>
  <c r="BC48" i="2"/>
  <c r="BB48" i="2"/>
  <c r="BA48" i="2"/>
  <c r="AZ48" i="2"/>
  <c r="AZ49" i="2" s="1"/>
  <c r="AY48" i="2"/>
  <c r="AX48" i="2"/>
  <c r="AW48" i="2"/>
  <c r="AV48" i="2"/>
  <c r="AU48" i="2"/>
  <c r="AU49" i="2" s="1"/>
  <c r="AT48" i="2"/>
  <c r="AT49" i="2" s="1"/>
  <c r="AS48" i="2"/>
  <c r="AS49" i="2" s="1"/>
  <c r="AR48" i="2"/>
  <c r="AR49" i="2" s="1"/>
  <c r="AQ48" i="2"/>
  <c r="AQ49" i="2" s="1"/>
  <c r="AP48" i="2"/>
  <c r="AO48" i="2"/>
  <c r="AO49" i="2" s="1"/>
  <c r="AN48" i="2"/>
  <c r="AN49" i="2" s="1"/>
  <c r="AM48" i="2"/>
  <c r="AM49" i="2" s="1"/>
  <c r="AL48" i="2"/>
  <c r="AL49" i="2" s="1"/>
  <c r="AK48" i="2"/>
  <c r="AJ48" i="2"/>
  <c r="AJ49" i="2" s="1"/>
  <c r="AI48" i="2"/>
  <c r="AH48" i="2"/>
  <c r="AG48" i="2"/>
  <c r="AF48" i="2"/>
  <c r="AF49" i="2" s="1"/>
  <c r="AE48" i="2"/>
  <c r="AD48" i="2"/>
  <c r="AC48" i="2"/>
  <c r="AB48" i="2"/>
  <c r="AA48" i="2"/>
  <c r="AA49" i="2" s="1"/>
  <c r="Z48" i="2"/>
  <c r="Z49" i="2" s="1"/>
  <c r="Y48" i="2"/>
  <c r="Y49" i="2" s="1"/>
  <c r="X48" i="2"/>
  <c r="X49" i="2" s="1"/>
  <c r="W48" i="2"/>
  <c r="W49" i="2" s="1"/>
  <c r="V48" i="2"/>
  <c r="U48" i="2"/>
  <c r="U49" i="2" s="1"/>
  <c r="T48" i="2"/>
  <c r="T49" i="2" s="1"/>
  <c r="S48" i="2"/>
  <c r="S49" i="2" s="1"/>
  <c r="R48" i="2"/>
  <c r="R49" i="2" s="1"/>
  <c r="Q48" i="2"/>
  <c r="P48" i="2"/>
  <c r="P49" i="2" s="1"/>
  <c r="O48" i="2"/>
  <c r="N48" i="2"/>
  <c r="M48" i="2"/>
  <c r="L48" i="2"/>
  <c r="L49" i="2" s="1"/>
  <c r="K48" i="2"/>
  <c r="J48" i="2"/>
  <c r="I48" i="2"/>
  <c r="H48" i="2"/>
  <c r="G48" i="2"/>
  <c r="G49" i="2" s="1"/>
  <c r="F48" i="2"/>
  <c r="F49" i="2" s="1"/>
  <c r="E48" i="2"/>
  <c r="E49" i="2" s="1"/>
  <c r="D48" i="2"/>
  <c r="D49" i="2" s="1"/>
  <c r="C48" i="2"/>
  <c r="C49" i="2" s="1"/>
  <c r="B48" i="2"/>
  <c r="EA47" i="2"/>
  <c r="DZ47" i="2"/>
  <c r="DY47" i="2"/>
  <c r="DX47" i="2"/>
  <c r="DW47" i="2"/>
  <c r="DV47" i="2"/>
  <c r="DU47" i="2"/>
  <c r="DT47" i="2"/>
  <c r="DS47" i="2"/>
  <c r="DR47" i="2"/>
  <c r="DQ47" i="2"/>
  <c r="DP47" i="2"/>
  <c r="DO47" i="2"/>
  <c r="DN47" i="2"/>
  <c r="DM47" i="2"/>
  <c r="DL47" i="2"/>
  <c r="DK47" i="2"/>
  <c r="DJ47" i="2"/>
  <c r="DI47" i="2"/>
  <c r="DH47" i="2"/>
  <c r="DG47" i="2"/>
  <c r="DF47" i="2"/>
  <c r="DE47" i="2"/>
  <c r="DD47" i="2"/>
  <c r="DC47" i="2"/>
  <c r="DB47" i="2"/>
  <c r="DA47" i="2"/>
  <c r="CZ47" i="2"/>
  <c r="CY47" i="2"/>
  <c r="CX47" i="2"/>
  <c r="CW47" i="2"/>
  <c r="CV47" i="2"/>
  <c r="CU47" i="2"/>
  <c r="CT47" i="2"/>
  <c r="CS47" i="2"/>
  <c r="CR47" i="2"/>
  <c r="CQ47" i="2"/>
  <c r="CP47" i="2"/>
  <c r="CO47" i="2"/>
  <c r="CN47" i="2"/>
  <c r="CM47" i="2"/>
  <c r="CL47" i="2"/>
  <c r="CK47" i="2"/>
  <c r="CJ47" i="2"/>
  <c r="CI47" i="2"/>
  <c r="CH47" i="2"/>
  <c r="CG47" i="2"/>
  <c r="CF47" i="2"/>
  <c r="CE47" i="2"/>
  <c r="CD47" i="2"/>
  <c r="CC47" i="2"/>
  <c r="CB47" i="2"/>
  <c r="CA47" i="2"/>
  <c r="BZ47" i="2"/>
  <c r="BY47" i="2"/>
  <c r="BX47" i="2"/>
  <c r="BW47" i="2"/>
  <c r="BV47" i="2"/>
  <c r="BU47" i="2"/>
  <c r="BT47" i="2"/>
  <c r="BS47" i="2"/>
  <c r="BR47" i="2"/>
  <c r="BQ47" i="2"/>
  <c r="BP47" i="2"/>
  <c r="BO47" i="2"/>
  <c r="BN47" i="2"/>
  <c r="BM47" i="2"/>
  <c r="BL47" i="2"/>
  <c r="BK47" i="2"/>
  <c r="BJ47" i="2"/>
  <c r="BI47" i="2"/>
  <c r="BH47" i="2"/>
  <c r="BG47" i="2"/>
  <c r="BF47" i="2"/>
  <c r="BE47" i="2"/>
  <c r="BD47" i="2"/>
  <c r="BC47" i="2"/>
  <c r="BB47" i="2"/>
  <c r="BA47" i="2"/>
  <c r="AZ47" i="2"/>
  <c r="AY47" i="2"/>
  <c r="AX47" i="2"/>
  <c r="AW47" i="2"/>
  <c r="AV47" i="2"/>
  <c r="AU47" i="2"/>
  <c r="AT47" i="2"/>
  <c r="AS47" i="2"/>
  <c r="AR47" i="2"/>
  <c r="AQ47" i="2"/>
  <c r="AP47" i="2"/>
  <c r="AO47" i="2"/>
  <c r="AN47" i="2"/>
  <c r="AM47" i="2"/>
  <c r="AL47" i="2"/>
  <c r="AK47" i="2"/>
  <c r="AJ47" i="2"/>
  <c r="AI47" i="2"/>
  <c r="AH47" i="2"/>
  <c r="AG47" i="2"/>
  <c r="AF47" i="2"/>
  <c r="AE47" i="2"/>
  <c r="AD47" i="2"/>
  <c r="AC47" i="2"/>
  <c r="AB47" i="2"/>
  <c r="AA47" i="2"/>
  <c r="Z47" i="2"/>
  <c r="Y47" i="2"/>
  <c r="X47" i="2"/>
  <c r="W47" i="2"/>
  <c r="V47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H47" i="2"/>
  <c r="G47" i="2"/>
  <c r="F47" i="2"/>
  <c r="E47" i="2"/>
  <c r="D47" i="2"/>
  <c r="C47" i="2"/>
  <c r="B47" i="2"/>
  <c r="CE36" i="2"/>
  <c r="CD36" i="2"/>
  <c r="BZ36" i="2"/>
  <c r="BR36" i="2"/>
  <c r="BK36" i="2"/>
  <c r="BJ36" i="2"/>
  <c r="BF36" i="2"/>
  <c r="BE36" i="2"/>
  <c r="AX36" i="2"/>
  <c r="AQ36" i="2"/>
  <c r="AP36" i="2"/>
  <c r="AL36" i="2"/>
  <c r="AD36" i="2"/>
  <c r="W36" i="2"/>
  <c r="V36" i="2"/>
  <c r="R36" i="2"/>
  <c r="J36" i="2"/>
  <c r="C36" i="2"/>
  <c r="B36" i="2"/>
  <c r="CK35" i="2"/>
  <c r="CK36" i="2" s="1"/>
  <c r="CJ35" i="2"/>
  <c r="CJ36" i="2" s="1"/>
  <c r="CI35" i="2"/>
  <c r="CI36" i="2" s="1"/>
  <c r="CH35" i="2"/>
  <c r="CH36" i="2" s="1"/>
  <c r="CG35" i="2"/>
  <c r="CG36" i="2" s="1"/>
  <c r="CF35" i="2"/>
  <c r="CF36" i="2" s="1"/>
  <c r="CE35" i="2"/>
  <c r="CD35" i="2"/>
  <c r="BZ35" i="2"/>
  <c r="BS35" i="2"/>
  <c r="BS36" i="2" s="1"/>
  <c r="BR35" i="2"/>
  <c r="BQ35" i="2"/>
  <c r="BQ36" i="2" s="1"/>
  <c r="BP35" i="2"/>
  <c r="BP36" i="2" s="1"/>
  <c r="BO35" i="2"/>
  <c r="BO36" i="2" s="1"/>
  <c r="BN35" i="2"/>
  <c r="BN36" i="2" s="1"/>
  <c r="BM35" i="2"/>
  <c r="BM36" i="2" s="1"/>
  <c r="BL35" i="2"/>
  <c r="BL36" i="2" s="1"/>
  <c r="BK35" i="2"/>
  <c r="BJ35" i="2"/>
  <c r="BF35" i="2"/>
  <c r="AY35" i="2"/>
  <c r="AY36" i="2" s="1"/>
  <c r="AX35" i="2"/>
  <c r="AW35" i="2"/>
  <c r="AW36" i="2" s="1"/>
  <c r="AV35" i="2"/>
  <c r="AV36" i="2" s="1"/>
  <c r="AU35" i="2"/>
  <c r="AU36" i="2" s="1"/>
  <c r="AT35" i="2"/>
  <c r="AT36" i="2" s="1"/>
  <c r="AS35" i="2"/>
  <c r="AS36" i="2" s="1"/>
  <c r="AR35" i="2"/>
  <c r="AR36" i="2" s="1"/>
  <c r="AQ35" i="2"/>
  <c r="AP35" i="2"/>
  <c r="AL35" i="2"/>
  <c r="AE35" i="2"/>
  <c r="AE36" i="2" s="1"/>
  <c r="AD35" i="2"/>
  <c r="AC35" i="2"/>
  <c r="AC36" i="2" s="1"/>
  <c r="Z35" i="2"/>
  <c r="Z36" i="2" s="1"/>
  <c r="Y35" i="2"/>
  <c r="Y36" i="2" s="1"/>
  <c r="X35" i="2"/>
  <c r="X36" i="2" s="1"/>
  <c r="W35" i="2"/>
  <c r="V35" i="2"/>
  <c r="R35" i="2"/>
  <c r="K35" i="2"/>
  <c r="K36" i="2" s="1"/>
  <c r="J35" i="2"/>
  <c r="I35" i="2"/>
  <c r="I36" i="2" s="1"/>
  <c r="H35" i="2"/>
  <c r="H36" i="2" s="1"/>
  <c r="G35" i="2"/>
  <c r="G36" i="2" s="1"/>
  <c r="F35" i="2"/>
  <c r="F36" i="2" s="1"/>
  <c r="E35" i="2"/>
  <c r="E36" i="2" s="1"/>
  <c r="D35" i="2"/>
  <c r="D36" i="2" s="1"/>
  <c r="C35" i="2"/>
  <c r="B35" i="2"/>
  <c r="CK34" i="2"/>
  <c r="CJ34" i="2"/>
  <c r="CI34" i="2"/>
  <c r="CH34" i="2"/>
  <c r="CG34" i="2"/>
  <c r="CF34" i="2"/>
  <c r="CE34" i="2"/>
  <c r="CD34" i="2"/>
  <c r="CC34" i="2"/>
  <c r="CC35" i="2" s="1"/>
  <c r="CC36" i="2" s="1"/>
  <c r="CB34" i="2"/>
  <c r="CB35" i="2" s="1"/>
  <c r="CB36" i="2" s="1"/>
  <c r="CA34" i="2"/>
  <c r="CA35" i="2" s="1"/>
  <c r="CA36" i="2" s="1"/>
  <c r="BZ34" i="2"/>
  <c r="BY34" i="2"/>
  <c r="BY35" i="2" s="1"/>
  <c r="BY36" i="2" s="1"/>
  <c r="BX34" i="2"/>
  <c r="BX35" i="2" s="1"/>
  <c r="BX36" i="2" s="1"/>
  <c r="BW34" i="2"/>
  <c r="BW35" i="2" s="1"/>
  <c r="BW36" i="2" s="1"/>
  <c r="BV34" i="2"/>
  <c r="BV35" i="2" s="1"/>
  <c r="BV36" i="2" s="1"/>
  <c r="BU34" i="2"/>
  <c r="BU35" i="2" s="1"/>
  <c r="BU36" i="2" s="1"/>
  <c r="BT34" i="2"/>
  <c r="BT35" i="2" s="1"/>
  <c r="BT36" i="2" s="1"/>
  <c r="BS34" i="2"/>
  <c r="BR34" i="2"/>
  <c r="BQ34" i="2"/>
  <c r="BP34" i="2"/>
  <c r="BO34" i="2"/>
  <c r="BN34" i="2"/>
  <c r="BM34" i="2"/>
  <c r="BL34" i="2"/>
  <c r="BK34" i="2"/>
  <c r="BJ34" i="2"/>
  <c r="BI34" i="2"/>
  <c r="BI35" i="2" s="1"/>
  <c r="BI36" i="2" s="1"/>
  <c r="BH34" i="2"/>
  <c r="BH35" i="2" s="1"/>
  <c r="BH36" i="2" s="1"/>
  <c r="BG34" i="2"/>
  <c r="BG35" i="2" s="1"/>
  <c r="BG36" i="2" s="1"/>
  <c r="BF34" i="2"/>
  <c r="BE34" i="2"/>
  <c r="BE35" i="2" s="1"/>
  <c r="BD34" i="2"/>
  <c r="BD35" i="2" s="1"/>
  <c r="BD36" i="2" s="1"/>
  <c r="BC34" i="2"/>
  <c r="BC35" i="2" s="1"/>
  <c r="BC36" i="2" s="1"/>
  <c r="BB34" i="2"/>
  <c r="BB35" i="2" s="1"/>
  <c r="BB36" i="2" s="1"/>
  <c r="BA34" i="2"/>
  <c r="BA35" i="2" s="1"/>
  <c r="BA36" i="2" s="1"/>
  <c r="AZ34" i="2"/>
  <c r="AZ35" i="2" s="1"/>
  <c r="AZ36" i="2" s="1"/>
  <c r="AY34" i="2"/>
  <c r="AX34" i="2"/>
  <c r="AW34" i="2"/>
  <c r="AV34" i="2"/>
  <c r="AU34" i="2"/>
  <c r="AT34" i="2"/>
  <c r="AS34" i="2"/>
  <c r="AR34" i="2"/>
  <c r="AQ34" i="2"/>
  <c r="AP34" i="2"/>
  <c r="AO34" i="2"/>
  <c r="AO35" i="2" s="1"/>
  <c r="AO36" i="2" s="1"/>
  <c r="AN34" i="2"/>
  <c r="AN35" i="2" s="1"/>
  <c r="AN36" i="2" s="1"/>
  <c r="AM34" i="2"/>
  <c r="AM35" i="2" s="1"/>
  <c r="AM36" i="2" s="1"/>
  <c r="AL34" i="2"/>
  <c r="AK34" i="2"/>
  <c r="AK35" i="2" s="1"/>
  <c r="AK36" i="2" s="1"/>
  <c r="AJ34" i="2"/>
  <c r="AJ35" i="2" s="1"/>
  <c r="AJ36" i="2" s="1"/>
  <c r="AI34" i="2"/>
  <c r="AI35" i="2" s="1"/>
  <c r="AI36" i="2" s="1"/>
  <c r="AH34" i="2"/>
  <c r="AH35" i="2" s="1"/>
  <c r="AH36" i="2" s="1"/>
  <c r="AG34" i="2"/>
  <c r="AG35" i="2" s="1"/>
  <c r="AG36" i="2" s="1"/>
  <c r="AF34" i="2"/>
  <c r="AF35" i="2" s="1"/>
  <c r="AF36" i="2" s="1"/>
  <c r="AE34" i="2"/>
  <c r="AD34" i="2"/>
  <c r="AC34" i="2"/>
  <c r="AB34" i="2"/>
  <c r="AB35" i="2" s="1"/>
  <c r="AB36" i="2" s="1"/>
  <c r="AA34" i="2"/>
  <c r="AA35" i="2" s="1"/>
  <c r="AA36" i="2" s="1"/>
  <c r="Z34" i="2"/>
  <c r="Y34" i="2"/>
  <c r="X34" i="2"/>
  <c r="W34" i="2"/>
  <c r="V34" i="2"/>
  <c r="U34" i="2"/>
  <c r="U35" i="2" s="1"/>
  <c r="U36" i="2" s="1"/>
  <c r="T34" i="2"/>
  <c r="T35" i="2" s="1"/>
  <c r="T36" i="2" s="1"/>
  <c r="S34" i="2"/>
  <c r="S35" i="2" s="1"/>
  <c r="S36" i="2" s="1"/>
  <c r="R34" i="2"/>
  <c r="Q34" i="2"/>
  <c r="Q35" i="2" s="1"/>
  <c r="Q36" i="2" s="1"/>
  <c r="P34" i="2"/>
  <c r="P35" i="2" s="1"/>
  <c r="P36" i="2" s="1"/>
  <c r="O34" i="2"/>
  <c r="O35" i="2" s="1"/>
  <c r="O36" i="2" s="1"/>
  <c r="N34" i="2"/>
  <c r="N35" i="2" s="1"/>
  <c r="N36" i="2" s="1"/>
  <c r="M34" i="2"/>
  <c r="M35" i="2" s="1"/>
  <c r="M36" i="2" s="1"/>
  <c r="L34" i="2"/>
  <c r="L35" i="2" s="1"/>
  <c r="L36" i="2" s="1"/>
  <c r="K34" i="2"/>
  <c r="J34" i="2"/>
  <c r="I34" i="2"/>
  <c r="H34" i="2"/>
  <c r="G34" i="2"/>
  <c r="F34" i="2"/>
  <c r="E34" i="2"/>
  <c r="D34" i="2"/>
  <c r="C34" i="2"/>
  <c r="B34" i="2"/>
  <c r="BY22" i="2"/>
  <c r="BT22" i="2"/>
  <c r="BS22" i="2"/>
  <c r="BR22" i="2"/>
  <c r="BQ22" i="2"/>
  <c r="BP22" i="2"/>
  <c r="BE22" i="2"/>
  <c r="AZ22" i="2"/>
  <c r="AY22" i="2"/>
  <c r="AX22" i="2"/>
  <c r="AV22" i="2"/>
  <c r="AK22" i="2"/>
  <c r="AF22" i="2"/>
  <c r="AE22" i="2"/>
  <c r="AD22" i="2"/>
  <c r="AB22" i="2"/>
  <c r="Q22" i="2"/>
  <c r="L22" i="2"/>
  <c r="K22" i="2"/>
  <c r="J22" i="2"/>
  <c r="I22" i="2"/>
  <c r="H22" i="2"/>
  <c r="BY21" i="2"/>
  <c r="BU21" i="2"/>
  <c r="BU22" i="2" s="1"/>
  <c r="BT21" i="2"/>
  <c r="BS21" i="2"/>
  <c r="BR21" i="2"/>
  <c r="BP21" i="2"/>
  <c r="BO21" i="2"/>
  <c r="BO22" i="2" s="1"/>
  <c r="BN21" i="2"/>
  <c r="BN22" i="2" s="1"/>
  <c r="BM21" i="2"/>
  <c r="BM22" i="2" s="1"/>
  <c r="BL21" i="2"/>
  <c r="BL22" i="2" s="1"/>
  <c r="BG21" i="2"/>
  <c r="BG22" i="2" s="1"/>
  <c r="BF21" i="2"/>
  <c r="BF22" i="2" s="1"/>
  <c r="BE21" i="2"/>
  <c r="BA21" i="2"/>
  <c r="BA22" i="2" s="1"/>
  <c r="AZ21" i="2"/>
  <c r="AY21" i="2"/>
  <c r="AX21" i="2"/>
  <c r="AV21" i="2"/>
  <c r="AU21" i="2"/>
  <c r="AU22" i="2" s="1"/>
  <c r="AT21" i="2"/>
  <c r="AT22" i="2" s="1"/>
  <c r="AS21" i="2"/>
  <c r="AS22" i="2" s="1"/>
  <c r="AR21" i="2"/>
  <c r="AR22" i="2" s="1"/>
  <c r="AM21" i="2"/>
  <c r="AM22" i="2" s="1"/>
  <c r="AL21" i="2"/>
  <c r="AL22" i="2" s="1"/>
  <c r="AK21" i="2"/>
  <c r="AG21" i="2"/>
  <c r="AG22" i="2" s="1"/>
  <c r="AF21" i="2"/>
  <c r="AE21" i="2"/>
  <c r="AD21" i="2"/>
  <c r="AB21" i="2"/>
  <c r="AA21" i="2"/>
  <c r="AA22" i="2" s="1"/>
  <c r="Z21" i="2"/>
  <c r="Z22" i="2" s="1"/>
  <c r="Y21" i="2"/>
  <c r="Y22" i="2" s="1"/>
  <c r="X21" i="2"/>
  <c r="X22" i="2" s="1"/>
  <c r="S21" i="2"/>
  <c r="S22" i="2" s="1"/>
  <c r="R21" i="2"/>
  <c r="R22" i="2" s="1"/>
  <c r="Q21" i="2"/>
  <c r="M21" i="2"/>
  <c r="M22" i="2" s="1"/>
  <c r="L21" i="2"/>
  <c r="K21" i="2"/>
  <c r="J21" i="2"/>
  <c r="H21" i="2"/>
  <c r="G21" i="2"/>
  <c r="G22" i="2" s="1"/>
  <c r="F21" i="2"/>
  <c r="F22" i="2" s="1"/>
  <c r="E21" i="2"/>
  <c r="E22" i="2" s="1"/>
  <c r="D21" i="2"/>
  <c r="D22" i="2" s="1"/>
  <c r="BY20" i="2"/>
  <c r="BX20" i="2"/>
  <c r="BX21" i="2" s="1"/>
  <c r="BX22" i="2" s="1"/>
  <c r="BW20" i="2"/>
  <c r="BW21" i="2" s="1"/>
  <c r="BW22" i="2" s="1"/>
  <c r="BV20" i="2"/>
  <c r="BV21" i="2" s="1"/>
  <c r="BV22" i="2" s="1"/>
  <c r="BU20" i="2"/>
  <c r="BT20" i="2"/>
  <c r="BS20" i="2"/>
  <c r="BR20" i="2"/>
  <c r="BQ20" i="2"/>
  <c r="BQ21" i="2" s="1"/>
  <c r="BP20" i="2"/>
  <c r="BO20" i="2"/>
  <c r="BN20" i="2"/>
  <c r="BM20" i="2"/>
  <c r="BL20" i="2"/>
  <c r="BK20" i="2"/>
  <c r="BK21" i="2" s="1"/>
  <c r="BK22" i="2" s="1"/>
  <c r="BJ20" i="2"/>
  <c r="BJ21" i="2" s="1"/>
  <c r="BJ22" i="2" s="1"/>
  <c r="BI20" i="2"/>
  <c r="BI21" i="2" s="1"/>
  <c r="BI22" i="2" s="1"/>
  <c r="BH20" i="2"/>
  <c r="BH21" i="2" s="1"/>
  <c r="BH22" i="2" s="1"/>
  <c r="BG20" i="2"/>
  <c r="BF20" i="2"/>
  <c r="BE20" i="2"/>
  <c r="BD20" i="2"/>
  <c r="BD21" i="2" s="1"/>
  <c r="BD22" i="2" s="1"/>
  <c r="BC20" i="2"/>
  <c r="BC21" i="2" s="1"/>
  <c r="BC22" i="2" s="1"/>
  <c r="BB20" i="2"/>
  <c r="BB21" i="2" s="1"/>
  <c r="BB22" i="2" s="1"/>
  <c r="BA20" i="2"/>
  <c r="AZ20" i="2"/>
  <c r="AY20" i="2"/>
  <c r="AX20" i="2"/>
  <c r="AW20" i="2"/>
  <c r="AW21" i="2" s="1"/>
  <c r="AW22" i="2" s="1"/>
  <c r="AV20" i="2"/>
  <c r="AU20" i="2"/>
  <c r="AT20" i="2"/>
  <c r="AS20" i="2"/>
  <c r="AR20" i="2"/>
  <c r="AQ20" i="2"/>
  <c r="AQ21" i="2" s="1"/>
  <c r="AQ22" i="2" s="1"/>
  <c r="AP20" i="2"/>
  <c r="AP21" i="2" s="1"/>
  <c r="AP22" i="2" s="1"/>
  <c r="AO20" i="2"/>
  <c r="AO21" i="2" s="1"/>
  <c r="AO22" i="2" s="1"/>
  <c r="AN20" i="2"/>
  <c r="AN21" i="2" s="1"/>
  <c r="AN22" i="2" s="1"/>
  <c r="AM20" i="2"/>
  <c r="AL20" i="2"/>
  <c r="AK20" i="2"/>
  <c r="AJ20" i="2"/>
  <c r="AJ21" i="2" s="1"/>
  <c r="AJ22" i="2" s="1"/>
  <c r="AI20" i="2"/>
  <c r="AI21" i="2" s="1"/>
  <c r="AI22" i="2" s="1"/>
  <c r="AH20" i="2"/>
  <c r="AH21" i="2" s="1"/>
  <c r="AH22" i="2" s="1"/>
  <c r="AG20" i="2"/>
  <c r="AF20" i="2"/>
  <c r="AE20" i="2"/>
  <c r="AD20" i="2"/>
  <c r="AC20" i="2"/>
  <c r="AC21" i="2" s="1"/>
  <c r="AC22" i="2" s="1"/>
  <c r="AB20" i="2"/>
  <c r="AA20" i="2"/>
  <c r="Z20" i="2"/>
  <c r="Y20" i="2"/>
  <c r="X20" i="2"/>
  <c r="W20" i="2"/>
  <c r="W21" i="2" s="1"/>
  <c r="W22" i="2" s="1"/>
  <c r="V20" i="2"/>
  <c r="V21" i="2" s="1"/>
  <c r="V22" i="2" s="1"/>
  <c r="U20" i="2"/>
  <c r="U21" i="2" s="1"/>
  <c r="U22" i="2" s="1"/>
  <c r="T20" i="2"/>
  <c r="T21" i="2" s="1"/>
  <c r="T22" i="2" s="1"/>
  <c r="S20" i="2"/>
  <c r="R20" i="2"/>
  <c r="Q20" i="2"/>
  <c r="P20" i="2"/>
  <c r="P21" i="2" s="1"/>
  <c r="P22" i="2" s="1"/>
  <c r="O20" i="2"/>
  <c r="O21" i="2" s="1"/>
  <c r="O22" i="2" s="1"/>
  <c r="N20" i="2"/>
  <c r="N21" i="2" s="1"/>
  <c r="N22" i="2" s="1"/>
  <c r="M20" i="2"/>
  <c r="L20" i="2"/>
  <c r="K20" i="2"/>
  <c r="J20" i="2"/>
  <c r="I20" i="2"/>
  <c r="I21" i="2" s="1"/>
  <c r="H20" i="2"/>
  <c r="G20" i="2"/>
  <c r="F20" i="2"/>
  <c r="E20" i="2"/>
  <c r="D20" i="2"/>
  <c r="C20" i="2"/>
  <c r="C21" i="2" s="1"/>
  <c r="C22" i="2" s="1"/>
  <c r="B20" i="2"/>
  <c r="B21" i="2" s="1"/>
  <c r="B22" i="2" s="1"/>
  <c r="DM8" i="2"/>
  <c r="DL8" i="2"/>
  <c r="DG8" i="2"/>
  <c r="DF8" i="2"/>
  <c r="DE8" i="2"/>
  <c r="DA8" i="2"/>
  <c r="CZ8" i="2"/>
  <c r="CY8" i="2"/>
  <c r="CX8" i="2"/>
  <c r="CV8" i="2"/>
  <c r="CU8" i="2"/>
  <c r="CT8" i="2"/>
  <c r="CS8" i="2"/>
  <c r="CR8" i="2"/>
  <c r="CM8" i="2"/>
  <c r="CL8" i="2"/>
  <c r="CK8" i="2"/>
  <c r="CG8" i="2"/>
  <c r="CF8" i="2"/>
  <c r="CE8" i="2"/>
  <c r="CD8" i="2"/>
  <c r="CB8" i="2"/>
  <c r="CA8" i="2"/>
  <c r="BZ8" i="2"/>
  <c r="BY8" i="2"/>
  <c r="BX8" i="2"/>
  <c r="BS8" i="2"/>
  <c r="BR8" i="2"/>
  <c r="BQ8" i="2"/>
  <c r="BM8" i="2"/>
  <c r="BL8" i="2"/>
  <c r="BK8" i="2"/>
  <c r="BJ8" i="2"/>
  <c r="BH8" i="2"/>
  <c r="BG8" i="2"/>
  <c r="BF8" i="2"/>
  <c r="BE8" i="2"/>
  <c r="BD8" i="2"/>
  <c r="AY8" i="2"/>
  <c r="AX8" i="2"/>
  <c r="AW8" i="2"/>
  <c r="AS8" i="2"/>
  <c r="AR8" i="2"/>
  <c r="AQ8" i="2"/>
  <c r="AP8" i="2"/>
  <c r="AN8" i="2"/>
  <c r="AM8" i="2"/>
  <c r="AL8" i="2"/>
  <c r="AK8" i="2"/>
  <c r="AJ8" i="2"/>
  <c r="AE8" i="2"/>
  <c r="AD8" i="2"/>
  <c r="AC8" i="2"/>
  <c r="Y8" i="2"/>
  <c r="X8" i="2"/>
  <c r="W8" i="2"/>
  <c r="V8" i="2"/>
  <c r="T8" i="2"/>
  <c r="S8" i="2"/>
  <c r="R8" i="2"/>
  <c r="Q8" i="2"/>
  <c r="P8" i="2"/>
  <c r="K8" i="2"/>
  <c r="J8" i="2"/>
  <c r="I8" i="2"/>
  <c r="E8" i="2"/>
  <c r="D8" i="2"/>
  <c r="C8" i="2"/>
  <c r="B8" i="2"/>
  <c r="DM7" i="2"/>
  <c r="DL7" i="2"/>
  <c r="DK7" i="2"/>
  <c r="DK8" i="2" s="1"/>
  <c r="DJ7" i="2"/>
  <c r="DJ8" i="2" s="1"/>
  <c r="DI7" i="2"/>
  <c r="DI8" i="2" s="1"/>
  <c r="DH7" i="2"/>
  <c r="DH8" i="2" s="1"/>
  <c r="DG7" i="2"/>
  <c r="DF7" i="2"/>
  <c r="DE7" i="2"/>
  <c r="DD7" i="2"/>
  <c r="DD8" i="2" s="1"/>
  <c r="DC7" i="2"/>
  <c r="DC8" i="2" s="1"/>
  <c r="DB7" i="2"/>
  <c r="DB8" i="2" s="1"/>
  <c r="DA7" i="2"/>
  <c r="CZ7" i="2"/>
  <c r="CY7" i="2"/>
  <c r="CX7" i="2"/>
  <c r="CW7" i="2"/>
  <c r="CW8" i="2" s="1"/>
  <c r="CV7" i="2"/>
  <c r="CU7" i="2"/>
  <c r="CT7" i="2"/>
  <c r="CS7" i="2"/>
  <c r="CR7" i="2"/>
  <c r="CQ7" i="2"/>
  <c r="CQ8" i="2" s="1"/>
  <c r="CP7" i="2"/>
  <c r="CP8" i="2" s="1"/>
  <c r="CO7" i="2"/>
  <c r="CO8" i="2" s="1"/>
  <c r="CN7" i="2"/>
  <c r="CN8" i="2" s="1"/>
  <c r="CM7" i="2"/>
  <c r="CL7" i="2"/>
  <c r="CK7" i="2"/>
  <c r="CJ7" i="2"/>
  <c r="CJ8" i="2" s="1"/>
  <c r="CI7" i="2"/>
  <c r="CI8" i="2" s="1"/>
  <c r="CH7" i="2"/>
  <c r="CH8" i="2" s="1"/>
  <c r="CG7" i="2"/>
  <c r="CF7" i="2"/>
  <c r="CE7" i="2"/>
  <c r="CD7" i="2"/>
  <c r="CC7" i="2"/>
  <c r="CC8" i="2" s="1"/>
  <c r="CB7" i="2"/>
  <c r="CA7" i="2"/>
  <c r="BZ7" i="2"/>
  <c r="BY7" i="2"/>
  <c r="BX7" i="2"/>
  <c r="BW7" i="2"/>
  <c r="BW8" i="2" s="1"/>
  <c r="BV7" i="2"/>
  <c r="BV8" i="2" s="1"/>
  <c r="BU7" i="2"/>
  <c r="BU8" i="2" s="1"/>
  <c r="BT7" i="2"/>
  <c r="BT8" i="2" s="1"/>
  <c r="BS7" i="2"/>
  <c r="BR7" i="2"/>
  <c r="BQ7" i="2"/>
  <c r="BP7" i="2"/>
  <c r="BP8" i="2" s="1"/>
  <c r="BO7" i="2"/>
  <c r="BO8" i="2" s="1"/>
  <c r="BN7" i="2"/>
  <c r="BN8" i="2" s="1"/>
  <c r="BM7" i="2"/>
  <c r="BL7" i="2"/>
  <c r="BK7" i="2"/>
  <c r="BJ7" i="2"/>
  <c r="BI7" i="2"/>
  <c r="BI8" i="2" s="1"/>
  <c r="BH7" i="2"/>
  <c r="BG7" i="2"/>
  <c r="BF7" i="2"/>
  <c r="BE7" i="2"/>
  <c r="BD7" i="2"/>
  <c r="BC7" i="2"/>
  <c r="BC8" i="2" s="1"/>
  <c r="BB7" i="2"/>
  <c r="BB8" i="2" s="1"/>
  <c r="BA7" i="2"/>
  <c r="BA8" i="2" s="1"/>
  <c r="AZ7" i="2"/>
  <c r="AZ8" i="2" s="1"/>
  <c r="AY7" i="2"/>
  <c r="AX7" i="2"/>
  <c r="AW7" i="2"/>
  <c r="AV7" i="2"/>
  <c r="AV8" i="2" s="1"/>
  <c r="AU7" i="2"/>
  <c r="AU8" i="2" s="1"/>
  <c r="AT7" i="2"/>
  <c r="AT8" i="2" s="1"/>
  <c r="AS7" i="2"/>
  <c r="AR7" i="2"/>
  <c r="AQ7" i="2"/>
  <c r="AP7" i="2"/>
  <c r="AO7" i="2"/>
  <c r="AO8" i="2" s="1"/>
  <c r="AN7" i="2"/>
  <c r="AM7" i="2"/>
  <c r="AL7" i="2"/>
  <c r="AK7" i="2"/>
  <c r="AJ7" i="2"/>
  <c r="AI7" i="2"/>
  <c r="AI8" i="2" s="1"/>
  <c r="AH7" i="2"/>
  <c r="AH8" i="2" s="1"/>
  <c r="AG7" i="2"/>
  <c r="AG8" i="2" s="1"/>
  <c r="AF7" i="2"/>
  <c r="AF8" i="2" s="1"/>
  <c r="AE7" i="2"/>
  <c r="AD7" i="2"/>
  <c r="AC7" i="2"/>
  <c r="AB7" i="2"/>
  <c r="AB8" i="2" s="1"/>
  <c r="AA7" i="2"/>
  <c r="AA8" i="2" s="1"/>
  <c r="Z7" i="2"/>
  <c r="Z8" i="2" s="1"/>
  <c r="Y7" i="2"/>
  <c r="X7" i="2"/>
  <c r="W7" i="2"/>
  <c r="V7" i="2"/>
  <c r="U7" i="2"/>
  <c r="U8" i="2" s="1"/>
  <c r="T7" i="2"/>
  <c r="S7" i="2"/>
  <c r="R7" i="2"/>
  <c r="Q7" i="2"/>
  <c r="P7" i="2"/>
  <c r="O7" i="2"/>
  <c r="O8" i="2" s="1"/>
  <c r="N7" i="2"/>
  <c r="N8" i="2" s="1"/>
  <c r="M7" i="2"/>
  <c r="M8" i="2" s="1"/>
  <c r="L7" i="2"/>
  <c r="L8" i="2" s="1"/>
  <c r="K7" i="2"/>
  <c r="J7" i="2"/>
  <c r="I7" i="2"/>
  <c r="H7" i="2"/>
  <c r="H8" i="2" s="1"/>
  <c r="G7" i="2"/>
  <c r="G8" i="2" s="1"/>
  <c r="F7" i="2"/>
  <c r="F8" i="2" s="1"/>
  <c r="E7" i="2"/>
  <c r="D7" i="2"/>
  <c r="C7" i="2"/>
  <c r="B7" i="2"/>
  <c r="DM6" i="2"/>
  <c r="DL6" i="2"/>
  <c r="DK6" i="2"/>
  <c r="DJ6" i="2"/>
  <c r="DI6" i="2"/>
  <c r="DH6" i="2"/>
  <c r="DG6" i="2"/>
  <c r="DF6" i="2"/>
  <c r="DE6" i="2"/>
  <c r="DD6" i="2"/>
  <c r="DC6" i="2"/>
  <c r="DB6" i="2"/>
  <c r="DA6" i="2"/>
  <c r="CZ6" i="2"/>
  <c r="CY6" i="2"/>
  <c r="CX6" i="2"/>
  <c r="CW6" i="2"/>
  <c r="CV6" i="2"/>
  <c r="CU6" i="2"/>
  <c r="CT6" i="2"/>
  <c r="CS6" i="2"/>
  <c r="CR6" i="2"/>
  <c r="CQ6" i="2"/>
  <c r="CP6" i="2"/>
  <c r="CO6" i="2"/>
  <c r="CN6" i="2"/>
  <c r="CM6" i="2"/>
  <c r="CL6" i="2"/>
  <c r="CK6" i="2"/>
  <c r="CJ6" i="2"/>
  <c r="CI6" i="2"/>
  <c r="CH6" i="2"/>
  <c r="CG6" i="2"/>
  <c r="CF6" i="2"/>
  <c r="CE6" i="2"/>
  <c r="CD6" i="2"/>
  <c r="CC6" i="2"/>
  <c r="CB6" i="2"/>
  <c r="CA6" i="2"/>
  <c r="BZ6" i="2"/>
  <c r="BY6" i="2"/>
  <c r="BX6" i="2"/>
  <c r="BW6" i="2"/>
  <c r="BV6" i="2"/>
  <c r="BU6" i="2"/>
  <c r="BT6" i="2"/>
  <c r="BS6" i="2"/>
  <c r="BR6" i="2"/>
  <c r="BQ6" i="2"/>
  <c r="BP6" i="2"/>
  <c r="BO6" i="2"/>
  <c r="BN6" i="2"/>
  <c r="BM6" i="2"/>
  <c r="BL6" i="2"/>
  <c r="BK6" i="2"/>
  <c r="BJ6" i="2"/>
  <c r="BI6" i="2"/>
  <c r="BH6" i="2"/>
  <c r="BG6" i="2"/>
  <c r="BF6" i="2"/>
  <c r="BE6" i="2"/>
  <c r="BD6" i="2"/>
  <c r="BC6" i="2"/>
  <c r="BB6" i="2"/>
  <c r="BA6" i="2"/>
  <c r="AZ6" i="2"/>
  <c r="AY6" i="2"/>
  <c r="AX6" i="2"/>
  <c r="AW6" i="2"/>
  <c r="AV6" i="2"/>
  <c r="AU6" i="2"/>
  <c r="AT6" i="2"/>
  <c r="AS6" i="2"/>
  <c r="AR6" i="2"/>
  <c r="AQ6" i="2"/>
  <c r="AP6" i="2"/>
  <c r="AO6" i="2"/>
  <c r="AN6" i="2"/>
  <c r="AM6" i="2"/>
  <c r="AL6" i="2"/>
  <c r="AK6" i="2"/>
  <c r="AJ6" i="2"/>
  <c r="AI6" i="2"/>
  <c r="AH6" i="2"/>
  <c r="AG6" i="2"/>
  <c r="AF6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B6" i="2"/>
</calcChain>
</file>

<file path=xl/sharedStrings.xml><?xml version="1.0" encoding="utf-8"?>
<sst xmlns="http://schemas.openxmlformats.org/spreadsheetml/2006/main" count="3442" uniqueCount="659">
  <si>
    <t>Sample</t>
  </si>
  <si>
    <t>Colony</t>
  </si>
  <si>
    <t>Bodysize</t>
  </si>
  <si>
    <t>Caste</t>
  </si>
  <si>
    <t>Eyes</t>
  </si>
  <si>
    <t>Genotype</t>
  </si>
  <si>
    <t>Temp</t>
  </si>
  <si>
    <t>Feeding</t>
  </si>
  <si>
    <t>Condition</t>
  </si>
  <si>
    <t>A3_01</t>
  </si>
  <si>
    <t>A3</t>
  </si>
  <si>
    <t>A</t>
  </si>
  <si>
    <t>28C</t>
  </si>
  <si>
    <t>fed</t>
  </si>
  <si>
    <t>i</t>
  </si>
  <si>
    <t>A3_02</t>
  </si>
  <si>
    <t>A3_03</t>
  </si>
  <si>
    <t>A3_04</t>
  </si>
  <si>
    <t>A3_05</t>
  </si>
  <si>
    <t>A3_06</t>
  </si>
  <si>
    <t>A3_07</t>
  </si>
  <si>
    <t>A4_01</t>
  </si>
  <si>
    <t>A4</t>
  </si>
  <si>
    <t>A4_02</t>
  </si>
  <si>
    <t>A4_03</t>
  </si>
  <si>
    <t>A4_04</t>
  </si>
  <si>
    <t>A4_05</t>
  </si>
  <si>
    <t>A4_06</t>
  </si>
  <si>
    <t>A4_07</t>
  </si>
  <si>
    <t>A4_08</t>
  </si>
  <si>
    <t>A4_09</t>
  </si>
  <si>
    <t>A4_10</t>
  </si>
  <si>
    <t>A4_11</t>
  </si>
  <si>
    <t>A4_12</t>
  </si>
  <si>
    <t>A4_13</t>
  </si>
  <si>
    <t>A4_14</t>
  </si>
  <si>
    <t>A7_01</t>
  </si>
  <si>
    <t>A7</t>
  </si>
  <si>
    <t>A7_02</t>
  </si>
  <si>
    <t>A7_03</t>
  </si>
  <si>
    <t>A7_04</t>
  </si>
  <si>
    <t>A7_05</t>
  </si>
  <si>
    <t>A7_06</t>
  </si>
  <si>
    <t>A7_07</t>
  </si>
  <si>
    <t>A7_08</t>
  </si>
  <si>
    <t>A7_09</t>
  </si>
  <si>
    <t>A7_10</t>
  </si>
  <si>
    <t>A7_11</t>
  </si>
  <si>
    <t>A7_12</t>
  </si>
  <si>
    <t>A12_01</t>
  </si>
  <si>
    <t>A12</t>
  </si>
  <si>
    <t>A12_02</t>
  </si>
  <si>
    <t>A12_03</t>
  </si>
  <si>
    <t>A12_04</t>
  </si>
  <si>
    <t>A12_05</t>
  </si>
  <si>
    <t>A12_06</t>
  </si>
  <si>
    <t>A12_07</t>
  </si>
  <si>
    <t>A12_08</t>
  </si>
  <si>
    <t>A12_09</t>
  </si>
  <si>
    <t>A12_10</t>
  </si>
  <si>
    <t>A12_11</t>
  </si>
  <si>
    <t>A12_12</t>
  </si>
  <si>
    <t>A12_13</t>
  </si>
  <si>
    <t>A14_01</t>
  </si>
  <si>
    <t>A14</t>
  </si>
  <si>
    <t>A14_02</t>
  </si>
  <si>
    <t>A14_03</t>
  </si>
  <si>
    <t>A14_04</t>
  </si>
  <si>
    <t>A14_05</t>
  </si>
  <si>
    <t>A14_06</t>
  </si>
  <si>
    <t>A14_07</t>
  </si>
  <si>
    <t>A14_08</t>
  </si>
  <si>
    <t>A14_09</t>
  </si>
  <si>
    <t>A14_10</t>
  </si>
  <si>
    <t>A14_11</t>
  </si>
  <si>
    <t>A16_01</t>
  </si>
  <si>
    <t>A16</t>
  </si>
  <si>
    <t>A16_02</t>
  </si>
  <si>
    <t>A16_03</t>
  </si>
  <si>
    <t>A16_04</t>
  </si>
  <si>
    <t>A16_05</t>
  </si>
  <si>
    <t>A16_06</t>
  </si>
  <si>
    <t>A16_07</t>
  </si>
  <si>
    <t>A16_08</t>
  </si>
  <si>
    <t>A16_09</t>
  </si>
  <si>
    <t>A16_10</t>
  </si>
  <si>
    <t>A16_11</t>
  </si>
  <si>
    <t>A16_12</t>
  </si>
  <si>
    <t>A16_13</t>
  </si>
  <si>
    <t>A16_14</t>
  </si>
  <si>
    <t>A16_15</t>
  </si>
  <si>
    <t>A20_01</t>
  </si>
  <si>
    <t>A20</t>
  </si>
  <si>
    <t>A20_02</t>
  </si>
  <si>
    <t>A20_03</t>
  </si>
  <si>
    <t>A20_04</t>
  </si>
  <si>
    <t>A20_05</t>
  </si>
  <si>
    <t>A20_06</t>
  </si>
  <si>
    <t>A20_07</t>
  </si>
  <si>
    <t>A20_08</t>
  </si>
  <si>
    <t>A20_09</t>
  </si>
  <si>
    <t>A20_10</t>
  </si>
  <si>
    <t>A20_11</t>
  </si>
  <si>
    <t>A20_12</t>
  </si>
  <si>
    <t>A20_13</t>
  </si>
  <si>
    <t>A20_14</t>
  </si>
  <si>
    <t>A20_15</t>
  </si>
  <si>
    <t>A20_16</t>
  </si>
  <si>
    <t>A20_17</t>
  </si>
  <si>
    <t>A24_01</t>
  </si>
  <si>
    <t>A24</t>
  </si>
  <si>
    <t>A24_02</t>
  </si>
  <si>
    <t>A24_03</t>
  </si>
  <si>
    <t>A24_04</t>
  </si>
  <si>
    <t>A24_05</t>
  </si>
  <si>
    <t>A24_06</t>
  </si>
  <si>
    <t>A24_07</t>
  </si>
  <si>
    <t>A27_01</t>
  </si>
  <si>
    <t>A27</t>
  </si>
  <si>
    <t>A27_02</t>
  </si>
  <si>
    <t>A27_03</t>
  </si>
  <si>
    <t>A27_04</t>
  </si>
  <si>
    <t>A27_05</t>
  </si>
  <si>
    <t>A27_06</t>
  </si>
  <si>
    <t>A27_07</t>
  </si>
  <si>
    <t>A27_08</t>
  </si>
  <si>
    <t>A27_09</t>
  </si>
  <si>
    <t>A27_10</t>
  </si>
  <si>
    <t>A27_11</t>
  </si>
  <si>
    <t>A27_12</t>
  </si>
  <si>
    <t>A27_13</t>
  </si>
  <si>
    <t>A27_14</t>
  </si>
  <si>
    <t>A27_15</t>
  </si>
  <si>
    <t>A27_16</t>
  </si>
  <si>
    <t>A27_17</t>
  </si>
  <si>
    <t>A28_01</t>
  </si>
  <si>
    <t>A28</t>
  </si>
  <si>
    <t>A28_02</t>
  </si>
  <si>
    <t>A28_03</t>
  </si>
  <si>
    <t>A28_04</t>
  </si>
  <si>
    <t>A28_05</t>
  </si>
  <si>
    <t>A28_06</t>
  </si>
  <si>
    <t>A28_07</t>
  </si>
  <si>
    <t>A28_08</t>
  </si>
  <si>
    <t>A28_09</t>
  </si>
  <si>
    <t>A28_10</t>
  </si>
  <si>
    <t>A28_11</t>
  </si>
  <si>
    <t>A28_12</t>
  </si>
  <si>
    <t>A28_13</t>
  </si>
  <si>
    <t>A28_14</t>
  </si>
  <si>
    <t>A28_15</t>
  </si>
  <si>
    <t>A28_16</t>
  </si>
  <si>
    <t>A28_17</t>
  </si>
  <si>
    <t>B1_0001</t>
  </si>
  <si>
    <t>B1</t>
  </si>
  <si>
    <t>B</t>
  </si>
  <si>
    <t>ii</t>
  </si>
  <si>
    <t>B1_0002</t>
  </si>
  <si>
    <t>B1_0003</t>
  </si>
  <si>
    <t>B1_0004</t>
  </si>
  <si>
    <t>B1_0005</t>
  </si>
  <si>
    <t>B1_0006</t>
  </si>
  <si>
    <t>B1_0007</t>
  </si>
  <si>
    <t>B1_0008</t>
  </si>
  <si>
    <t>B1_0009</t>
  </si>
  <si>
    <t>B1_0010</t>
  </si>
  <si>
    <t>B1_0011</t>
  </si>
  <si>
    <t>B1_0012</t>
  </si>
  <si>
    <t>B1_0013</t>
  </si>
  <si>
    <t>B1_0014</t>
  </si>
  <si>
    <t>B2_0001</t>
  </si>
  <si>
    <t>B2</t>
  </si>
  <si>
    <t>B2_0002</t>
  </si>
  <si>
    <t>B2_0003</t>
  </si>
  <si>
    <t>B2_0004</t>
  </si>
  <si>
    <t>B2_0005</t>
  </si>
  <si>
    <t>B2_0006</t>
  </si>
  <si>
    <t>B2_0007</t>
  </si>
  <si>
    <t>B2_0008</t>
  </si>
  <si>
    <t>B2_0009</t>
  </si>
  <si>
    <t>B2_0010</t>
  </si>
  <si>
    <t>B2_0011</t>
  </si>
  <si>
    <t>B2_0012</t>
  </si>
  <si>
    <t>B2_0013</t>
  </si>
  <si>
    <t>B3_01</t>
  </si>
  <si>
    <t>B3</t>
  </si>
  <si>
    <t>B3_02</t>
  </si>
  <si>
    <t>B3_03</t>
  </si>
  <si>
    <t>B3_04</t>
  </si>
  <si>
    <t>B3_05</t>
  </si>
  <si>
    <t>B3_06</t>
  </si>
  <si>
    <t>B3_07</t>
  </si>
  <si>
    <t>B3_08</t>
  </si>
  <si>
    <t>B3_09</t>
  </si>
  <si>
    <t>B3_10</t>
  </si>
  <si>
    <t>B3_11</t>
  </si>
  <si>
    <t>B3_12</t>
  </si>
  <si>
    <t>B4_01</t>
  </si>
  <si>
    <t>B4</t>
  </si>
  <si>
    <t>B4_02</t>
  </si>
  <si>
    <t>B4_03</t>
  </si>
  <si>
    <t>B4_04</t>
  </si>
  <si>
    <t>B4_05</t>
  </si>
  <si>
    <t>B4_06</t>
  </si>
  <si>
    <t>B4_07</t>
  </si>
  <si>
    <t>B4_08</t>
  </si>
  <si>
    <t>B4_09</t>
  </si>
  <si>
    <t>B4_10</t>
  </si>
  <si>
    <t>B4_11</t>
  </si>
  <si>
    <t>B4_12</t>
  </si>
  <si>
    <t>B4_13</t>
  </si>
  <si>
    <t>B4_14</t>
  </si>
  <si>
    <t>B5_01</t>
  </si>
  <si>
    <t>B5</t>
  </si>
  <si>
    <t>B5_02</t>
  </si>
  <si>
    <t>B5_03</t>
  </si>
  <si>
    <t>B5_04</t>
  </si>
  <si>
    <t>B5_05</t>
  </si>
  <si>
    <t>B5_06</t>
  </si>
  <si>
    <t>B5_07</t>
  </si>
  <si>
    <t>B5_08</t>
  </si>
  <si>
    <t>B5_09</t>
  </si>
  <si>
    <t>B5_10</t>
  </si>
  <si>
    <t>B5_11</t>
  </si>
  <si>
    <t>B5_12</t>
  </si>
  <si>
    <t>B5_13</t>
  </si>
  <si>
    <t>B6_1</t>
  </si>
  <si>
    <t>B6</t>
  </si>
  <si>
    <t>B6_2</t>
  </si>
  <si>
    <t>B6_3</t>
  </si>
  <si>
    <t>B6_4</t>
  </si>
  <si>
    <t>B6_5</t>
  </si>
  <si>
    <t>B6_6</t>
  </si>
  <si>
    <t>B6_7</t>
  </si>
  <si>
    <t>B6_8</t>
  </si>
  <si>
    <t>B6_9</t>
  </si>
  <si>
    <t>B6_10</t>
  </si>
  <si>
    <t>B6_11</t>
  </si>
  <si>
    <t>B6_12</t>
  </si>
  <si>
    <t>B6_13</t>
  </si>
  <si>
    <t>B6_14</t>
  </si>
  <si>
    <t>B7_01</t>
  </si>
  <si>
    <t>B7</t>
  </si>
  <si>
    <t>B7_02</t>
  </si>
  <si>
    <t>B7_03</t>
  </si>
  <si>
    <t>B7_04</t>
  </si>
  <si>
    <t>B7_05</t>
  </si>
  <si>
    <t>B7_06</t>
  </si>
  <si>
    <t>B7_07</t>
  </si>
  <si>
    <t>B8_01</t>
  </si>
  <si>
    <t>B8</t>
  </si>
  <si>
    <t>B8_02</t>
  </si>
  <si>
    <t>B8_03</t>
  </si>
  <si>
    <t>B8_04</t>
  </si>
  <si>
    <t>B8_05</t>
  </si>
  <si>
    <t>B8_06</t>
  </si>
  <si>
    <t>B8_07</t>
  </si>
  <si>
    <t>B9_01</t>
  </si>
  <si>
    <t>B9</t>
  </si>
  <si>
    <t>B9_02</t>
  </si>
  <si>
    <t>B9_03</t>
  </si>
  <si>
    <t>B9_04</t>
  </si>
  <si>
    <t>B9_05</t>
  </si>
  <si>
    <t>B9_06</t>
  </si>
  <si>
    <t>B9_07</t>
  </si>
  <si>
    <t>B9_08</t>
  </si>
  <si>
    <t>B9_09</t>
  </si>
  <si>
    <t>B9_10</t>
  </si>
  <si>
    <t>B9_11</t>
  </si>
  <si>
    <t>B9_12</t>
  </si>
  <si>
    <t>B10_01</t>
  </si>
  <si>
    <t>B10</t>
  </si>
  <si>
    <t>B10_02</t>
  </si>
  <si>
    <t>B10_03</t>
  </si>
  <si>
    <t>B10_04</t>
  </si>
  <si>
    <t>B10_05</t>
  </si>
  <si>
    <t>B10_06</t>
  </si>
  <si>
    <t>B10_07</t>
  </si>
  <si>
    <t>B10_08</t>
  </si>
  <si>
    <t>B10_09</t>
  </si>
  <si>
    <t>B10_10</t>
  </si>
  <si>
    <t>A2_01</t>
  </si>
  <si>
    <t>A2</t>
  </si>
  <si>
    <t>23C</t>
  </si>
  <si>
    <t>iii</t>
  </si>
  <si>
    <t>A2_02</t>
  </si>
  <si>
    <t>A2_03</t>
  </si>
  <si>
    <t>A2_04</t>
  </si>
  <si>
    <t>A2_05</t>
  </si>
  <si>
    <t>A2_06</t>
  </si>
  <si>
    <t>A6_01</t>
  </si>
  <si>
    <t>A6</t>
  </si>
  <si>
    <t>A6_02</t>
  </si>
  <si>
    <t>A6_03</t>
  </si>
  <si>
    <t>A6_04</t>
  </si>
  <si>
    <t>A6_05</t>
  </si>
  <si>
    <t>A6_06</t>
  </si>
  <si>
    <t>A6_07</t>
  </si>
  <si>
    <t>A8_01</t>
  </si>
  <si>
    <t>A8</t>
  </si>
  <si>
    <t>A8_02</t>
  </si>
  <si>
    <t>A8_03</t>
  </si>
  <si>
    <t>A8_04</t>
  </si>
  <si>
    <t>A8_05</t>
  </si>
  <si>
    <t>A8_06</t>
  </si>
  <si>
    <t>A9_01</t>
  </si>
  <si>
    <t>A9</t>
  </si>
  <si>
    <t>A9_02</t>
  </si>
  <si>
    <t>A9_03</t>
  </si>
  <si>
    <t>A9_04</t>
  </si>
  <si>
    <t>A9_05</t>
  </si>
  <si>
    <t>A9_06</t>
  </si>
  <si>
    <t>A11_01</t>
  </si>
  <si>
    <t>A11</t>
  </si>
  <si>
    <t>A11_02</t>
  </si>
  <si>
    <t>A11_03</t>
  </si>
  <si>
    <t>A11_04</t>
  </si>
  <si>
    <t>A11_05</t>
  </si>
  <si>
    <t>A11_06</t>
  </si>
  <si>
    <t>A11_07</t>
  </si>
  <si>
    <t>A11_08</t>
  </si>
  <si>
    <t>A11_09</t>
  </si>
  <si>
    <t>A11_10</t>
  </si>
  <si>
    <t>A11_11</t>
  </si>
  <si>
    <t>A11_12</t>
  </si>
  <si>
    <t>A11_13</t>
  </si>
  <si>
    <t>A11_14</t>
  </si>
  <si>
    <t>A15_01</t>
  </si>
  <si>
    <t>A15</t>
  </si>
  <si>
    <t>A15_02</t>
  </si>
  <si>
    <t>A15_03</t>
  </si>
  <si>
    <t>A15_04</t>
  </si>
  <si>
    <t>A15_05</t>
  </si>
  <si>
    <t>A15_06</t>
  </si>
  <si>
    <t>A15_07</t>
  </si>
  <si>
    <t>A15_08</t>
  </si>
  <si>
    <t>A15_09</t>
  </si>
  <si>
    <t>A15_10</t>
  </si>
  <si>
    <t>A15_11</t>
  </si>
  <si>
    <t>A19_01</t>
  </si>
  <si>
    <t>A19</t>
  </si>
  <si>
    <t>A19_02</t>
  </si>
  <si>
    <t>A19_03</t>
  </si>
  <si>
    <t>A19_04</t>
  </si>
  <si>
    <t>A19_05</t>
  </si>
  <si>
    <t>A19_06</t>
  </si>
  <si>
    <t>A19_07</t>
  </si>
  <si>
    <t>A19_08</t>
  </si>
  <si>
    <t>A19_09</t>
  </si>
  <si>
    <t>A19_10</t>
  </si>
  <si>
    <t>A19_11</t>
  </si>
  <si>
    <t>A19_12</t>
  </si>
  <si>
    <t>A19_13</t>
  </si>
  <si>
    <t>A19_14</t>
  </si>
  <si>
    <t>A19_15</t>
  </si>
  <si>
    <t>A19_16</t>
  </si>
  <si>
    <t>A23_01</t>
  </si>
  <si>
    <t>A23</t>
  </si>
  <si>
    <t>A23_02</t>
  </si>
  <si>
    <t>A23_03</t>
  </si>
  <si>
    <t>A23_04</t>
  </si>
  <si>
    <t>A23_05</t>
  </si>
  <si>
    <t>A23_06</t>
  </si>
  <si>
    <t>A23_07</t>
  </si>
  <si>
    <t>A23_08</t>
  </si>
  <si>
    <t>A23_09</t>
  </si>
  <si>
    <t>A23_10</t>
  </si>
  <si>
    <t>A1_01</t>
  </si>
  <si>
    <t>A1</t>
  </si>
  <si>
    <t>starved</t>
  </si>
  <si>
    <t>iv</t>
  </si>
  <si>
    <t>A1_02</t>
  </si>
  <si>
    <t>A1_03</t>
  </si>
  <si>
    <t>A1_04</t>
  </si>
  <si>
    <t>A1_05</t>
  </si>
  <si>
    <t>A1_06</t>
  </si>
  <si>
    <t>A1_07</t>
  </si>
  <si>
    <t>A5_01</t>
  </si>
  <si>
    <t>A5</t>
  </si>
  <si>
    <t>A5_02</t>
  </si>
  <si>
    <t>A5_03</t>
  </si>
  <si>
    <t>A5_04</t>
  </si>
  <si>
    <t>A10_01</t>
  </si>
  <si>
    <t>A10</t>
  </si>
  <si>
    <t>A10_02</t>
  </si>
  <si>
    <t>A10_03</t>
  </si>
  <si>
    <t>A10_04</t>
  </si>
  <si>
    <t>A10_05</t>
  </si>
  <si>
    <t>A10_06</t>
  </si>
  <si>
    <t>A10_07</t>
  </si>
  <si>
    <t>A10_08</t>
  </si>
  <si>
    <t>A10_09</t>
  </si>
  <si>
    <t>A13_01</t>
  </si>
  <si>
    <t>A13</t>
  </si>
  <si>
    <t>A13_02</t>
  </si>
  <si>
    <t>A13_03</t>
  </si>
  <si>
    <t>A13_04</t>
  </si>
  <si>
    <t>A13_05</t>
  </si>
  <si>
    <t>A13_06</t>
  </si>
  <si>
    <t>A13_07</t>
  </si>
  <si>
    <t>A13_08</t>
  </si>
  <si>
    <t>A17_01</t>
  </si>
  <si>
    <t>A17</t>
  </si>
  <si>
    <t>A17_02</t>
  </si>
  <si>
    <t>A17_03</t>
  </si>
  <si>
    <t>A17_04</t>
  </si>
  <si>
    <t>A17_05</t>
  </si>
  <si>
    <t>A17_06</t>
  </si>
  <si>
    <t>A17_07</t>
  </si>
  <si>
    <t>A17_08</t>
  </si>
  <si>
    <t>A18_01</t>
  </si>
  <si>
    <t>A18</t>
  </si>
  <si>
    <t>A18_02</t>
  </si>
  <si>
    <t>A18_03</t>
  </si>
  <si>
    <t>A18_04</t>
  </si>
  <si>
    <t>A18_05</t>
  </si>
  <si>
    <t>A18_06</t>
  </si>
  <si>
    <t>A18_07</t>
  </si>
  <si>
    <t>A18_08</t>
  </si>
  <si>
    <t>A18_09</t>
  </si>
  <si>
    <t>A18_10</t>
  </si>
  <si>
    <t>A18_11</t>
  </si>
  <si>
    <t>A21_01</t>
  </si>
  <si>
    <t>A21</t>
  </si>
  <si>
    <t>A21_02</t>
  </si>
  <si>
    <t>A21_03</t>
  </si>
  <si>
    <t>A21_04</t>
  </si>
  <si>
    <t>A21_05</t>
  </si>
  <si>
    <t>A21_06</t>
  </si>
  <si>
    <t>A21_07</t>
  </si>
  <si>
    <t>A21_08</t>
  </si>
  <si>
    <t>A21_09</t>
  </si>
  <si>
    <t>A21_10</t>
  </si>
  <si>
    <t>A21_11</t>
  </si>
  <si>
    <t>A22_01</t>
  </si>
  <si>
    <t>A22</t>
  </si>
  <si>
    <t>A22_02</t>
  </si>
  <si>
    <t>A22_03</t>
  </si>
  <si>
    <t>A22_04</t>
  </si>
  <si>
    <t>A22_05</t>
  </si>
  <si>
    <t>A22_06</t>
  </si>
  <si>
    <t>A22_07</t>
  </si>
  <si>
    <t>A22_08</t>
  </si>
  <si>
    <t>A22_09</t>
  </si>
  <si>
    <t>A22_10</t>
  </si>
  <si>
    <t>A25_01</t>
  </si>
  <si>
    <t>A25</t>
  </si>
  <si>
    <t>A25_02</t>
  </si>
  <si>
    <t>A25_03</t>
  </si>
  <si>
    <t>A25_04</t>
  </si>
  <si>
    <t>A25_05</t>
  </si>
  <si>
    <t>A25_06</t>
  </si>
  <si>
    <t>A25_07</t>
  </si>
  <si>
    <t>A26_01</t>
  </si>
  <si>
    <t>A26</t>
  </si>
  <si>
    <t>A26_02</t>
  </si>
  <si>
    <t>A26_03</t>
  </si>
  <si>
    <t>A26_04</t>
  </si>
  <si>
    <t>A26_05</t>
  </si>
  <si>
    <t>A26_06</t>
  </si>
  <si>
    <t>A26_07</t>
  </si>
  <si>
    <t>A26_08</t>
  </si>
  <si>
    <t>A26_09</t>
  </si>
  <si>
    <t>A26_10</t>
  </si>
  <si>
    <t>A26_11</t>
  </si>
  <si>
    <t>A26_12</t>
  </si>
  <si>
    <t>A26_13</t>
  </si>
  <si>
    <t>ovarioles</t>
  </si>
  <si>
    <t>Ovarioles</t>
  </si>
  <si>
    <t>BxB, 28C, fed</t>
  </si>
  <si>
    <t>head</t>
  </si>
  <si>
    <t>thorax</t>
  </si>
  <si>
    <t>petiole</t>
  </si>
  <si>
    <t>gaster</t>
  </si>
  <si>
    <t>Sum</t>
  </si>
  <si>
    <t>w/o petiole</t>
  </si>
  <si>
    <t>in mm</t>
  </si>
  <si>
    <t>2.416 = 1 mm</t>
  </si>
  <si>
    <t>eye score</t>
  </si>
  <si>
    <t>AxB, 23C, fed</t>
  </si>
  <si>
    <t>AxB, 28C, starve</t>
  </si>
  <si>
    <t>AxB, 28C, fed</t>
  </si>
  <si>
    <t>Figure 1 = body size and intercaste proportions</t>
  </si>
  <si>
    <t>Is there way to test if the shape of the sigmoid is different across conditions?</t>
  </si>
  <si>
    <t>https://stats.stackexchange.com/questions/316801/how-to-compare-logistic-regression-curves</t>
  </si>
  <si>
    <t>Figure 2 = CRN's for 4 ov., full size in supplement (and the correlation of petiole and rest of body); also overlap of 95 CIs</t>
  </si>
  <si>
    <t>Im just overlapping 95%CIs for difference in mean at 50%</t>
  </si>
  <si>
    <t>Figure 3, line A vs B vs L CRNs</t>
  </si>
  <si>
    <t>Line A stock (C16AX3)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S89</t>
  </si>
  <si>
    <t>S90</t>
  </si>
  <si>
    <t>S91</t>
  </si>
  <si>
    <t>S92</t>
  </si>
  <si>
    <t>S93</t>
  </si>
  <si>
    <t>S94</t>
  </si>
  <si>
    <t>S95</t>
  </si>
  <si>
    <t>S96</t>
  </si>
  <si>
    <t>S97</t>
  </si>
  <si>
    <t>S98</t>
  </si>
  <si>
    <t>S99</t>
  </si>
  <si>
    <t>S100</t>
  </si>
  <si>
    <t>S101</t>
  </si>
  <si>
    <t>missing</t>
  </si>
  <si>
    <t>Line M stock (BG14)</t>
  </si>
  <si>
    <t>one eye</t>
  </si>
  <si>
    <t>Line B stock (STC14)</t>
  </si>
  <si>
    <t>interesting</t>
  </si>
  <si>
    <t>Swap date</t>
  </si>
  <si>
    <t>prop. 4ov</t>
  </si>
  <si>
    <t>BB1</t>
  </si>
  <si>
    <t>6/20, 12am</t>
  </si>
  <si>
    <t>7/6, 12pm</t>
  </si>
  <si>
    <t>BB2</t>
  </si>
  <si>
    <t>6/19, 12pm</t>
  </si>
  <si>
    <t>7/5, 12pm</t>
  </si>
  <si>
    <t>BB3</t>
  </si>
  <si>
    <t>6/21, 12am</t>
  </si>
  <si>
    <t>7/7, 12am</t>
  </si>
  <si>
    <t>BB4</t>
  </si>
  <si>
    <t>BB5</t>
  </si>
  <si>
    <t>6/19, 12am</t>
  </si>
  <si>
    <t>BB6</t>
  </si>
  <si>
    <t>BB7</t>
  </si>
  <si>
    <t>BB8</t>
  </si>
  <si>
    <t>BB9</t>
  </si>
  <si>
    <t>BB10</t>
  </si>
  <si>
    <t>6/21, 12pm</t>
  </si>
  <si>
    <t>7/8, 12am</t>
  </si>
  <si>
    <t>6/22, 12am</t>
  </si>
  <si>
    <t>7/9, 12am</t>
  </si>
  <si>
    <t>7/7, 12pm</t>
  </si>
  <si>
    <t>6/22, 12pm</t>
  </si>
  <si>
    <t>7/9, 12pm</t>
  </si>
  <si>
    <t>7/8, 12pm</t>
  </si>
  <si>
    <t>6/30, 12am</t>
  </si>
  <si>
    <t>7/16, 12pm</t>
  </si>
  <si>
    <t>6/28, 12pm</t>
  </si>
  <si>
    <t>7/15, 12am</t>
  </si>
  <si>
    <t>7/1, 12pm</t>
  </si>
  <si>
    <t>7/18, 12pm</t>
  </si>
  <si>
    <t>7/5, 12am</t>
  </si>
  <si>
    <t>7/21, 12pm</t>
  </si>
  <si>
    <t>7/2, 12am</t>
  </si>
  <si>
    <t>7/19, 12am</t>
  </si>
  <si>
    <t>6/30, 12pm</t>
  </si>
  <si>
    <t>7/17, 12pm</t>
  </si>
  <si>
    <t>6/29, 12pm</t>
  </si>
  <si>
    <t>7/15, 12pm</t>
  </si>
  <si>
    <t>7/4, 12am</t>
  </si>
  <si>
    <t>7/20, 12pm</t>
  </si>
  <si>
    <t>7/3, 12pm</t>
  </si>
  <si>
    <t>7/27, 12am</t>
  </si>
  <si>
    <t>NA</t>
  </si>
  <si>
    <t>7/31, 12pm</t>
  </si>
  <si>
    <t>7/31, 12am</t>
  </si>
  <si>
    <t>7/25, 12pm</t>
  </si>
  <si>
    <t>7/1, 12am</t>
  </si>
  <si>
    <t>6/27, 12pm</t>
  </si>
  <si>
    <t>7/22, 12pm</t>
  </si>
  <si>
    <t>A29</t>
  </si>
  <si>
    <t>A30</t>
  </si>
  <si>
    <t>A stock C16BX4</t>
  </si>
  <si>
    <t>Brood stock STC6 AX2</t>
  </si>
  <si>
    <t># workers survived</t>
  </si>
  <si>
    <t>B stock STC6 LX27</t>
  </si>
  <si>
    <t>callows eclosed</t>
  </si>
  <si>
    <t>callows alive for measurement</t>
  </si>
  <si>
    <t>days to prepupation</t>
  </si>
  <si>
    <t>date of &gt;50% eclosed</t>
  </si>
  <si>
    <t>date of &gt;50% p.p</t>
  </si>
  <si>
    <t># with 4 ov. or m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rgb="FF7030A0"/>
      <name val="Aptos Narrow"/>
      <family val="2"/>
      <scheme val="minor"/>
    </font>
    <font>
      <sz val="7"/>
      <color rgb="FF000000"/>
      <name val="Arial"/>
      <family val="2"/>
    </font>
    <font>
      <sz val="10"/>
      <name val="Arial"/>
      <family val="2"/>
    </font>
    <font>
      <sz val="1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10">
    <xf numFmtId="0" fontId="0" fillId="0" borderId="0" xfId="0"/>
    <xf numFmtId="0" fontId="19" fillId="0" borderId="0" xfId="0" applyFont="1"/>
    <xf numFmtId="0" fontId="16" fillId="0" borderId="0" xfId="0" applyFont="1"/>
    <xf numFmtId="0" fontId="20" fillId="0" borderId="0" xfId="0" applyFont="1"/>
    <xf numFmtId="0" fontId="21" fillId="0" borderId="0" xfId="0" applyFont="1"/>
    <xf numFmtId="0" fontId="18" fillId="0" borderId="0" xfId="42"/>
    <xf numFmtId="0" fontId="0" fillId="0" borderId="10" xfId="0" applyBorder="1"/>
    <xf numFmtId="0" fontId="22" fillId="0" borderId="0" xfId="0" applyFont="1"/>
    <xf numFmtId="16" fontId="0" fillId="0" borderId="0" xfId="0" applyNumberFormat="1"/>
    <xf numFmtId="0" fontId="0" fillId="0" borderId="0" xfId="0" applyAlignment="1">
      <alignment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stats.stackexchange.com/questions/316801/how-to-compare-logistic-regression-curv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127BD-EEC3-4F05-B562-8613AFE38696}">
  <dimension ref="A1:J411"/>
  <sheetViews>
    <sheetView workbookViewId="0">
      <selection activeCell="J2" sqref="J2"/>
    </sheetView>
  </sheetViews>
  <sheetFormatPr defaultRowHeight="14.5" x14ac:dyDescent="0.35"/>
  <sheetData>
    <row r="1" spans="1:10" x14ac:dyDescent="0.35">
      <c r="A1" t="s">
        <v>0</v>
      </c>
      <c r="B1" t="s">
        <v>1</v>
      </c>
      <c r="C1" t="s">
        <v>5</v>
      </c>
      <c r="D1" t="s">
        <v>6</v>
      </c>
      <c r="E1" t="s">
        <v>7</v>
      </c>
      <c r="F1" t="s">
        <v>8</v>
      </c>
      <c r="G1" t="s">
        <v>468</v>
      </c>
      <c r="H1" t="s">
        <v>3</v>
      </c>
      <c r="I1" t="s">
        <v>4</v>
      </c>
      <c r="J1" t="s">
        <v>2</v>
      </c>
    </row>
    <row r="2" spans="1:10" x14ac:dyDescent="0.35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>
        <v>4</v>
      </c>
      <c r="H2">
        <v>1</v>
      </c>
      <c r="I2">
        <v>1</v>
      </c>
      <c r="J2">
        <v>1.959057</v>
      </c>
    </row>
    <row r="3" spans="1:10" x14ac:dyDescent="0.35">
      <c r="A3" t="s">
        <v>15</v>
      </c>
      <c r="B3" t="s">
        <v>10</v>
      </c>
      <c r="C3" t="s">
        <v>11</v>
      </c>
      <c r="D3" t="s">
        <v>12</v>
      </c>
      <c r="E3" t="s">
        <v>13</v>
      </c>
      <c r="F3" t="s">
        <v>14</v>
      </c>
      <c r="G3">
        <v>4</v>
      </c>
      <c r="H3">
        <v>1</v>
      </c>
      <c r="I3">
        <v>1</v>
      </c>
      <c r="J3">
        <v>1.967328</v>
      </c>
    </row>
    <row r="4" spans="1:10" x14ac:dyDescent="0.35">
      <c r="A4" t="s">
        <v>16</v>
      </c>
      <c r="B4" t="s">
        <v>10</v>
      </c>
      <c r="C4" t="s">
        <v>11</v>
      </c>
      <c r="D4" t="s">
        <v>12</v>
      </c>
      <c r="E4" t="s">
        <v>13</v>
      </c>
      <c r="F4" t="s">
        <v>14</v>
      </c>
      <c r="G4">
        <v>4</v>
      </c>
      <c r="H4">
        <v>1</v>
      </c>
      <c r="I4">
        <v>1</v>
      </c>
      <c r="J4">
        <v>1.9454089999999999</v>
      </c>
    </row>
    <row r="5" spans="1:10" x14ac:dyDescent="0.35">
      <c r="A5" t="s">
        <v>17</v>
      </c>
      <c r="B5" t="s">
        <v>10</v>
      </c>
      <c r="C5" t="s">
        <v>11</v>
      </c>
      <c r="D5" t="s">
        <v>12</v>
      </c>
      <c r="E5" t="s">
        <v>13</v>
      </c>
      <c r="F5" t="s">
        <v>14</v>
      </c>
      <c r="G5">
        <v>2</v>
      </c>
      <c r="H5">
        <v>0</v>
      </c>
      <c r="I5">
        <v>0</v>
      </c>
      <c r="J5">
        <v>1.7845329999999999</v>
      </c>
    </row>
    <row r="6" spans="1:10" x14ac:dyDescent="0.35">
      <c r="A6" t="s">
        <v>18</v>
      </c>
      <c r="B6" t="s">
        <v>10</v>
      </c>
      <c r="C6" t="s">
        <v>11</v>
      </c>
      <c r="D6" t="s">
        <v>12</v>
      </c>
      <c r="E6" t="s">
        <v>13</v>
      </c>
      <c r="F6" t="s">
        <v>14</v>
      </c>
      <c r="G6">
        <v>3</v>
      </c>
      <c r="H6">
        <v>0</v>
      </c>
      <c r="I6">
        <v>0</v>
      </c>
      <c r="J6">
        <v>1.8701410000000001</v>
      </c>
    </row>
    <row r="7" spans="1:10" x14ac:dyDescent="0.35">
      <c r="A7" t="s">
        <v>19</v>
      </c>
      <c r="B7" t="s">
        <v>10</v>
      </c>
      <c r="C7" t="s">
        <v>11</v>
      </c>
      <c r="D7" t="s">
        <v>12</v>
      </c>
      <c r="E7" t="s">
        <v>13</v>
      </c>
      <c r="F7" t="s">
        <v>14</v>
      </c>
      <c r="G7">
        <v>2</v>
      </c>
      <c r="H7">
        <v>0</v>
      </c>
      <c r="I7">
        <v>0</v>
      </c>
      <c r="J7">
        <v>1.7795700000000001</v>
      </c>
    </row>
    <row r="8" spans="1:10" x14ac:dyDescent="0.35">
      <c r="A8" t="s">
        <v>20</v>
      </c>
      <c r="B8" t="s">
        <v>10</v>
      </c>
      <c r="C8" t="s">
        <v>11</v>
      </c>
      <c r="D8" t="s">
        <v>12</v>
      </c>
      <c r="E8" t="s">
        <v>13</v>
      </c>
      <c r="F8" t="s">
        <v>14</v>
      </c>
      <c r="G8">
        <v>4</v>
      </c>
      <c r="H8">
        <v>1</v>
      </c>
      <c r="I8">
        <v>1</v>
      </c>
      <c r="J8">
        <v>1.8308519999999999</v>
      </c>
    </row>
    <row r="9" spans="1:10" x14ac:dyDescent="0.35">
      <c r="A9" t="s">
        <v>21</v>
      </c>
      <c r="B9" t="s">
        <v>22</v>
      </c>
      <c r="C9" t="s">
        <v>11</v>
      </c>
      <c r="D9" t="s">
        <v>12</v>
      </c>
      <c r="E9" t="s">
        <v>13</v>
      </c>
      <c r="F9" t="s">
        <v>14</v>
      </c>
      <c r="G9">
        <v>2</v>
      </c>
      <c r="H9">
        <v>0</v>
      </c>
      <c r="I9">
        <v>0</v>
      </c>
      <c r="J9">
        <v>1.813069</v>
      </c>
    </row>
    <row r="10" spans="1:10" x14ac:dyDescent="0.35">
      <c r="A10" t="s">
        <v>23</v>
      </c>
      <c r="B10" t="s">
        <v>22</v>
      </c>
      <c r="C10" t="s">
        <v>11</v>
      </c>
      <c r="D10" t="s">
        <v>12</v>
      </c>
      <c r="E10" t="s">
        <v>13</v>
      </c>
      <c r="F10" t="s">
        <v>14</v>
      </c>
      <c r="G10">
        <v>2</v>
      </c>
      <c r="H10">
        <v>0</v>
      </c>
      <c r="I10">
        <v>0</v>
      </c>
      <c r="J10">
        <v>1.7105049999999999</v>
      </c>
    </row>
    <row r="11" spans="1:10" x14ac:dyDescent="0.35">
      <c r="A11" t="s">
        <v>24</v>
      </c>
      <c r="B11" t="s">
        <v>22</v>
      </c>
      <c r="C11" t="s">
        <v>11</v>
      </c>
      <c r="D11" t="s">
        <v>12</v>
      </c>
      <c r="E11" t="s">
        <v>13</v>
      </c>
      <c r="F11" t="s">
        <v>14</v>
      </c>
      <c r="G11">
        <v>4</v>
      </c>
      <c r="H11">
        <v>1</v>
      </c>
      <c r="I11">
        <v>1</v>
      </c>
      <c r="J11">
        <v>1.9776670000000001</v>
      </c>
    </row>
    <row r="12" spans="1:10" x14ac:dyDescent="0.35">
      <c r="A12" t="s">
        <v>25</v>
      </c>
      <c r="B12" t="s">
        <v>22</v>
      </c>
      <c r="C12" t="s">
        <v>11</v>
      </c>
      <c r="D12" t="s">
        <v>12</v>
      </c>
      <c r="E12" t="s">
        <v>13</v>
      </c>
      <c r="F12" t="s">
        <v>14</v>
      </c>
      <c r="G12">
        <v>4</v>
      </c>
      <c r="H12">
        <v>1</v>
      </c>
      <c r="I12">
        <v>1</v>
      </c>
      <c r="J12">
        <v>1.824648</v>
      </c>
    </row>
    <row r="13" spans="1:10" x14ac:dyDescent="0.35">
      <c r="A13" t="s">
        <v>26</v>
      </c>
      <c r="B13" t="s">
        <v>22</v>
      </c>
      <c r="C13" t="s">
        <v>11</v>
      </c>
      <c r="D13" t="s">
        <v>12</v>
      </c>
      <c r="E13" t="s">
        <v>13</v>
      </c>
      <c r="F13" t="s">
        <v>14</v>
      </c>
      <c r="G13">
        <v>4</v>
      </c>
      <c r="H13">
        <v>1</v>
      </c>
      <c r="I13">
        <v>1</v>
      </c>
      <c r="J13">
        <v>1.900744</v>
      </c>
    </row>
    <row r="14" spans="1:10" x14ac:dyDescent="0.35">
      <c r="A14" t="s">
        <v>27</v>
      </c>
      <c r="B14" t="s">
        <v>22</v>
      </c>
      <c r="C14" t="s">
        <v>11</v>
      </c>
      <c r="D14" t="s">
        <v>12</v>
      </c>
      <c r="E14" t="s">
        <v>13</v>
      </c>
      <c r="F14" t="s">
        <v>14</v>
      </c>
      <c r="G14">
        <v>2</v>
      </c>
      <c r="H14">
        <v>0</v>
      </c>
      <c r="I14">
        <v>0</v>
      </c>
      <c r="J14">
        <v>1.728701</v>
      </c>
    </row>
    <row r="15" spans="1:10" x14ac:dyDescent="0.35">
      <c r="A15" t="s">
        <v>28</v>
      </c>
      <c r="B15" t="s">
        <v>22</v>
      </c>
      <c r="C15" t="s">
        <v>11</v>
      </c>
      <c r="D15" t="s">
        <v>12</v>
      </c>
      <c r="E15" t="s">
        <v>13</v>
      </c>
      <c r="F15" t="s">
        <v>14</v>
      </c>
      <c r="G15">
        <v>4</v>
      </c>
      <c r="H15">
        <v>1</v>
      </c>
      <c r="I15">
        <v>1</v>
      </c>
      <c r="J15">
        <v>1.9143920000000001</v>
      </c>
    </row>
    <row r="16" spans="1:10" x14ac:dyDescent="0.35">
      <c r="A16" t="s">
        <v>29</v>
      </c>
      <c r="B16" t="s">
        <v>22</v>
      </c>
      <c r="C16" t="s">
        <v>11</v>
      </c>
      <c r="D16" t="s">
        <v>12</v>
      </c>
      <c r="E16" t="s">
        <v>13</v>
      </c>
      <c r="F16" t="s">
        <v>14</v>
      </c>
      <c r="G16">
        <v>4</v>
      </c>
      <c r="H16">
        <v>1</v>
      </c>
      <c r="I16">
        <v>1</v>
      </c>
      <c r="J16">
        <v>1.961125</v>
      </c>
    </row>
    <row r="17" spans="1:10" x14ac:dyDescent="0.35">
      <c r="A17" t="s">
        <v>30</v>
      </c>
      <c r="B17" t="s">
        <v>22</v>
      </c>
      <c r="C17" t="s">
        <v>11</v>
      </c>
      <c r="D17" t="s">
        <v>12</v>
      </c>
      <c r="E17" t="s">
        <v>13</v>
      </c>
      <c r="F17" t="s">
        <v>14</v>
      </c>
      <c r="G17">
        <v>4</v>
      </c>
      <c r="H17">
        <v>1</v>
      </c>
      <c r="I17">
        <v>1</v>
      </c>
      <c r="J17">
        <v>1.9292800000000001</v>
      </c>
    </row>
    <row r="18" spans="1:10" x14ac:dyDescent="0.35">
      <c r="A18" t="s">
        <v>31</v>
      </c>
      <c r="B18" t="s">
        <v>22</v>
      </c>
      <c r="C18" t="s">
        <v>11</v>
      </c>
      <c r="D18" t="s">
        <v>12</v>
      </c>
      <c r="E18" t="s">
        <v>13</v>
      </c>
      <c r="F18" t="s">
        <v>14</v>
      </c>
      <c r="G18">
        <v>2</v>
      </c>
      <c r="H18">
        <v>0</v>
      </c>
      <c r="I18">
        <v>0</v>
      </c>
      <c r="J18">
        <v>1.7849459999999999</v>
      </c>
    </row>
    <row r="19" spans="1:10" x14ac:dyDescent="0.35">
      <c r="A19" t="s">
        <v>32</v>
      </c>
      <c r="B19" t="s">
        <v>22</v>
      </c>
      <c r="C19" t="s">
        <v>11</v>
      </c>
      <c r="D19" t="s">
        <v>12</v>
      </c>
      <c r="E19" t="s">
        <v>13</v>
      </c>
      <c r="F19" t="s">
        <v>14</v>
      </c>
      <c r="G19">
        <v>4</v>
      </c>
      <c r="H19">
        <v>1</v>
      </c>
      <c r="I19">
        <v>1</v>
      </c>
      <c r="J19">
        <v>1.9619519999999999</v>
      </c>
    </row>
    <row r="20" spans="1:10" x14ac:dyDescent="0.35">
      <c r="A20" t="s">
        <v>33</v>
      </c>
      <c r="B20" t="s">
        <v>22</v>
      </c>
      <c r="C20" t="s">
        <v>11</v>
      </c>
      <c r="D20" t="s">
        <v>12</v>
      </c>
      <c r="E20" t="s">
        <v>13</v>
      </c>
      <c r="F20" t="s">
        <v>14</v>
      </c>
      <c r="G20">
        <v>2</v>
      </c>
      <c r="H20">
        <v>0</v>
      </c>
      <c r="I20">
        <v>0</v>
      </c>
      <c r="J20">
        <v>1.820513</v>
      </c>
    </row>
    <row r="21" spans="1:10" x14ac:dyDescent="0.35">
      <c r="A21" t="s">
        <v>34</v>
      </c>
      <c r="B21" t="s">
        <v>22</v>
      </c>
      <c r="C21" t="s">
        <v>11</v>
      </c>
      <c r="D21" t="s">
        <v>12</v>
      </c>
      <c r="E21" t="s">
        <v>13</v>
      </c>
      <c r="F21" t="s">
        <v>14</v>
      </c>
      <c r="G21">
        <v>2</v>
      </c>
      <c r="H21">
        <v>0</v>
      </c>
      <c r="I21">
        <v>0</v>
      </c>
      <c r="J21">
        <v>1.7721260000000001</v>
      </c>
    </row>
    <row r="22" spans="1:10" x14ac:dyDescent="0.35">
      <c r="A22" t="s">
        <v>35</v>
      </c>
      <c r="B22" t="s">
        <v>22</v>
      </c>
      <c r="C22" t="s">
        <v>11</v>
      </c>
      <c r="D22" t="s">
        <v>12</v>
      </c>
      <c r="E22" t="s">
        <v>13</v>
      </c>
      <c r="F22" t="s">
        <v>14</v>
      </c>
      <c r="G22">
        <v>3</v>
      </c>
      <c r="H22">
        <v>0</v>
      </c>
      <c r="I22">
        <v>0</v>
      </c>
      <c r="J22">
        <v>1.8717950000000001</v>
      </c>
    </row>
    <row r="23" spans="1:10" x14ac:dyDescent="0.35">
      <c r="A23" t="s">
        <v>36</v>
      </c>
      <c r="B23" t="s">
        <v>37</v>
      </c>
      <c r="C23" t="s">
        <v>11</v>
      </c>
      <c r="D23" t="s">
        <v>12</v>
      </c>
      <c r="E23" t="s">
        <v>13</v>
      </c>
      <c r="F23" t="s">
        <v>14</v>
      </c>
      <c r="G23">
        <v>3</v>
      </c>
      <c r="H23">
        <v>0</v>
      </c>
      <c r="I23">
        <v>0</v>
      </c>
      <c r="J23">
        <v>1.808106</v>
      </c>
    </row>
    <row r="24" spans="1:10" x14ac:dyDescent="0.35">
      <c r="A24" t="s">
        <v>38</v>
      </c>
      <c r="B24" t="s">
        <v>37</v>
      </c>
      <c r="C24" t="s">
        <v>11</v>
      </c>
      <c r="D24" t="s">
        <v>12</v>
      </c>
      <c r="E24" t="s">
        <v>13</v>
      </c>
      <c r="F24" t="s">
        <v>14</v>
      </c>
      <c r="G24">
        <v>2</v>
      </c>
      <c r="H24">
        <v>0</v>
      </c>
      <c r="I24">
        <v>0</v>
      </c>
      <c r="J24">
        <v>1.8089329999999999</v>
      </c>
    </row>
    <row r="25" spans="1:10" x14ac:dyDescent="0.35">
      <c r="A25" t="s">
        <v>39</v>
      </c>
      <c r="B25" t="s">
        <v>37</v>
      </c>
      <c r="C25" t="s">
        <v>11</v>
      </c>
      <c r="D25" t="s">
        <v>12</v>
      </c>
      <c r="E25" t="s">
        <v>13</v>
      </c>
      <c r="F25" t="s">
        <v>14</v>
      </c>
      <c r="G25">
        <v>2</v>
      </c>
      <c r="H25">
        <v>0</v>
      </c>
      <c r="I25">
        <v>0</v>
      </c>
      <c r="J25">
        <v>1.7237389999999999</v>
      </c>
    </row>
    <row r="26" spans="1:10" x14ac:dyDescent="0.35">
      <c r="A26" t="s">
        <v>40</v>
      </c>
      <c r="B26" t="s">
        <v>37</v>
      </c>
      <c r="C26" t="s">
        <v>11</v>
      </c>
      <c r="D26" t="s">
        <v>12</v>
      </c>
      <c r="E26" t="s">
        <v>13</v>
      </c>
      <c r="F26" t="s">
        <v>14</v>
      </c>
      <c r="G26">
        <v>3</v>
      </c>
      <c r="H26">
        <v>0</v>
      </c>
      <c r="I26">
        <v>0</v>
      </c>
      <c r="J26">
        <v>1.8143089999999999</v>
      </c>
    </row>
    <row r="27" spans="1:10" x14ac:dyDescent="0.35">
      <c r="A27" t="s">
        <v>41</v>
      </c>
      <c r="B27" t="s">
        <v>37</v>
      </c>
      <c r="C27" t="s">
        <v>11</v>
      </c>
      <c r="D27" t="s">
        <v>12</v>
      </c>
      <c r="E27" t="s">
        <v>13</v>
      </c>
      <c r="F27" t="s">
        <v>14</v>
      </c>
      <c r="G27">
        <v>4</v>
      </c>
      <c r="H27">
        <v>1</v>
      </c>
      <c r="I27">
        <v>1</v>
      </c>
      <c r="J27">
        <v>1.9437549999999999</v>
      </c>
    </row>
    <row r="28" spans="1:10" x14ac:dyDescent="0.35">
      <c r="A28" t="s">
        <v>42</v>
      </c>
      <c r="B28" t="s">
        <v>37</v>
      </c>
      <c r="C28" t="s">
        <v>11</v>
      </c>
      <c r="D28" t="s">
        <v>12</v>
      </c>
      <c r="E28" t="s">
        <v>13</v>
      </c>
      <c r="F28" t="s">
        <v>14</v>
      </c>
      <c r="G28">
        <v>4</v>
      </c>
      <c r="H28">
        <v>1</v>
      </c>
      <c r="I28">
        <v>1</v>
      </c>
      <c r="J28">
        <v>1.9036390000000001</v>
      </c>
    </row>
    <row r="29" spans="1:10" x14ac:dyDescent="0.35">
      <c r="A29" t="s">
        <v>43</v>
      </c>
      <c r="B29" t="s">
        <v>37</v>
      </c>
      <c r="C29" t="s">
        <v>11</v>
      </c>
      <c r="D29" t="s">
        <v>12</v>
      </c>
      <c r="E29" t="s">
        <v>13</v>
      </c>
      <c r="F29" t="s">
        <v>14</v>
      </c>
      <c r="G29">
        <v>4</v>
      </c>
      <c r="H29">
        <v>1</v>
      </c>
      <c r="I29">
        <v>1</v>
      </c>
      <c r="J29">
        <v>1.76799</v>
      </c>
    </row>
    <row r="30" spans="1:10" x14ac:dyDescent="0.35">
      <c r="A30" t="s">
        <v>44</v>
      </c>
      <c r="B30" t="s">
        <v>37</v>
      </c>
      <c r="C30" t="s">
        <v>11</v>
      </c>
      <c r="D30" t="s">
        <v>12</v>
      </c>
      <c r="E30" t="s">
        <v>13</v>
      </c>
      <c r="F30" t="s">
        <v>14</v>
      </c>
      <c r="G30">
        <v>2</v>
      </c>
      <c r="H30">
        <v>0</v>
      </c>
      <c r="I30">
        <v>0</v>
      </c>
      <c r="J30">
        <v>1.7568239999999999</v>
      </c>
    </row>
    <row r="31" spans="1:10" x14ac:dyDescent="0.35">
      <c r="A31" t="s">
        <v>45</v>
      </c>
      <c r="B31" t="s">
        <v>37</v>
      </c>
      <c r="C31" t="s">
        <v>11</v>
      </c>
      <c r="D31" t="s">
        <v>12</v>
      </c>
      <c r="E31" t="s">
        <v>13</v>
      </c>
      <c r="F31" t="s">
        <v>14</v>
      </c>
      <c r="G31">
        <v>2</v>
      </c>
      <c r="H31">
        <v>0</v>
      </c>
      <c r="I31">
        <v>0</v>
      </c>
      <c r="J31">
        <v>1.8349880000000001</v>
      </c>
    </row>
    <row r="32" spans="1:10" x14ac:dyDescent="0.35">
      <c r="A32" t="s">
        <v>46</v>
      </c>
      <c r="B32" t="s">
        <v>37</v>
      </c>
      <c r="C32" t="s">
        <v>11</v>
      </c>
      <c r="D32" t="s">
        <v>12</v>
      </c>
      <c r="E32" t="s">
        <v>13</v>
      </c>
      <c r="F32" t="s">
        <v>14</v>
      </c>
      <c r="G32">
        <v>3</v>
      </c>
      <c r="H32">
        <v>0</v>
      </c>
      <c r="I32">
        <v>0</v>
      </c>
      <c r="J32">
        <v>1.8002480000000001</v>
      </c>
    </row>
    <row r="33" spans="1:10" x14ac:dyDescent="0.35">
      <c r="A33" t="s">
        <v>47</v>
      </c>
      <c r="B33" t="s">
        <v>37</v>
      </c>
      <c r="C33" t="s">
        <v>11</v>
      </c>
      <c r="D33" t="s">
        <v>12</v>
      </c>
      <c r="E33" t="s">
        <v>13</v>
      </c>
      <c r="F33" t="s">
        <v>14</v>
      </c>
      <c r="G33">
        <v>4</v>
      </c>
      <c r="H33">
        <v>1</v>
      </c>
      <c r="I33">
        <v>1</v>
      </c>
      <c r="J33">
        <v>1.9416869999999999</v>
      </c>
    </row>
    <row r="34" spans="1:10" x14ac:dyDescent="0.35">
      <c r="A34" t="s">
        <v>48</v>
      </c>
      <c r="B34" t="s">
        <v>37</v>
      </c>
      <c r="C34" t="s">
        <v>11</v>
      </c>
      <c r="D34" t="s">
        <v>12</v>
      </c>
      <c r="E34" t="s">
        <v>13</v>
      </c>
      <c r="F34" t="s">
        <v>14</v>
      </c>
      <c r="G34">
        <v>4</v>
      </c>
      <c r="H34">
        <v>1</v>
      </c>
      <c r="I34">
        <v>1</v>
      </c>
      <c r="J34">
        <v>1.806038</v>
      </c>
    </row>
    <row r="35" spans="1:10" x14ac:dyDescent="0.35">
      <c r="A35" t="s">
        <v>49</v>
      </c>
      <c r="B35" t="s">
        <v>50</v>
      </c>
      <c r="C35" t="s">
        <v>11</v>
      </c>
      <c r="D35" t="s">
        <v>12</v>
      </c>
      <c r="E35" t="s">
        <v>13</v>
      </c>
      <c r="F35" t="s">
        <v>14</v>
      </c>
      <c r="G35">
        <v>2</v>
      </c>
      <c r="H35">
        <v>0</v>
      </c>
      <c r="I35">
        <v>0</v>
      </c>
      <c r="J35">
        <v>1.6927209999999999</v>
      </c>
    </row>
    <row r="36" spans="1:10" x14ac:dyDescent="0.35">
      <c r="A36" t="s">
        <v>51</v>
      </c>
      <c r="B36" t="s">
        <v>50</v>
      </c>
      <c r="C36" t="s">
        <v>11</v>
      </c>
      <c r="D36" t="s">
        <v>12</v>
      </c>
      <c r="E36" t="s">
        <v>13</v>
      </c>
      <c r="F36" t="s">
        <v>14</v>
      </c>
      <c r="G36">
        <v>2</v>
      </c>
      <c r="H36">
        <v>0</v>
      </c>
      <c r="I36">
        <v>0</v>
      </c>
      <c r="J36">
        <v>1.7481390000000001</v>
      </c>
    </row>
    <row r="37" spans="1:10" x14ac:dyDescent="0.35">
      <c r="A37" t="s">
        <v>52</v>
      </c>
      <c r="B37" t="s">
        <v>50</v>
      </c>
      <c r="C37" t="s">
        <v>11</v>
      </c>
      <c r="D37" t="s">
        <v>12</v>
      </c>
      <c r="E37" t="s">
        <v>13</v>
      </c>
      <c r="F37" t="s">
        <v>14</v>
      </c>
      <c r="G37">
        <v>2</v>
      </c>
      <c r="H37">
        <v>0</v>
      </c>
      <c r="I37">
        <v>0</v>
      </c>
      <c r="J37">
        <v>1.789909</v>
      </c>
    </row>
    <row r="38" spans="1:10" x14ac:dyDescent="0.35">
      <c r="A38" t="s">
        <v>53</v>
      </c>
      <c r="B38" t="s">
        <v>50</v>
      </c>
      <c r="C38" t="s">
        <v>11</v>
      </c>
      <c r="D38" t="s">
        <v>12</v>
      </c>
      <c r="E38" t="s">
        <v>13</v>
      </c>
      <c r="F38" t="s">
        <v>14</v>
      </c>
      <c r="G38">
        <v>2</v>
      </c>
      <c r="H38">
        <v>0</v>
      </c>
      <c r="I38">
        <v>0</v>
      </c>
      <c r="J38">
        <v>1.754756</v>
      </c>
    </row>
    <row r="39" spans="1:10" x14ac:dyDescent="0.35">
      <c r="A39" t="s">
        <v>54</v>
      </c>
      <c r="B39" t="s">
        <v>50</v>
      </c>
      <c r="C39" t="s">
        <v>11</v>
      </c>
      <c r="D39" t="s">
        <v>12</v>
      </c>
      <c r="E39" t="s">
        <v>13</v>
      </c>
      <c r="F39" t="s">
        <v>14</v>
      </c>
      <c r="G39">
        <v>2</v>
      </c>
      <c r="H39">
        <v>0</v>
      </c>
      <c r="I39">
        <v>0</v>
      </c>
      <c r="J39">
        <v>1.712159</v>
      </c>
    </row>
    <row r="40" spans="1:10" x14ac:dyDescent="0.35">
      <c r="A40" t="s">
        <v>55</v>
      </c>
      <c r="B40" t="s">
        <v>50</v>
      </c>
      <c r="C40" t="s">
        <v>11</v>
      </c>
      <c r="D40" t="s">
        <v>12</v>
      </c>
      <c r="E40" t="s">
        <v>13</v>
      </c>
      <c r="F40" t="s">
        <v>14</v>
      </c>
      <c r="G40">
        <v>2</v>
      </c>
      <c r="H40">
        <v>0</v>
      </c>
      <c r="I40">
        <v>0</v>
      </c>
      <c r="J40">
        <v>1.730356</v>
      </c>
    </row>
    <row r="41" spans="1:10" x14ac:dyDescent="0.35">
      <c r="A41" t="s">
        <v>56</v>
      </c>
      <c r="B41" t="s">
        <v>50</v>
      </c>
      <c r="C41" t="s">
        <v>11</v>
      </c>
      <c r="D41" t="s">
        <v>12</v>
      </c>
      <c r="E41" t="s">
        <v>13</v>
      </c>
      <c r="F41" t="s">
        <v>14</v>
      </c>
      <c r="G41">
        <v>2</v>
      </c>
      <c r="H41">
        <v>0</v>
      </c>
      <c r="I41">
        <v>0</v>
      </c>
      <c r="J41">
        <v>1.734491</v>
      </c>
    </row>
    <row r="42" spans="1:10" x14ac:dyDescent="0.35">
      <c r="A42" t="s">
        <v>57</v>
      </c>
      <c r="B42" t="s">
        <v>50</v>
      </c>
      <c r="C42" t="s">
        <v>11</v>
      </c>
      <c r="D42" t="s">
        <v>12</v>
      </c>
      <c r="E42" t="s">
        <v>13</v>
      </c>
      <c r="F42" t="s">
        <v>14</v>
      </c>
      <c r="G42">
        <v>2</v>
      </c>
      <c r="H42">
        <v>0</v>
      </c>
      <c r="I42">
        <v>0</v>
      </c>
      <c r="J42">
        <v>1.730356</v>
      </c>
    </row>
    <row r="43" spans="1:10" x14ac:dyDescent="0.35">
      <c r="A43" t="s">
        <v>58</v>
      </c>
      <c r="B43" t="s">
        <v>50</v>
      </c>
      <c r="C43" t="s">
        <v>11</v>
      </c>
      <c r="D43" t="s">
        <v>12</v>
      </c>
      <c r="E43" t="s">
        <v>13</v>
      </c>
      <c r="F43" t="s">
        <v>14</v>
      </c>
      <c r="G43">
        <v>4</v>
      </c>
      <c r="H43">
        <v>1</v>
      </c>
      <c r="I43">
        <v>1</v>
      </c>
      <c r="J43">
        <v>1.937138</v>
      </c>
    </row>
    <row r="44" spans="1:10" x14ac:dyDescent="0.35">
      <c r="A44" t="s">
        <v>59</v>
      </c>
      <c r="B44" t="s">
        <v>50</v>
      </c>
      <c r="C44" t="s">
        <v>11</v>
      </c>
      <c r="D44" t="s">
        <v>12</v>
      </c>
      <c r="E44" t="s">
        <v>13</v>
      </c>
      <c r="F44" t="s">
        <v>14</v>
      </c>
      <c r="G44">
        <v>4</v>
      </c>
      <c r="H44">
        <v>1</v>
      </c>
      <c r="I44">
        <v>1</v>
      </c>
      <c r="J44">
        <v>1.9214230000000001</v>
      </c>
    </row>
    <row r="45" spans="1:10" x14ac:dyDescent="0.35">
      <c r="A45" t="s">
        <v>60</v>
      </c>
      <c r="B45" t="s">
        <v>50</v>
      </c>
      <c r="C45" t="s">
        <v>11</v>
      </c>
      <c r="D45" t="s">
        <v>12</v>
      </c>
      <c r="E45" t="s">
        <v>13</v>
      </c>
      <c r="F45" t="s">
        <v>14</v>
      </c>
      <c r="G45">
        <v>2</v>
      </c>
      <c r="H45">
        <v>0</v>
      </c>
      <c r="I45">
        <v>0</v>
      </c>
      <c r="J45">
        <v>1.751447</v>
      </c>
    </row>
    <row r="46" spans="1:10" x14ac:dyDescent="0.35">
      <c r="A46" t="s">
        <v>61</v>
      </c>
      <c r="B46" t="s">
        <v>50</v>
      </c>
      <c r="C46" t="s">
        <v>11</v>
      </c>
      <c r="D46" t="s">
        <v>12</v>
      </c>
      <c r="E46" t="s">
        <v>13</v>
      </c>
      <c r="F46" t="s">
        <v>14</v>
      </c>
      <c r="G46">
        <v>2</v>
      </c>
      <c r="H46">
        <v>0</v>
      </c>
      <c r="I46">
        <v>0</v>
      </c>
      <c r="J46">
        <v>1.754756</v>
      </c>
    </row>
    <row r="47" spans="1:10" x14ac:dyDescent="0.35">
      <c r="A47" t="s">
        <v>62</v>
      </c>
      <c r="B47" t="s">
        <v>50</v>
      </c>
      <c r="C47" t="s">
        <v>11</v>
      </c>
      <c r="D47" t="s">
        <v>12</v>
      </c>
      <c r="E47" t="s">
        <v>13</v>
      </c>
      <c r="F47" t="s">
        <v>14</v>
      </c>
      <c r="G47">
        <v>2</v>
      </c>
      <c r="H47">
        <v>0</v>
      </c>
      <c r="I47">
        <v>0</v>
      </c>
      <c r="J47">
        <v>1.7146399999999999</v>
      </c>
    </row>
    <row r="48" spans="1:10" x14ac:dyDescent="0.35">
      <c r="A48" t="s">
        <v>63</v>
      </c>
      <c r="B48" t="s">
        <v>64</v>
      </c>
      <c r="C48" t="s">
        <v>11</v>
      </c>
      <c r="D48" t="s">
        <v>12</v>
      </c>
      <c r="E48" t="s">
        <v>13</v>
      </c>
      <c r="F48" t="s">
        <v>14</v>
      </c>
      <c r="G48">
        <v>2</v>
      </c>
      <c r="H48">
        <v>0</v>
      </c>
      <c r="I48">
        <v>0</v>
      </c>
      <c r="J48">
        <v>1.6232420000000001</v>
      </c>
    </row>
    <row r="49" spans="1:10" x14ac:dyDescent="0.35">
      <c r="A49" t="s">
        <v>65</v>
      </c>
      <c r="B49" t="s">
        <v>64</v>
      </c>
      <c r="C49" t="s">
        <v>11</v>
      </c>
      <c r="D49" t="s">
        <v>12</v>
      </c>
      <c r="E49" t="s">
        <v>13</v>
      </c>
      <c r="F49" t="s">
        <v>14</v>
      </c>
      <c r="G49">
        <v>4</v>
      </c>
      <c r="H49">
        <v>1</v>
      </c>
      <c r="I49">
        <v>1</v>
      </c>
      <c r="J49">
        <v>1.892887</v>
      </c>
    </row>
    <row r="50" spans="1:10" x14ac:dyDescent="0.35">
      <c r="A50" t="s">
        <v>66</v>
      </c>
      <c r="B50" t="s">
        <v>64</v>
      </c>
      <c r="C50" t="s">
        <v>11</v>
      </c>
      <c r="D50" t="s">
        <v>12</v>
      </c>
      <c r="E50" t="s">
        <v>13</v>
      </c>
      <c r="F50" t="s">
        <v>14</v>
      </c>
      <c r="G50">
        <v>4</v>
      </c>
      <c r="H50">
        <v>1</v>
      </c>
      <c r="I50">
        <v>1</v>
      </c>
      <c r="J50">
        <v>1.9143920000000001</v>
      </c>
    </row>
    <row r="51" spans="1:10" x14ac:dyDescent="0.35">
      <c r="A51" t="s">
        <v>67</v>
      </c>
      <c r="B51" t="s">
        <v>64</v>
      </c>
      <c r="C51" t="s">
        <v>11</v>
      </c>
      <c r="D51" t="s">
        <v>12</v>
      </c>
      <c r="E51" t="s">
        <v>13</v>
      </c>
      <c r="F51" t="s">
        <v>14</v>
      </c>
      <c r="G51">
        <v>4</v>
      </c>
      <c r="H51">
        <v>1</v>
      </c>
      <c r="I51">
        <v>0</v>
      </c>
      <c r="J51">
        <v>1.8382959999999999</v>
      </c>
    </row>
    <row r="52" spans="1:10" x14ac:dyDescent="0.35">
      <c r="A52" t="s">
        <v>68</v>
      </c>
      <c r="B52" t="s">
        <v>64</v>
      </c>
      <c r="C52" t="s">
        <v>11</v>
      </c>
      <c r="D52" t="s">
        <v>12</v>
      </c>
      <c r="E52" t="s">
        <v>13</v>
      </c>
      <c r="F52" t="s">
        <v>14</v>
      </c>
      <c r="G52">
        <v>4</v>
      </c>
      <c r="H52">
        <v>1</v>
      </c>
      <c r="I52">
        <v>1</v>
      </c>
      <c r="J52">
        <v>1.959471</v>
      </c>
    </row>
    <row r="53" spans="1:10" x14ac:dyDescent="0.35">
      <c r="A53" t="s">
        <v>69</v>
      </c>
      <c r="B53" t="s">
        <v>64</v>
      </c>
      <c r="C53" t="s">
        <v>11</v>
      </c>
      <c r="D53" t="s">
        <v>12</v>
      </c>
      <c r="E53" t="s">
        <v>13</v>
      </c>
      <c r="F53" t="s">
        <v>14</v>
      </c>
      <c r="G53">
        <v>4</v>
      </c>
      <c r="H53">
        <v>1</v>
      </c>
      <c r="I53">
        <v>1</v>
      </c>
      <c r="J53">
        <v>1.8792390000000001</v>
      </c>
    </row>
    <row r="54" spans="1:10" x14ac:dyDescent="0.35">
      <c r="A54" t="s">
        <v>70</v>
      </c>
      <c r="B54" t="s">
        <v>64</v>
      </c>
      <c r="C54" t="s">
        <v>11</v>
      </c>
      <c r="D54" t="s">
        <v>12</v>
      </c>
      <c r="E54" t="s">
        <v>13</v>
      </c>
      <c r="F54" t="s">
        <v>14</v>
      </c>
      <c r="G54">
        <v>2</v>
      </c>
      <c r="H54">
        <v>0</v>
      </c>
      <c r="I54">
        <v>0</v>
      </c>
      <c r="J54">
        <v>1.7535149999999999</v>
      </c>
    </row>
    <row r="55" spans="1:10" x14ac:dyDescent="0.35">
      <c r="A55" t="s">
        <v>71</v>
      </c>
      <c r="B55" t="s">
        <v>64</v>
      </c>
      <c r="C55" t="s">
        <v>11</v>
      </c>
      <c r="D55" t="s">
        <v>12</v>
      </c>
      <c r="E55" t="s">
        <v>13</v>
      </c>
      <c r="F55" t="s">
        <v>14</v>
      </c>
      <c r="G55">
        <v>2</v>
      </c>
      <c r="H55">
        <v>0</v>
      </c>
      <c r="I55">
        <v>0</v>
      </c>
      <c r="J55">
        <v>1.836228</v>
      </c>
    </row>
    <row r="56" spans="1:10" x14ac:dyDescent="0.35">
      <c r="A56" t="s">
        <v>72</v>
      </c>
      <c r="B56" t="s">
        <v>64</v>
      </c>
      <c r="C56" t="s">
        <v>11</v>
      </c>
      <c r="D56" t="s">
        <v>12</v>
      </c>
      <c r="E56" t="s">
        <v>13</v>
      </c>
      <c r="F56" t="s">
        <v>14</v>
      </c>
      <c r="G56">
        <v>4</v>
      </c>
      <c r="H56">
        <v>1</v>
      </c>
      <c r="I56">
        <v>1</v>
      </c>
      <c r="J56">
        <v>1.878412</v>
      </c>
    </row>
    <row r="57" spans="1:10" x14ac:dyDescent="0.35">
      <c r="A57" t="s">
        <v>73</v>
      </c>
      <c r="B57" t="s">
        <v>64</v>
      </c>
      <c r="C57" t="s">
        <v>11</v>
      </c>
      <c r="D57" t="s">
        <v>12</v>
      </c>
      <c r="E57" t="s">
        <v>13</v>
      </c>
      <c r="F57" t="s">
        <v>14</v>
      </c>
      <c r="G57">
        <v>2</v>
      </c>
      <c r="H57">
        <v>0</v>
      </c>
      <c r="I57">
        <v>0</v>
      </c>
      <c r="J57">
        <v>1.830025</v>
      </c>
    </row>
    <row r="58" spans="1:10" x14ac:dyDescent="0.35">
      <c r="A58" t="s">
        <v>74</v>
      </c>
      <c r="B58" t="s">
        <v>64</v>
      </c>
      <c r="C58" t="s">
        <v>11</v>
      </c>
      <c r="D58" t="s">
        <v>12</v>
      </c>
      <c r="E58" t="s">
        <v>13</v>
      </c>
      <c r="F58" t="s">
        <v>14</v>
      </c>
      <c r="G58">
        <v>4</v>
      </c>
      <c r="H58">
        <v>1</v>
      </c>
      <c r="I58">
        <v>1</v>
      </c>
      <c r="J58">
        <v>1.8961950000000001</v>
      </c>
    </row>
    <row r="59" spans="1:10" x14ac:dyDescent="0.35">
      <c r="A59" t="s">
        <v>75</v>
      </c>
      <c r="B59" t="s">
        <v>76</v>
      </c>
      <c r="C59" t="s">
        <v>11</v>
      </c>
      <c r="D59" t="s">
        <v>12</v>
      </c>
      <c r="E59" t="s">
        <v>13</v>
      </c>
      <c r="F59" t="s">
        <v>14</v>
      </c>
      <c r="G59">
        <v>4</v>
      </c>
      <c r="H59">
        <v>1</v>
      </c>
      <c r="I59">
        <v>1</v>
      </c>
      <c r="J59">
        <v>1.9425140000000001</v>
      </c>
    </row>
    <row r="60" spans="1:10" x14ac:dyDescent="0.35">
      <c r="A60" t="s">
        <v>77</v>
      </c>
      <c r="B60" t="s">
        <v>76</v>
      </c>
      <c r="C60" t="s">
        <v>11</v>
      </c>
      <c r="D60" t="s">
        <v>12</v>
      </c>
      <c r="E60" t="s">
        <v>13</v>
      </c>
      <c r="F60" t="s">
        <v>14</v>
      </c>
      <c r="G60">
        <v>4</v>
      </c>
      <c r="H60">
        <v>1</v>
      </c>
      <c r="I60">
        <v>1</v>
      </c>
      <c r="J60">
        <v>1.880066</v>
      </c>
    </row>
    <row r="61" spans="1:10" x14ac:dyDescent="0.35">
      <c r="A61" t="s">
        <v>78</v>
      </c>
      <c r="B61" t="s">
        <v>76</v>
      </c>
      <c r="C61" t="s">
        <v>11</v>
      </c>
      <c r="D61" t="s">
        <v>12</v>
      </c>
      <c r="E61" t="s">
        <v>13</v>
      </c>
      <c r="F61" t="s">
        <v>14</v>
      </c>
      <c r="G61">
        <v>2</v>
      </c>
      <c r="H61">
        <v>0</v>
      </c>
      <c r="I61">
        <v>0</v>
      </c>
      <c r="J61">
        <v>1.6852769999999999</v>
      </c>
    </row>
    <row r="62" spans="1:10" x14ac:dyDescent="0.35">
      <c r="A62" t="s">
        <v>79</v>
      </c>
      <c r="B62" t="s">
        <v>76</v>
      </c>
      <c r="C62" t="s">
        <v>11</v>
      </c>
      <c r="D62" t="s">
        <v>12</v>
      </c>
      <c r="E62" t="s">
        <v>13</v>
      </c>
      <c r="F62" t="s">
        <v>14</v>
      </c>
      <c r="G62">
        <v>4</v>
      </c>
      <c r="H62">
        <v>1</v>
      </c>
      <c r="I62">
        <v>1</v>
      </c>
      <c r="J62">
        <v>1.933416</v>
      </c>
    </row>
    <row r="63" spans="1:10" x14ac:dyDescent="0.35">
      <c r="A63" t="s">
        <v>80</v>
      </c>
      <c r="B63" t="s">
        <v>76</v>
      </c>
      <c r="C63" t="s">
        <v>11</v>
      </c>
      <c r="D63" t="s">
        <v>12</v>
      </c>
      <c r="E63" t="s">
        <v>13</v>
      </c>
      <c r="F63" t="s">
        <v>14</v>
      </c>
      <c r="G63">
        <v>2</v>
      </c>
      <c r="H63">
        <v>0</v>
      </c>
      <c r="I63">
        <v>0</v>
      </c>
      <c r="J63">
        <v>1.8122419999999999</v>
      </c>
    </row>
    <row r="64" spans="1:10" x14ac:dyDescent="0.35">
      <c r="A64" t="s">
        <v>81</v>
      </c>
      <c r="B64" t="s">
        <v>76</v>
      </c>
      <c r="C64" t="s">
        <v>11</v>
      </c>
      <c r="D64" t="s">
        <v>12</v>
      </c>
      <c r="E64" t="s">
        <v>13</v>
      </c>
      <c r="F64" t="s">
        <v>14</v>
      </c>
      <c r="G64">
        <v>4</v>
      </c>
      <c r="H64">
        <v>1</v>
      </c>
      <c r="I64">
        <v>1</v>
      </c>
      <c r="J64">
        <v>1.9197679999999999</v>
      </c>
    </row>
    <row r="65" spans="1:10" x14ac:dyDescent="0.35">
      <c r="A65" t="s">
        <v>82</v>
      </c>
      <c r="B65" t="s">
        <v>76</v>
      </c>
      <c r="C65" t="s">
        <v>11</v>
      </c>
      <c r="D65" t="s">
        <v>12</v>
      </c>
      <c r="E65" t="s">
        <v>13</v>
      </c>
      <c r="F65" t="s">
        <v>14</v>
      </c>
      <c r="G65">
        <v>4</v>
      </c>
      <c r="H65">
        <v>1</v>
      </c>
      <c r="I65">
        <v>1</v>
      </c>
      <c r="J65">
        <v>1.8569070000000001</v>
      </c>
    </row>
    <row r="66" spans="1:10" x14ac:dyDescent="0.35">
      <c r="A66" t="s">
        <v>83</v>
      </c>
      <c r="B66" t="s">
        <v>76</v>
      </c>
      <c r="C66" t="s">
        <v>11</v>
      </c>
      <c r="D66" t="s">
        <v>12</v>
      </c>
      <c r="E66" t="s">
        <v>13</v>
      </c>
      <c r="F66" t="s">
        <v>14</v>
      </c>
      <c r="G66">
        <v>4</v>
      </c>
      <c r="H66">
        <v>1</v>
      </c>
      <c r="I66">
        <v>1</v>
      </c>
      <c r="J66">
        <v>1.9164600000000001</v>
      </c>
    </row>
    <row r="67" spans="1:10" x14ac:dyDescent="0.35">
      <c r="A67" t="s">
        <v>84</v>
      </c>
      <c r="B67" t="s">
        <v>76</v>
      </c>
      <c r="C67" t="s">
        <v>11</v>
      </c>
      <c r="D67" t="s">
        <v>12</v>
      </c>
      <c r="E67" t="s">
        <v>13</v>
      </c>
      <c r="F67" t="s">
        <v>14</v>
      </c>
      <c r="G67">
        <v>2</v>
      </c>
      <c r="H67">
        <v>0</v>
      </c>
      <c r="I67">
        <v>0</v>
      </c>
      <c r="J67">
        <v>1.7134</v>
      </c>
    </row>
    <row r="68" spans="1:10" x14ac:dyDescent="0.35">
      <c r="A68" t="s">
        <v>85</v>
      </c>
      <c r="B68" t="s">
        <v>76</v>
      </c>
      <c r="C68" t="s">
        <v>11</v>
      </c>
      <c r="D68" t="s">
        <v>12</v>
      </c>
      <c r="E68" t="s">
        <v>13</v>
      </c>
      <c r="F68" t="s">
        <v>14</v>
      </c>
      <c r="G68">
        <v>2</v>
      </c>
      <c r="H68">
        <v>0</v>
      </c>
      <c r="I68">
        <v>0</v>
      </c>
      <c r="J68">
        <v>1.8461540000000001</v>
      </c>
    </row>
    <row r="69" spans="1:10" x14ac:dyDescent="0.35">
      <c r="A69" t="s">
        <v>86</v>
      </c>
      <c r="B69" t="s">
        <v>76</v>
      </c>
      <c r="C69" t="s">
        <v>11</v>
      </c>
      <c r="D69" t="s">
        <v>12</v>
      </c>
      <c r="E69" t="s">
        <v>13</v>
      </c>
      <c r="F69" t="s">
        <v>14</v>
      </c>
      <c r="G69">
        <v>4</v>
      </c>
      <c r="H69">
        <v>1</v>
      </c>
      <c r="I69">
        <v>1</v>
      </c>
      <c r="J69">
        <v>1.9069480000000001</v>
      </c>
    </row>
    <row r="70" spans="1:10" x14ac:dyDescent="0.35">
      <c r="A70" t="s">
        <v>87</v>
      </c>
      <c r="B70" t="s">
        <v>76</v>
      </c>
      <c r="C70" t="s">
        <v>11</v>
      </c>
      <c r="D70" t="s">
        <v>12</v>
      </c>
      <c r="E70" t="s">
        <v>13</v>
      </c>
      <c r="F70" t="s">
        <v>14</v>
      </c>
      <c r="G70">
        <v>2</v>
      </c>
      <c r="H70">
        <v>0</v>
      </c>
      <c r="I70">
        <v>0</v>
      </c>
      <c r="J70">
        <v>1.7096769999999999</v>
      </c>
    </row>
    <row r="71" spans="1:10" x14ac:dyDescent="0.35">
      <c r="A71" t="s">
        <v>88</v>
      </c>
      <c r="B71" t="s">
        <v>76</v>
      </c>
      <c r="C71" t="s">
        <v>11</v>
      </c>
      <c r="D71" t="s">
        <v>12</v>
      </c>
      <c r="E71" t="s">
        <v>13</v>
      </c>
      <c r="F71" t="s">
        <v>14</v>
      </c>
      <c r="G71">
        <v>2</v>
      </c>
      <c r="H71">
        <v>0</v>
      </c>
      <c r="I71">
        <v>0</v>
      </c>
      <c r="J71">
        <v>1.702647</v>
      </c>
    </row>
    <row r="72" spans="1:10" x14ac:dyDescent="0.35">
      <c r="A72" t="s">
        <v>89</v>
      </c>
      <c r="B72" t="s">
        <v>76</v>
      </c>
      <c r="C72" t="s">
        <v>11</v>
      </c>
      <c r="D72" t="s">
        <v>12</v>
      </c>
      <c r="E72" t="s">
        <v>13</v>
      </c>
      <c r="F72" t="s">
        <v>14</v>
      </c>
      <c r="G72">
        <v>4</v>
      </c>
      <c r="H72">
        <v>1</v>
      </c>
      <c r="I72">
        <v>1</v>
      </c>
      <c r="J72">
        <v>1.8904049999999999</v>
      </c>
    </row>
    <row r="73" spans="1:10" x14ac:dyDescent="0.35">
      <c r="A73" t="s">
        <v>90</v>
      </c>
      <c r="B73" t="s">
        <v>76</v>
      </c>
      <c r="C73" t="s">
        <v>11</v>
      </c>
      <c r="D73" t="s">
        <v>12</v>
      </c>
      <c r="E73" t="s">
        <v>13</v>
      </c>
      <c r="F73" t="s">
        <v>14</v>
      </c>
      <c r="G73">
        <v>4</v>
      </c>
      <c r="H73">
        <v>1</v>
      </c>
      <c r="I73">
        <v>1</v>
      </c>
      <c r="J73">
        <v>1.9342429999999999</v>
      </c>
    </row>
    <row r="74" spans="1:10" x14ac:dyDescent="0.35">
      <c r="A74" t="s">
        <v>91</v>
      </c>
      <c r="B74" t="s">
        <v>92</v>
      </c>
      <c r="C74" t="s">
        <v>11</v>
      </c>
      <c r="D74" t="s">
        <v>12</v>
      </c>
      <c r="E74" t="s">
        <v>13</v>
      </c>
      <c r="F74" t="s">
        <v>14</v>
      </c>
      <c r="G74">
        <v>2</v>
      </c>
      <c r="H74">
        <v>0</v>
      </c>
      <c r="I74">
        <v>0</v>
      </c>
      <c r="J74">
        <v>1.8420179999999999</v>
      </c>
    </row>
    <row r="75" spans="1:10" x14ac:dyDescent="0.35">
      <c r="A75" t="s">
        <v>93</v>
      </c>
      <c r="B75" t="s">
        <v>92</v>
      </c>
      <c r="C75" t="s">
        <v>11</v>
      </c>
      <c r="D75" t="s">
        <v>12</v>
      </c>
      <c r="E75" t="s">
        <v>13</v>
      </c>
      <c r="F75" t="s">
        <v>14</v>
      </c>
      <c r="G75">
        <v>2</v>
      </c>
      <c r="H75">
        <v>0</v>
      </c>
      <c r="I75">
        <v>0</v>
      </c>
      <c r="J75">
        <v>1.7539290000000001</v>
      </c>
    </row>
    <row r="76" spans="1:10" x14ac:dyDescent="0.35">
      <c r="A76" t="s">
        <v>94</v>
      </c>
      <c r="B76" t="s">
        <v>92</v>
      </c>
      <c r="C76" t="s">
        <v>11</v>
      </c>
      <c r="D76" t="s">
        <v>12</v>
      </c>
      <c r="E76" t="s">
        <v>13</v>
      </c>
      <c r="F76" t="s">
        <v>14</v>
      </c>
      <c r="G76">
        <v>4</v>
      </c>
      <c r="H76">
        <v>1</v>
      </c>
      <c r="I76">
        <v>1</v>
      </c>
      <c r="J76">
        <v>1.8978489999999999</v>
      </c>
    </row>
    <row r="77" spans="1:10" x14ac:dyDescent="0.35">
      <c r="A77" t="s">
        <v>95</v>
      </c>
      <c r="B77" t="s">
        <v>92</v>
      </c>
      <c r="C77" t="s">
        <v>11</v>
      </c>
      <c r="D77" t="s">
        <v>12</v>
      </c>
      <c r="E77" t="s">
        <v>13</v>
      </c>
      <c r="F77" t="s">
        <v>14</v>
      </c>
      <c r="G77">
        <v>4</v>
      </c>
      <c r="H77">
        <v>1</v>
      </c>
      <c r="I77">
        <v>1</v>
      </c>
      <c r="J77">
        <v>1.9693959999999999</v>
      </c>
    </row>
    <row r="78" spans="1:10" x14ac:dyDescent="0.35">
      <c r="A78" t="s">
        <v>96</v>
      </c>
      <c r="B78" t="s">
        <v>92</v>
      </c>
      <c r="C78" t="s">
        <v>11</v>
      </c>
      <c r="D78" t="s">
        <v>12</v>
      </c>
      <c r="E78" t="s">
        <v>13</v>
      </c>
      <c r="F78" t="s">
        <v>14</v>
      </c>
      <c r="G78">
        <v>4</v>
      </c>
      <c r="H78">
        <v>1</v>
      </c>
      <c r="I78">
        <v>1</v>
      </c>
      <c r="J78">
        <v>1.878825</v>
      </c>
    </row>
    <row r="79" spans="1:10" x14ac:dyDescent="0.35">
      <c r="A79" t="s">
        <v>97</v>
      </c>
      <c r="B79" t="s">
        <v>92</v>
      </c>
      <c r="C79" t="s">
        <v>11</v>
      </c>
      <c r="D79" t="s">
        <v>12</v>
      </c>
      <c r="E79" t="s">
        <v>13</v>
      </c>
      <c r="F79" t="s">
        <v>14</v>
      </c>
      <c r="G79">
        <v>4</v>
      </c>
      <c r="H79">
        <v>1</v>
      </c>
      <c r="I79">
        <v>1</v>
      </c>
      <c r="J79">
        <v>1.968569</v>
      </c>
    </row>
    <row r="80" spans="1:10" x14ac:dyDescent="0.35">
      <c r="A80" t="s">
        <v>98</v>
      </c>
      <c r="B80" t="s">
        <v>92</v>
      </c>
      <c r="C80" t="s">
        <v>11</v>
      </c>
      <c r="D80" t="s">
        <v>12</v>
      </c>
      <c r="E80" t="s">
        <v>13</v>
      </c>
      <c r="F80" t="s">
        <v>14</v>
      </c>
      <c r="G80">
        <v>2</v>
      </c>
      <c r="H80">
        <v>0</v>
      </c>
      <c r="I80">
        <v>0</v>
      </c>
      <c r="J80">
        <v>1.819272</v>
      </c>
    </row>
    <row r="81" spans="1:10" x14ac:dyDescent="0.35">
      <c r="A81" t="s">
        <v>99</v>
      </c>
      <c r="B81" t="s">
        <v>92</v>
      </c>
      <c r="C81" t="s">
        <v>11</v>
      </c>
      <c r="D81" t="s">
        <v>12</v>
      </c>
      <c r="E81" t="s">
        <v>13</v>
      </c>
      <c r="F81" t="s">
        <v>14</v>
      </c>
      <c r="G81">
        <v>4</v>
      </c>
      <c r="H81">
        <v>1</v>
      </c>
      <c r="I81">
        <v>1</v>
      </c>
      <c r="J81">
        <v>1.9822169999999999</v>
      </c>
    </row>
    <row r="82" spans="1:10" x14ac:dyDescent="0.35">
      <c r="A82" t="s">
        <v>100</v>
      </c>
      <c r="B82" t="s">
        <v>92</v>
      </c>
      <c r="C82" t="s">
        <v>11</v>
      </c>
      <c r="D82" t="s">
        <v>12</v>
      </c>
      <c r="E82" t="s">
        <v>13</v>
      </c>
      <c r="F82" t="s">
        <v>14</v>
      </c>
      <c r="G82">
        <v>3</v>
      </c>
      <c r="H82">
        <v>0</v>
      </c>
      <c r="I82">
        <v>0</v>
      </c>
      <c r="J82">
        <v>1.8354010000000001</v>
      </c>
    </row>
    <row r="83" spans="1:10" x14ac:dyDescent="0.35">
      <c r="A83" t="s">
        <v>101</v>
      </c>
      <c r="B83" t="s">
        <v>92</v>
      </c>
      <c r="C83" t="s">
        <v>11</v>
      </c>
      <c r="D83" t="s">
        <v>12</v>
      </c>
      <c r="E83" t="s">
        <v>13</v>
      </c>
      <c r="F83" t="s">
        <v>14</v>
      </c>
      <c r="G83">
        <v>2</v>
      </c>
      <c r="H83">
        <v>0</v>
      </c>
      <c r="I83">
        <v>0</v>
      </c>
      <c r="J83">
        <v>1.6261369999999999</v>
      </c>
    </row>
    <row r="84" spans="1:10" x14ac:dyDescent="0.35">
      <c r="A84" t="s">
        <v>102</v>
      </c>
      <c r="B84" t="s">
        <v>92</v>
      </c>
      <c r="C84" t="s">
        <v>11</v>
      </c>
      <c r="D84" t="s">
        <v>12</v>
      </c>
      <c r="E84" t="s">
        <v>13</v>
      </c>
      <c r="F84" t="s">
        <v>14</v>
      </c>
      <c r="G84">
        <v>4</v>
      </c>
      <c r="H84">
        <v>1</v>
      </c>
      <c r="I84">
        <v>1</v>
      </c>
      <c r="J84">
        <v>1.932175</v>
      </c>
    </row>
    <row r="85" spans="1:10" x14ac:dyDescent="0.35">
      <c r="A85" t="s">
        <v>103</v>
      </c>
      <c r="B85" t="s">
        <v>92</v>
      </c>
      <c r="C85" t="s">
        <v>11</v>
      </c>
      <c r="D85" t="s">
        <v>12</v>
      </c>
      <c r="E85" t="s">
        <v>13</v>
      </c>
      <c r="F85" t="s">
        <v>14</v>
      </c>
      <c r="G85">
        <v>4</v>
      </c>
      <c r="H85">
        <v>1</v>
      </c>
      <c r="I85">
        <v>1</v>
      </c>
      <c r="J85">
        <v>1.813896</v>
      </c>
    </row>
    <row r="86" spans="1:10" x14ac:dyDescent="0.35">
      <c r="A86" t="s">
        <v>104</v>
      </c>
      <c r="B86" t="s">
        <v>92</v>
      </c>
      <c r="C86" t="s">
        <v>11</v>
      </c>
      <c r="D86" t="s">
        <v>12</v>
      </c>
      <c r="E86" t="s">
        <v>13</v>
      </c>
      <c r="F86" t="s">
        <v>14</v>
      </c>
      <c r="G86">
        <v>2</v>
      </c>
      <c r="H86">
        <v>0</v>
      </c>
      <c r="I86">
        <v>0</v>
      </c>
      <c r="J86">
        <v>1.763854</v>
      </c>
    </row>
    <row r="87" spans="1:10" x14ac:dyDescent="0.35">
      <c r="A87" t="s">
        <v>105</v>
      </c>
      <c r="B87" t="s">
        <v>92</v>
      </c>
      <c r="C87" t="s">
        <v>11</v>
      </c>
      <c r="D87" t="s">
        <v>12</v>
      </c>
      <c r="E87" t="s">
        <v>13</v>
      </c>
      <c r="F87" t="s">
        <v>14</v>
      </c>
      <c r="G87">
        <v>2</v>
      </c>
      <c r="H87">
        <v>0</v>
      </c>
      <c r="I87">
        <v>0</v>
      </c>
      <c r="J87">
        <v>1.7332510000000001</v>
      </c>
    </row>
    <row r="88" spans="1:10" x14ac:dyDescent="0.35">
      <c r="A88" t="s">
        <v>106</v>
      </c>
      <c r="B88" t="s">
        <v>92</v>
      </c>
      <c r="C88" t="s">
        <v>11</v>
      </c>
      <c r="D88" t="s">
        <v>12</v>
      </c>
      <c r="E88" t="s">
        <v>13</v>
      </c>
      <c r="F88" t="s">
        <v>14</v>
      </c>
      <c r="G88">
        <v>4</v>
      </c>
      <c r="H88">
        <v>1</v>
      </c>
      <c r="I88">
        <v>1</v>
      </c>
      <c r="J88">
        <v>1.9350700000000001</v>
      </c>
    </row>
    <row r="89" spans="1:10" x14ac:dyDescent="0.35">
      <c r="A89" t="s">
        <v>107</v>
      </c>
      <c r="B89" t="s">
        <v>92</v>
      </c>
      <c r="C89" t="s">
        <v>11</v>
      </c>
      <c r="D89" t="s">
        <v>12</v>
      </c>
      <c r="E89" t="s">
        <v>13</v>
      </c>
      <c r="F89" t="s">
        <v>14</v>
      </c>
      <c r="G89">
        <v>2</v>
      </c>
      <c r="H89">
        <v>0</v>
      </c>
      <c r="I89">
        <v>0</v>
      </c>
      <c r="J89">
        <v>1.8052109999999999</v>
      </c>
    </row>
    <row r="90" spans="1:10" x14ac:dyDescent="0.35">
      <c r="A90" t="s">
        <v>108</v>
      </c>
      <c r="B90" t="s">
        <v>92</v>
      </c>
      <c r="C90" t="s">
        <v>11</v>
      </c>
      <c r="D90" t="s">
        <v>12</v>
      </c>
      <c r="E90" t="s">
        <v>13</v>
      </c>
      <c r="F90" t="s">
        <v>14</v>
      </c>
      <c r="G90">
        <v>2</v>
      </c>
      <c r="H90">
        <v>0</v>
      </c>
      <c r="I90">
        <v>0</v>
      </c>
      <c r="J90">
        <v>1.751447</v>
      </c>
    </row>
    <row r="91" spans="1:10" x14ac:dyDescent="0.35">
      <c r="A91" t="s">
        <v>109</v>
      </c>
      <c r="B91" t="s">
        <v>110</v>
      </c>
      <c r="C91" t="s">
        <v>11</v>
      </c>
      <c r="D91" t="s">
        <v>12</v>
      </c>
      <c r="E91" t="s">
        <v>13</v>
      </c>
      <c r="F91" t="s">
        <v>14</v>
      </c>
      <c r="G91">
        <v>2</v>
      </c>
      <c r="H91">
        <v>0</v>
      </c>
      <c r="I91">
        <v>0</v>
      </c>
      <c r="J91">
        <v>1.6836230000000001</v>
      </c>
    </row>
    <row r="92" spans="1:10" x14ac:dyDescent="0.35">
      <c r="A92" t="s">
        <v>111</v>
      </c>
      <c r="B92" t="s">
        <v>110</v>
      </c>
      <c r="C92" t="s">
        <v>11</v>
      </c>
      <c r="D92" t="s">
        <v>12</v>
      </c>
      <c r="E92" t="s">
        <v>13</v>
      </c>
      <c r="F92" t="s">
        <v>14</v>
      </c>
      <c r="G92">
        <v>4</v>
      </c>
      <c r="H92">
        <v>1</v>
      </c>
      <c r="I92">
        <v>1</v>
      </c>
      <c r="J92">
        <v>1.8271299999999999</v>
      </c>
    </row>
    <row r="93" spans="1:10" x14ac:dyDescent="0.35">
      <c r="A93" t="s">
        <v>112</v>
      </c>
      <c r="B93" t="s">
        <v>110</v>
      </c>
      <c r="C93" t="s">
        <v>11</v>
      </c>
      <c r="D93" t="s">
        <v>12</v>
      </c>
      <c r="E93" t="s">
        <v>13</v>
      </c>
      <c r="F93" t="s">
        <v>14</v>
      </c>
      <c r="G93">
        <v>4</v>
      </c>
      <c r="H93">
        <v>1</v>
      </c>
      <c r="I93">
        <v>1</v>
      </c>
      <c r="J93">
        <v>1.898263</v>
      </c>
    </row>
    <row r="94" spans="1:10" x14ac:dyDescent="0.35">
      <c r="A94" t="s">
        <v>113</v>
      </c>
      <c r="B94" t="s">
        <v>110</v>
      </c>
      <c r="C94" t="s">
        <v>11</v>
      </c>
      <c r="D94" t="s">
        <v>12</v>
      </c>
      <c r="E94" t="s">
        <v>13</v>
      </c>
      <c r="F94" t="s">
        <v>14</v>
      </c>
      <c r="G94">
        <v>4</v>
      </c>
      <c r="H94">
        <v>1</v>
      </c>
      <c r="I94">
        <v>1</v>
      </c>
      <c r="J94">
        <v>1.914806</v>
      </c>
    </row>
    <row r="95" spans="1:10" x14ac:dyDescent="0.35">
      <c r="A95" t="s">
        <v>114</v>
      </c>
      <c r="B95" t="s">
        <v>110</v>
      </c>
      <c r="C95" t="s">
        <v>11</v>
      </c>
      <c r="D95" t="s">
        <v>12</v>
      </c>
      <c r="E95" t="s">
        <v>13</v>
      </c>
      <c r="F95" t="s">
        <v>14</v>
      </c>
      <c r="G95">
        <v>2</v>
      </c>
      <c r="H95">
        <v>0</v>
      </c>
      <c r="I95">
        <v>0</v>
      </c>
      <c r="J95">
        <v>1.598428</v>
      </c>
    </row>
    <row r="96" spans="1:10" x14ac:dyDescent="0.35">
      <c r="A96" t="s">
        <v>115</v>
      </c>
      <c r="B96" t="s">
        <v>110</v>
      </c>
      <c r="C96" t="s">
        <v>11</v>
      </c>
      <c r="D96" t="s">
        <v>12</v>
      </c>
      <c r="E96" t="s">
        <v>13</v>
      </c>
      <c r="F96" t="s">
        <v>14</v>
      </c>
      <c r="G96">
        <v>2</v>
      </c>
      <c r="H96">
        <v>0</v>
      </c>
      <c r="I96">
        <v>0</v>
      </c>
      <c r="J96">
        <v>1.5707199999999999</v>
      </c>
    </row>
    <row r="97" spans="1:10" x14ac:dyDescent="0.35">
      <c r="A97" t="s">
        <v>116</v>
      </c>
      <c r="B97" t="s">
        <v>110</v>
      </c>
      <c r="C97" t="s">
        <v>11</v>
      </c>
      <c r="D97" t="s">
        <v>12</v>
      </c>
      <c r="E97" t="s">
        <v>13</v>
      </c>
      <c r="F97" t="s">
        <v>14</v>
      </c>
      <c r="G97">
        <v>4</v>
      </c>
      <c r="H97">
        <v>1</v>
      </c>
      <c r="I97">
        <v>0</v>
      </c>
      <c r="J97">
        <v>1.7965260000000001</v>
      </c>
    </row>
    <row r="98" spans="1:10" x14ac:dyDescent="0.35">
      <c r="A98" t="s">
        <v>117</v>
      </c>
      <c r="B98" t="s">
        <v>118</v>
      </c>
      <c r="C98" t="s">
        <v>11</v>
      </c>
      <c r="D98" t="s">
        <v>12</v>
      </c>
      <c r="E98" t="s">
        <v>13</v>
      </c>
      <c r="F98" t="s">
        <v>14</v>
      </c>
      <c r="G98">
        <v>2</v>
      </c>
      <c r="H98">
        <v>0</v>
      </c>
      <c r="I98">
        <v>0</v>
      </c>
      <c r="J98">
        <v>1.840778</v>
      </c>
    </row>
    <row r="99" spans="1:10" x14ac:dyDescent="0.35">
      <c r="A99" t="s">
        <v>119</v>
      </c>
      <c r="B99" t="s">
        <v>118</v>
      </c>
      <c r="C99" t="s">
        <v>11</v>
      </c>
      <c r="D99" t="s">
        <v>12</v>
      </c>
      <c r="E99" t="s">
        <v>13</v>
      </c>
      <c r="F99" t="s">
        <v>14</v>
      </c>
      <c r="G99">
        <v>4</v>
      </c>
      <c r="H99">
        <v>1</v>
      </c>
      <c r="I99">
        <v>1</v>
      </c>
      <c r="J99">
        <v>1.891232</v>
      </c>
    </row>
    <row r="100" spans="1:10" x14ac:dyDescent="0.35">
      <c r="A100" t="s">
        <v>120</v>
      </c>
      <c r="B100" t="s">
        <v>118</v>
      </c>
      <c r="C100" t="s">
        <v>11</v>
      </c>
      <c r="D100" t="s">
        <v>12</v>
      </c>
      <c r="E100" t="s">
        <v>13</v>
      </c>
      <c r="F100" t="s">
        <v>14</v>
      </c>
      <c r="G100">
        <v>4</v>
      </c>
      <c r="H100">
        <v>1</v>
      </c>
      <c r="I100">
        <v>1</v>
      </c>
      <c r="J100">
        <v>1.9495450000000001</v>
      </c>
    </row>
    <row r="101" spans="1:10" x14ac:dyDescent="0.35">
      <c r="A101" t="s">
        <v>121</v>
      </c>
      <c r="B101" t="s">
        <v>118</v>
      </c>
      <c r="C101" t="s">
        <v>11</v>
      </c>
      <c r="D101" t="s">
        <v>12</v>
      </c>
      <c r="E101" t="s">
        <v>13</v>
      </c>
      <c r="F101" t="s">
        <v>14</v>
      </c>
      <c r="G101">
        <v>4</v>
      </c>
      <c r="H101">
        <v>1</v>
      </c>
      <c r="I101">
        <v>1</v>
      </c>
      <c r="J101">
        <v>1.909429</v>
      </c>
    </row>
    <row r="102" spans="1:10" x14ac:dyDescent="0.35">
      <c r="A102" t="s">
        <v>122</v>
      </c>
      <c r="B102" t="s">
        <v>118</v>
      </c>
      <c r="C102" t="s">
        <v>11</v>
      </c>
      <c r="D102" t="s">
        <v>12</v>
      </c>
      <c r="E102" t="s">
        <v>13</v>
      </c>
      <c r="F102" t="s">
        <v>14</v>
      </c>
      <c r="G102">
        <v>4</v>
      </c>
      <c r="H102">
        <v>1</v>
      </c>
      <c r="I102">
        <v>1</v>
      </c>
      <c r="J102">
        <v>1.9532670000000001</v>
      </c>
    </row>
    <row r="103" spans="1:10" x14ac:dyDescent="0.35">
      <c r="A103" t="s">
        <v>123</v>
      </c>
      <c r="B103" t="s">
        <v>118</v>
      </c>
      <c r="C103" t="s">
        <v>11</v>
      </c>
      <c r="D103" t="s">
        <v>12</v>
      </c>
      <c r="E103" t="s">
        <v>13</v>
      </c>
      <c r="F103" t="s">
        <v>14</v>
      </c>
      <c r="G103">
        <v>4</v>
      </c>
      <c r="H103">
        <v>1</v>
      </c>
      <c r="I103">
        <v>1</v>
      </c>
      <c r="J103">
        <v>1.9627790000000001</v>
      </c>
    </row>
    <row r="104" spans="1:10" x14ac:dyDescent="0.35">
      <c r="A104" t="s">
        <v>124</v>
      </c>
      <c r="B104" t="s">
        <v>118</v>
      </c>
      <c r="C104" t="s">
        <v>11</v>
      </c>
      <c r="D104" t="s">
        <v>12</v>
      </c>
      <c r="E104" t="s">
        <v>13</v>
      </c>
      <c r="F104" t="s">
        <v>14</v>
      </c>
      <c r="G104">
        <v>4</v>
      </c>
      <c r="H104">
        <v>1</v>
      </c>
      <c r="I104">
        <v>1</v>
      </c>
      <c r="J104">
        <v>1.8775850000000001</v>
      </c>
    </row>
    <row r="105" spans="1:10" x14ac:dyDescent="0.35">
      <c r="A105" t="s">
        <v>125</v>
      </c>
      <c r="B105" t="s">
        <v>118</v>
      </c>
      <c r="C105" t="s">
        <v>11</v>
      </c>
      <c r="D105" t="s">
        <v>12</v>
      </c>
      <c r="E105" t="s">
        <v>13</v>
      </c>
      <c r="F105" t="s">
        <v>14</v>
      </c>
      <c r="G105">
        <v>2</v>
      </c>
      <c r="H105">
        <v>0</v>
      </c>
      <c r="I105">
        <v>0</v>
      </c>
      <c r="J105">
        <v>1.817204</v>
      </c>
    </row>
    <row r="106" spans="1:10" x14ac:dyDescent="0.35">
      <c r="A106" t="s">
        <v>126</v>
      </c>
      <c r="B106" t="s">
        <v>118</v>
      </c>
      <c r="C106" t="s">
        <v>11</v>
      </c>
      <c r="D106" t="s">
        <v>12</v>
      </c>
      <c r="E106" t="s">
        <v>13</v>
      </c>
      <c r="F106" t="s">
        <v>14</v>
      </c>
      <c r="G106">
        <v>2</v>
      </c>
      <c r="H106">
        <v>0</v>
      </c>
      <c r="I106">
        <v>0</v>
      </c>
      <c r="J106">
        <v>1.7134</v>
      </c>
    </row>
    <row r="107" spans="1:10" x14ac:dyDescent="0.35">
      <c r="A107" t="s">
        <v>127</v>
      </c>
      <c r="B107" t="s">
        <v>118</v>
      </c>
      <c r="C107" t="s">
        <v>11</v>
      </c>
      <c r="D107" t="s">
        <v>12</v>
      </c>
      <c r="E107" t="s">
        <v>13</v>
      </c>
      <c r="F107" t="s">
        <v>14</v>
      </c>
      <c r="G107">
        <v>2</v>
      </c>
      <c r="H107">
        <v>0</v>
      </c>
      <c r="I107">
        <v>0</v>
      </c>
      <c r="J107">
        <v>1.8035570000000001</v>
      </c>
    </row>
    <row r="108" spans="1:10" x14ac:dyDescent="0.35">
      <c r="A108" t="s">
        <v>128</v>
      </c>
      <c r="B108" t="s">
        <v>118</v>
      </c>
      <c r="C108" t="s">
        <v>11</v>
      </c>
      <c r="D108" t="s">
        <v>12</v>
      </c>
      <c r="E108" t="s">
        <v>13</v>
      </c>
      <c r="F108" t="s">
        <v>14</v>
      </c>
      <c r="G108">
        <v>2</v>
      </c>
      <c r="H108">
        <v>0</v>
      </c>
      <c r="I108">
        <v>0</v>
      </c>
      <c r="J108">
        <v>1.7965260000000001</v>
      </c>
    </row>
    <row r="109" spans="1:10" x14ac:dyDescent="0.35">
      <c r="A109" t="s">
        <v>129</v>
      </c>
      <c r="B109" t="s">
        <v>118</v>
      </c>
      <c r="C109" t="s">
        <v>11</v>
      </c>
      <c r="D109" t="s">
        <v>12</v>
      </c>
      <c r="E109" t="s">
        <v>13</v>
      </c>
      <c r="F109" t="s">
        <v>14</v>
      </c>
      <c r="G109">
        <v>5</v>
      </c>
      <c r="H109">
        <v>1</v>
      </c>
      <c r="I109">
        <v>1</v>
      </c>
      <c r="J109">
        <v>1.9619519999999999</v>
      </c>
    </row>
    <row r="110" spans="1:10" x14ac:dyDescent="0.35">
      <c r="A110" t="s">
        <v>130</v>
      </c>
      <c r="B110" t="s">
        <v>118</v>
      </c>
      <c r="C110" t="s">
        <v>11</v>
      </c>
      <c r="D110" t="s">
        <v>12</v>
      </c>
      <c r="E110" t="s">
        <v>13</v>
      </c>
      <c r="F110" t="s">
        <v>14</v>
      </c>
      <c r="G110">
        <v>2</v>
      </c>
      <c r="H110">
        <v>0</v>
      </c>
      <c r="I110">
        <v>0</v>
      </c>
      <c r="J110">
        <v>1.7700579999999999</v>
      </c>
    </row>
    <row r="111" spans="1:10" x14ac:dyDescent="0.35">
      <c r="A111" t="s">
        <v>131</v>
      </c>
      <c r="B111" t="s">
        <v>118</v>
      </c>
      <c r="C111" t="s">
        <v>11</v>
      </c>
      <c r="D111" t="s">
        <v>12</v>
      </c>
      <c r="E111" t="s">
        <v>13</v>
      </c>
      <c r="F111" t="s">
        <v>14</v>
      </c>
      <c r="G111">
        <v>2</v>
      </c>
      <c r="H111">
        <v>0</v>
      </c>
      <c r="I111">
        <v>0</v>
      </c>
      <c r="J111">
        <v>1.736146</v>
      </c>
    </row>
    <row r="112" spans="1:10" x14ac:dyDescent="0.35">
      <c r="A112" t="s">
        <v>132</v>
      </c>
      <c r="B112" t="s">
        <v>118</v>
      </c>
      <c r="C112" t="s">
        <v>11</v>
      </c>
      <c r="D112" t="s">
        <v>12</v>
      </c>
      <c r="E112" t="s">
        <v>13</v>
      </c>
      <c r="F112" t="s">
        <v>14</v>
      </c>
      <c r="G112">
        <v>2</v>
      </c>
      <c r="H112">
        <v>0</v>
      </c>
      <c r="I112">
        <v>0</v>
      </c>
      <c r="J112">
        <v>1.7493799999999999</v>
      </c>
    </row>
    <row r="113" spans="1:10" x14ac:dyDescent="0.35">
      <c r="A113" t="s">
        <v>133</v>
      </c>
      <c r="B113" t="s">
        <v>118</v>
      </c>
      <c r="C113" t="s">
        <v>11</v>
      </c>
      <c r="D113" t="s">
        <v>12</v>
      </c>
      <c r="E113" t="s">
        <v>13</v>
      </c>
      <c r="F113" t="s">
        <v>14</v>
      </c>
      <c r="G113">
        <v>4</v>
      </c>
      <c r="H113">
        <v>1</v>
      </c>
      <c r="I113">
        <v>1</v>
      </c>
      <c r="J113">
        <v>1.9011579999999999</v>
      </c>
    </row>
    <row r="114" spans="1:10" x14ac:dyDescent="0.35">
      <c r="A114" t="s">
        <v>134</v>
      </c>
      <c r="B114" t="s">
        <v>118</v>
      </c>
      <c r="C114" t="s">
        <v>11</v>
      </c>
      <c r="D114" t="s">
        <v>12</v>
      </c>
      <c r="E114" t="s">
        <v>13</v>
      </c>
      <c r="F114" t="s">
        <v>14</v>
      </c>
      <c r="G114">
        <v>2</v>
      </c>
      <c r="H114">
        <v>0</v>
      </c>
      <c r="I114">
        <v>0</v>
      </c>
      <c r="J114">
        <v>1.723325</v>
      </c>
    </row>
    <row r="115" spans="1:10" x14ac:dyDescent="0.35">
      <c r="A115" t="s">
        <v>135</v>
      </c>
      <c r="B115" t="s">
        <v>136</v>
      </c>
      <c r="C115" t="s">
        <v>11</v>
      </c>
      <c r="D115" t="s">
        <v>12</v>
      </c>
      <c r="E115" t="s">
        <v>13</v>
      </c>
      <c r="F115" t="s">
        <v>14</v>
      </c>
      <c r="G115">
        <v>4</v>
      </c>
      <c r="H115">
        <v>1</v>
      </c>
      <c r="I115">
        <v>1</v>
      </c>
      <c r="J115">
        <v>1.8916459999999999</v>
      </c>
    </row>
    <row r="116" spans="1:10" x14ac:dyDescent="0.35">
      <c r="A116" t="s">
        <v>137</v>
      </c>
      <c r="B116" t="s">
        <v>136</v>
      </c>
      <c r="C116" t="s">
        <v>11</v>
      </c>
      <c r="D116" t="s">
        <v>12</v>
      </c>
      <c r="E116" t="s">
        <v>13</v>
      </c>
      <c r="F116" t="s">
        <v>14</v>
      </c>
      <c r="G116">
        <v>4</v>
      </c>
      <c r="H116">
        <v>1</v>
      </c>
      <c r="I116">
        <v>1</v>
      </c>
      <c r="J116">
        <v>1.911084</v>
      </c>
    </row>
    <row r="117" spans="1:10" x14ac:dyDescent="0.35">
      <c r="A117" t="s">
        <v>138</v>
      </c>
      <c r="B117" t="s">
        <v>136</v>
      </c>
      <c r="C117" t="s">
        <v>11</v>
      </c>
      <c r="D117" t="s">
        <v>12</v>
      </c>
      <c r="E117" t="s">
        <v>13</v>
      </c>
      <c r="F117" t="s">
        <v>14</v>
      </c>
      <c r="G117">
        <v>4</v>
      </c>
      <c r="H117">
        <v>1</v>
      </c>
      <c r="I117">
        <v>1</v>
      </c>
      <c r="J117">
        <v>1.822994</v>
      </c>
    </row>
    <row r="118" spans="1:10" x14ac:dyDescent="0.35">
      <c r="A118" t="s">
        <v>139</v>
      </c>
      <c r="B118" t="s">
        <v>136</v>
      </c>
      <c r="C118" t="s">
        <v>11</v>
      </c>
      <c r="D118" t="s">
        <v>12</v>
      </c>
      <c r="E118" t="s">
        <v>13</v>
      </c>
      <c r="F118" t="s">
        <v>14</v>
      </c>
      <c r="G118">
        <v>4</v>
      </c>
      <c r="H118">
        <v>1</v>
      </c>
      <c r="I118">
        <v>1</v>
      </c>
      <c r="J118">
        <v>1.861456</v>
      </c>
    </row>
    <row r="119" spans="1:10" x14ac:dyDescent="0.35">
      <c r="A119" t="s">
        <v>140</v>
      </c>
      <c r="B119" t="s">
        <v>136</v>
      </c>
      <c r="C119" t="s">
        <v>11</v>
      </c>
      <c r="D119" t="s">
        <v>12</v>
      </c>
      <c r="E119" t="s">
        <v>13</v>
      </c>
      <c r="F119" t="s">
        <v>14</v>
      </c>
      <c r="G119">
        <v>2</v>
      </c>
      <c r="H119">
        <v>0</v>
      </c>
      <c r="I119">
        <v>0</v>
      </c>
      <c r="J119">
        <v>1.844913</v>
      </c>
    </row>
    <row r="120" spans="1:10" x14ac:dyDescent="0.35">
      <c r="A120" t="s">
        <v>141</v>
      </c>
      <c r="B120" t="s">
        <v>136</v>
      </c>
      <c r="C120" t="s">
        <v>11</v>
      </c>
      <c r="D120" t="s">
        <v>12</v>
      </c>
      <c r="E120" t="s">
        <v>13</v>
      </c>
      <c r="F120" t="s">
        <v>14</v>
      </c>
      <c r="G120">
        <v>2</v>
      </c>
      <c r="H120">
        <v>0</v>
      </c>
      <c r="I120">
        <v>0</v>
      </c>
      <c r="J120">
        <v>1.8072790000000001</v>
      </c>
    </row>
    <row r="121" spans="1:10" x14ac:dyDescent="0.35">
      <c r="A121" t="s">
        <v>142</v>
      </c>
      <c r="B121" t="s">
        <v>136</v>
      </c>
      <c r="C121" t="s">
        <v>11</v>
      </c>
      <c r="D121" t="s">
        <v>12</v>
      </c>
      <c r="E121" t="s">
        <v>13</v>
      </c>
      <c r="F121" t="s">
        <v>14</v>
      </c>
      <c r="G121">
        <v>4</v>
      </c>
      <c r="H121">
        <v>1</v>
      </c>
      <c r="I121">
        <v>1</v>
      </c>
      <c r="J121">
        <v>1.910256</v>
      </c>
    </row>
    <row r="122" spans="1:10" x14ac:dyDescent="0.35">
      <c r="A122" t="s">
        <v>143</v>
      </c>
      <c r="B122" t="s">
        <v>136</v>
      </c>
      <c r="C122" t="s">
        <v>11</v>
      </c>
      <c r="D122" t="s">
        <v>12</v>
      </c>
      <c r="E122" t="s">
        <v>13</v>
      </c>
      <c r="F122" t="s">
        <v>14</v>
      </c>
      <c r="G122">
        <v>2</v>
      </c>
      <c r="H122">
        <v>0</v>
      </c>
      <c r="I122">
        <v>0</v>
      </c>
      <c r="J122">
        <v>1.774194</v>
      </c>
    </row>
    <row r="123" spans="1:10" x14ac:dyDescent="0.35">
      <c r="A123" t="s">
        <v>144</v>
      </c>
      <c r="B123" t="s">
        <v>136</v>
      </c>
      <c r="C123" t="s">
        <v>11</v>
      </c>
      <c r="D123" t="s">
        <v>12</v>
      </c>
      <c r="E123" t="s">
        <v>13</v>
      </c>
      <c r="F123" t="s">
        <v>14</v>
      </c>
      <c r="G123">
        <v>2</v>
      </c>
      <c r="H123">
        <v>0</v>
      </c>
      <c r="I123">
        <v>0</v>
      </c>
      <c r="J123">
        <v>1.7944580000000001</v>
      </c>
    </row>
    <row r="124" spans="1:10" x14ac:dyDescent="0.35">
      <c r="A124" t="s">
        <v>145</v>
      </c>
      <c r="B124" t="s">
        <v>136</v>
      </c>
      <c r="C124" t="s">
        <v>11</v>
      </c>
      <c r="D124" t="s">
        <v>12</v>
      </c>
      <c r="E124" t="s">
        <v>13</v>
      </c>
      <c r="F124" t="s">
        <v>14</v>
      </c>
      <c r="G124">
        <v>4</v>
      </c>
      <c r="H124">
        <v>1</v>
      </c>
      <c r="I124">
        <v>1</v>
      </c>
      <c r="J124">
        <v>1.8924730000000001</v>
      </c>
    </row>
    <row r="125" spans="1:10" x14ac:dyDescent="0.35">
      <c r="A125" t="s">
        <v>146</v>
      </c>
      <c r="B125" t="s">
        <v>136</v>
      </c>
      <c r="C125" t="s">
        <v>11</v>
      </c>
      <c r="D125" t="s">
        <v>12</v>
      </c>
      <c r="E125" t="s">
        <v>13</v>
      </c>
      <c r="F125" t="s">
        <v>14</v>
      </c>
      <c r="G125">
        <v>4</v>
      </c>
      <c r="H125">
        <v>1</v>
      </c>
      <c r="I125">
        <v>1</v>
      </c>
      <c r="J125">
        <v>1.9123239999999999</v>
      </c>
    </row>
    <row r="126" spans="1:10" x14ac:dyDescent="0.35">
      <c r="A126" t="s">
        <v>147</v>
      </c>
      <c r="B126" t="s">
        <v>136</v>
      </c>
      <c r="C126" t="s">
        <v>11</v>
      </c>
      <c r="D126" t="s">
        <v>12</v>
      </c>
      <c r="E126" t="s">
        <v>13</v>
      </c>
      <c r="F126" t="s">
        <v>14</v>
      </c>
      <c r="G126">
        <v>2</v>
      </c>
      <c r="H126">
        <v>0</v>
      </c>
      <c r="I126">
        <v>0</v>
      </c>
      <c r="J126">
        <v>1.7080230000000001</v>
      </c>
    </row>
    <row r="127" spans="1:10" x14ac:dyDescent="0.35">
      <c r="A127" t="s">
        <v>148</v>
      </c>
      <c r="B127" t="s">
        <v>136</v>
      </c>
      <c r="C127" t="s">
        <v>11</v>
      </c>
      <c r="D127" t="s">
        <v>12</v>
      </c>
      <c r="E127" t="s">
        <v>13</v>
      </c>
      <c r="F127" t="s">
        <v>14</v>
      </c>
      <c r="G127">
        <v>2</v>
      </c>
      <c r="H127">
        <v>0</v>
      </c>
      <c r="I127">
        <v>0</v>
      </c>
      <c r="J127">
        <v>1.7779160000000001</v>
      </c>
    </row>
    <row r="128" spans="1:10" x14ac:dyDescent="0.35">
      <c r="A128" t="s">
        <v>149</v>
      </c>
      <c r="B128" t="s">
        <v>136</v>
      </c>
      <c r="C128" t="s">
        <v>11</v>
      </c>
      <c r="D128" t="s">
        <v>12</v>
      </c>
      <c r="E128" t="s">
        <v>13</v>
      </c>
      <c r="F128" t="s">
        <v>14</v>
      </c>
      <c r="G128">
        <v>2</v>
      </c>
      <c r="H128">
        <v>0</v>
      </c>
      <c r="I128">
        <v>0</v>
      </c>
      <c r="J128">
        <v>1.732837</v>
      </c>
    </row>
    <row r="129" spans="1:10" x14ac:dyDescent="0.35">
      <c r="A129" t="s">
        <v>150</v>
      </c>
      <c r="B129" t="s">
        <v>136</v>
      </c>
      <c r="C129" t="s">
        <v>11</v>
      </c>
      <c r="D129" t="s">
        <v>12</v>
      </c>
      <c r="E129" t="s">
        <v>13</v>
      </c>
      <c r="F129" t="s">
        <v>14</v>
      </c>
      <c r="G129">
        <v>4</v>
      </c>
      <c r="H129">
        <v>1</v>
      </c>
      <c r="I129">
        <v>1</v>
      </c>
      <c r="J129">
        <v>1.860215</v>
      </c>
    </row>
    <row r="130" spans="1:10" x14ac:dyDescent="0.35">
      <c r="A130" t="s">
        <v>151</v>
      </c>
      <c r="B130" t="s">
        <v>136</v>
      </c>
      <c r="C130" t="s">
        <v>11</v>
      </c>
      <c r="D130" t="s">
        <v>12</v>
      </c>
      <c r="E130" t="s">
        <v>13</v>
      </c>
      <c r="F130" t="s">
        <v>14</v>
      </c>
      <c r="G130">
        <v>4</v>
      </c>
      <c r="H130">
        <v>1</v>
      </c>
      <c r="I130">
        <v>1</v>
      </c>
      <c r="J130">
        <v>1.9714640000000001</v>
      </c>
    </row>
    <row r="131" spans="1:10" x14ac:dyDescent="0.35">
      <c r="A131" t="s">
        <v>152</v>
      </c>
      <c r="B131" t="s">
        <v>136</v>
      </c>
      <c r="C131" t="s">
        <v>11</v>
      </c>
      <c r="D131" t="s">
        <v>12</v>
      </c>
      <c r="E131" t="s">
        <v>13</v>
      </c>
      <c r="F131" t="s">
        <v>14</v>
      </c>
      <c r="G131">
        <v>4</v>
      </c>
      <c r="H131">
        <v>1</v>
      </c>
      <c r="I131">
        <v>1</v>
      </c>
      <c r="J131">
        <v>1.8978489999999999</v>
      </c>
    </row>
    <row r="132" spans="1:10" x14ac:dyDescent="0.35">
      <c r="A132" t="s">
        <v>153</v>
      </c>
      <c r="B132" t="s">
        <v>154</v>
      </c>
      <c r="C132" t="s">
        <v>155</v>
      </c>
      <c r="D132" t="s">
        <v>12</v>
      </c>
      <c r="E132" t="s">
        <v>13</v>
      </c>
      <c r="F132" t="s">
        <v>156</v>
      </c>
      <c r="G132">
        <v>2</v>
      </c>
      <c r="H132">
        <v>0</v>
      </c>
      <c r="I132">
        <v>0</v>
      </c>
      <c r="J132">
        <v>1.6030629999999999</v>
      </c>
    </row>
    <row r="133" spans="1:10" x14ac:dyDescent="0.35">
      <c r="A133" t="s">
        <v>157</v>
      </c>
      <c r="B133" t="s">
        <v>154</v>
      </c>
      <c r="C133" t="s">
        <v>155</v>
      </c>
      <c r="D133" t="s">
        <v>12</v>
      </c>
      <c r="E133" t="s">
        <v>13</v>
      </c>
      <c r="F133" t="s">
        <v>156</v>
      </c>
      <c r="G133">
        <v>2</v>
      </c>
      <c r="H133">
        <v>0</v>
      </c>
      <c r="I133">
        <v>0</v>
      </c>
      <c r="J133">
        <v>1.74255</v>
      </c>
    </row>
    <row r="134" spans="1:10" x14ac:dyDescent="0.35">
      <c r="A134" t="s">
        <v>158</v>
      </c>
      <c r="B134" t="s">
        <v>154</v>
      </c>
      <c r="C134" t="s">
        <v>155</v>
      </c>
      <c r="D134" t="s">
        <v>12</v>
      </c>
      <c r="E134" t="s">
        <v>13</v>
      </c>
      <c r="F134" t="s">
        <v>156</v>
      </c>
      <c r="G134">
        <v>4</v>
      </c>
      <c r="H134">
        <v>1</v>
      </c>
      <c r="I134">
        <v>1</v>
      </c>
      <c r="J134">
        <v>1.8211919999999999</v>
      </c>
    </row>
    <row r="135" spans="1:10" x14ac:dyDescent="0.35">
      <c r="A135" t="s">
        <v>159</v>
      </c>
      <c r="B135" t="s">
        <v>154</v>
      </c>
      <c r="C135" t="s">
        <v>155</v>
      </c>
      <c r="D135" t="s">
        <v>12</v>
      </c>
      <c r="E135" t="s">
        <v>13</v>
      </c>
      <c r="F135" t="s">
        <v>156</v>
      </c>
      <c r="G135">
        <v>2</v>
      </c>
      <c r="H135">
        <v>0</v>
      </c>
      <c r="I135">
        <v>0</v>
      </c>
      <c r="J135">
        <v>1.717301</v>
      </c>
    </row>
    <row r="136" spans="1:10" x14ac:dyDescent="0.35">
      <c r="A136" t="s">
        <v>160</v>
      </c>
      <c r="B136" t="s">
        <v>154</v>
      </c>
      <c r="C136" t="s">
        <v>155</v>
      </c>
      <c r="D136" t="s">
        <v>12</v>
      </c>
      <c r="E136" t="s">
        <v>13</v>
      </c>
      <c r="F136" t="s">
        <v>156</v>
      </c>
      <c r="G136">
        <v>4</v>
      </c>
      <c r="H136">
        <v>1</v>
      </c>
      <c r="I136">
        <v>1</v>
      </c>
      <c r="J136">
        <v>1.8493379999999999</v>
      </c>
    </row>
    <row r="137" spans="1:10" x14ac:dyDescent="0.35">
      <c r="A137" t="s">
        <v>161</v>
      </c>
      <c r="B137" t="s">
        <v>154</v>
      </c>
      <c r="C137" t="s">
        <v>155</v>
      </c>
      <c r="D137" t="s">
        <v>12</v>
      </c>
      <c r="E137" t="s">
        <v>13</v>
      </c>
      <c r="F137" t="s">
        <v>156</v>
      </c>
      <c r="G137">
        <v>4</v>
      </c>
      <c r="H137">
        <v>1</v>
      </c>
      <c r="I137">
        <v>1</v>
      </c>
      <c r="J137">
        <v>1.8559600000000001</v>
      </c>
    </row>
    <row r="138" spans="1:10" x14ac:dyDescent="0.35">
      <c r="A138" t="s">
        <v>162</v>
      </c>
      <c r="B138" t="s">
        <v>154</v>
      </c>
      <c r="C138" t="s">
        <v>155</v>
      </c>
      <c r="D138" t="s">
        <v>12</v>
      </c>
      <c r="E138" t="s">
        <v>13</v>
      </c>
      <c r="F138" t="s">
        <v>156</v>
      </c>
      <c r="G138">
        <v>2</v>
      </c>
      <c r="H138">
        <v>0</v>
      </c>
      <c r="I138">
        <v>0</v>
      </c>
      <c r="J138">
        <v>1.640728</v>
      </c>
    </row>
    <row r="139" spans="1:10" x14ac:dyDescent="0.35">
      <c r="A139" t="s">
        <v>163</v>
      </c>
      <c r="B139" t="s">
        <v>154</v>
      </c>
      <c r="C139" t="s">
        <v>155</v>
      </c>
      <c r="D139" t="s">
        <v>12</v>
      </c>
      <c r="E139" t="s">
        <v>13</v>
      </c>
      <c r="F139" t="s">
        <v>156</v>
      </c>
      <c r="G139">
        <v>4</v>
      </c>
      <c r="H139">
        <v>1</v>
      </c>
      <c r="I139">
        <v>1</v>
      </c>
      <c r="J139">
        <v>1.8133280000000001</v>
      </c>
    </row>
    <row r="140" spans="1:10" x14ac:dyDescent="0.35">
      <c r="A140" t="s">
        <v>164</v>
      </c>
      <c r="B140" t="s">
        <v>154</v>
      </c>
      <c r="C140" t="s">
        <v>155</v>
      </c>
      <c r="D140" t="s">
        <v>12</v>
      </c>
      <c r="E140" t="s">
        <v>13</v>
      </c>
      <c r="F140" t="s">
        <v>156</v>
      </c>
      <c r="G140">
        <v>4</v>
      </c>
      <c r="H140">
        <v>1</v>
      </c>
      <c r="I140">
        <v>1</v>
      </c>
      <c r="J140">
        <v>1.868377</v>
      </c>
    </row>
    <row r="141" spans="1:10" x14ac:dyDescent="0.35">
      <c r="A141" t="s">
        <v>165</v>
      </c>
      <c r="B141" t="s">
        <v>154</v>
      </c>
      <c r="C141" t="s">
        <v>155</v>
      </c>
      <c r="D141" t="s">
        <v>12</v>
      </c>
      <c r="E141" t="s">
        <v>13</v>
      </c>
      <c r="F141" t="s">
        <v>156</v>
      </c>
      <c r="G141">
        <v>2</v>
      </c>
      <c r="H141">
        <v>0</v>
      </c>
      <c r="I141">
        <v>0</v>
      </c>
      <c r="J141">
        <v>1.720199</v>
      </c>
    </row>
    <row r="142" spans="1:10" x14ac:dyDescent="0.35">
      <c r="A142" t="s">
        <v>166</v>
      </c>
      <c r="B142" t="s">
        <v>154</v>
      </c>
      <c r="C142" t="s">
        <v>155</v>
      </c>
      <c r="D142" t="s">
        <v>12</v>
      </c>
      <c r="E142" t="s">
        <v>13</v>
      </c>
      <c r="F142" t="s">
        <v>156</v>
      </c>
      <c r="G142">
        <v>2</v>
      </c>
      <c r="H142">
        <v>0</v>
      </c>
      <c r="I142">
        <v>0</v>
      </c>
      <c r="J142">
        <v>1.6966060000000001</v>
      </c>
    </row>
    <row r="143" spans="1:10" x14ac:dyDescent="0.35">
      <c r="A143" t="s">
        <v>167</v>
      </c>
      <c r="B143" t="s">
        <v>154</v>
      </c>
      <c r="C143" t="s">
        <v>155</v>
      </c>
      <c r="D143" t="s">
        <v>12</v>
      </c>
      <c r="E143" t="s">
        <v>13</v>
      </c>
      <c r="F143" t="s">
        <v>156</v>
      </c>
      <c r="G143">
        <v>2</v>
      </c>
      <c r="H143">
        <v>0</v>
      </c>
      <c r="I143">
        <v>0</v>
      </c>
      <c r="J143">
        <v>1.7214400000000001</v>
      </c>
    </row>
    <row r="144" spans="1:10" x14ac:dyDescent="0.35">
      <c r="A144" t="s">
        <v>168</v>
      </c>
      <c r="B144" t="s">
        <v>154</v>
      </c>
      <c r="C144" t="s">
        <v>155</v>
      </c>
      <c r="D144" t="s">
        <v>12</v>
      </c>
      <c r="E144" t="s">
        <v>13</v>
      </c>
      <c r="F144" t="s">
        <v>156</v>
      </c>
      <c r="G144">
        <v>2</v>
      </c>
      <c r="H144">
        <v>0</v>
      </c>
      <c r="I144">
        <v>0</v>
      </c>
      <c r="J144">
        <v>1.7860100000000001</v>
      </c>
    </row>
    <row r="145" spans="1:10" x14ac:dyDescent="0.35">
      <c r="A145" t="s">
        <v>169</v>
      </c>
      <c r="B145" t="s">
        <v>154</v>
      </c>
      <c r="C145" t="s">
        <v>155</v>
      </c>
      <c r="D145" t="s">
        <v>12</v>
      </c>
      <c r="E145" t="s">
        <v>13</v>
      </c>
      <c r="F145" t="s">
        <v>156</v>
      </c>
      <c r="G145">
        <v>2</v>
      </c>
      <c r="H145">
        <v>0</v>
      </c>
      <c r="I145">
        <v>0</v>
      </c>
      <c r="J145">
        <v>1.6866719999999999</v>
      </c>
    </row>
    <row r="146" spans="1:10" x14ac:dyDescent="0.35">
      <c r="A146" t="s">
        <v>170</v>
      </c>
      <c r="B146" t="s">
        <v>171</v>
      </c>
      <c r="C146" t="s">
        <v>155</v>
      </c>
      <c r="D146" t="s">
        <v>12</v>
      </c>
      <c r="E146" t="s">
        <v>13</v>
      </c>
      <c r="F146" t="s">
        <v>156</v>
      </c>
      <c r="G146">
        <v>4</v>
      </c>
      <c r="H146">
        <v>1</v>
      </c>
      <c r="I146">
        <v>1</v>
      </c>
      <c r="J146">
        <v>1.8634109999999999</v>
      </c>
    </row>
    <row r="147" spans="1:10" x14ac:dyDescent="0.35">
      <c r="A147" t="s">
        <v>172</v>
      </c>
      <c r="B147" t="s">
        <v>171</v>
      </c>
      <c r="C147" t="s">
        <v>155</v>
      </c>
      <c r="D147" t="s">
        <v>12</v>
      </c>
      <c r="E147" t="s">
        <v>13</v>
      </c>
      <c r="F147" t="s">
        <v>156</v>
      </c>
      <c r="G147">
        <v>2</v>
      </c>
      <c r="H147">
        <v>0</v>
      </c>
      <c r="I147">
        <v>0</v>
      </c>
      <c r="J147">
        <v>1.7164740000000001</v>
      </c>
    </row>
    <row r="148" spans="1:10" x14ac:dyDescent="0.35">
      <c r="A148" t="s">
        <v>173</v>
      </c>
      <c r="B148" t="s">
        <v>171</v>
      </c>
      <c r="C148" t="s">
        <v>155</v>
      </c>
      <c r="D148" t="s">
        <v>12</v>
      </c>
      <c r="E148" t="s">
        <v>13</v>
      </c>
      <c r="F148" t="s">
        <v>156</v>
      </c>
      <c r="G148">
        <v>2</v>
      </c>
      <c r="H148">
        <v>0</v>
      </c>
      <c r="I148">
        <v>0</v>
      </c>
      <c r="J148">
        <v>1.6763250000000001</v>
      </c>
    </row>
    <row r="149" spans="1:10" x14ac:dyDescent="0.35">
      <c r="A149" t="s">
        <v>174</v>
      </c>
      <c r="B149" t="s">
        <v>171</v>
      </c>
      <c r="C149" t="s">
        <v>155</v>
      </c>
      <c r="D149" t="s">
        <v>12</v>
      </c>
      <c r="E149" t="s">
        <v>13</v>
      </c>
      <c r="F149" t="s">
        <v>156</v>
      </c>
      <c r="G149">
        <v>2</v>
      </c>
      <c r="H149">
        <v>0</v>
      </c>
      <c r="I149">
        <v>0</v>
      </c>
      <c r="J149">
        <v>1.774834</v>
      </c>
    </row>
    <row r="150" spans="1:10" x14ac:dyDescent="0.35">
      <c r="A150" t="s">
        <v>175</v>
      </c>
      <c r="B150" t="s">
        <v>171</v>
      </c>
      <c r="C150" t="s">
        <v>155</v>
      </c>
      <c r="D150" t="s">
        <v>12</v>
      </c>
      <c r="E150" t="s">
        <v>13</v>
      </c>
      <c r="F150" t="s">
        <v>156</v>
      </c>
      <c r="G150">
        <v>2</v>
      </c>
      <c r="H150">
        <v>0</v>
      </c>
      <c r="I150">
        <v>0</v>
      </c>
      <c r="J150">
        <v>1.8447849999999999</v>
      </c>
    </row>
    <row r="151" spans="1:10" x14ac:dyDescent="0.35">
      <c r="A151" t="s">
        <v>176</v>
      </c>
      <c r="B151" t="s">
        <v>171</v>
      </c>
      <c r="C151" t="s">
        <v>155</v>
      </c>
      <c r="D151" t="s">
        <v>12</v>
      </c>
      <c r="E151" t="s">
        <v>13</v>
      </c>
      <c r="F151" t="s">
        <v>156</v>
      </c>
      <c r="G151">
        <v>2</v>
      </c>
      <c r="H151">
        <v>0</v>
      </c>
      <c r="I151">
        <v>0</v>
      </c>
      <c r="J151">
        <v>1.81457</v>
      </c>
    </row>
    <row r="152" spans="1:10" x14ac:dyDescent="0.35">
      <c r="A152" t="s">
        <v>177</v>
      </c>
      <c r="B152" t="s">
        <v>171</v>
      </c>
      <c r="C152" t="s">
        <v>155</v>
      </c>
      <c r="D152" t="s">
        <v>12</v>
      </c>
      <c r="E152" t="s">
        <v>13</v>
      </c>
      <c r="F152" t="s">
        <v>156</v>
      </c>
      <c r="G152">
        <v>4</v>
      </c>
      <c r="H152">
        <v>1</v>
      </c>
      <c r="I152">
        <v>1</v>
      </c>
      <c r="J152">
        <v>1.936258</v>
      </c>
    </row>
    <row r="153" spans="1:10" x14ac:dyDescent="0.35">
      <c r="A153" t="s">
        <v>178</v>
      </c>
      <c r="B153" t="s">
        <v>171</v>
      </c>
      <c r="C153" t="s">
        <v>155</v>
      </c>
      <c r="D153" t="s">
        <v>12</v>
      </c>
      <c r="E153" t="s">
        <v>13</v>
      </c>
      <c r="F153" t="s">
        <v>156</v>
      </c>
      <c r="G153">
        <v>2</v>
      </c>
      <c r="H153">
        <v>0</v>
      </c>
      <c r="I153">
        <v>0</v>
      </c>
      <c r="J153">
        <v>1.7139899999999999</v>
      </c>
    </row>
    <row r="154" spans="1:10" x14ac:dyDescent="0.35">
      <c r="A154" t="s">
        <v>179</v>
      </c>
      <c r="B154" t="s">
        <v>171</v>
      </c>
      <c r="C154" t="s">
        <v>155</v>
      </c>
      <c r="D154" t="s">
        <v>12</v>
      </c>
      <c r="E154" t="s">
        <v>13</v>
      </c>
      <c r="F154" t="s">
        <v>156</v>
      </c>
      <c r="G154">
        <v>4</v>
      </c>
      <c r="H154">
        <v>1</v>
      </c>
      <c r="I154">
        <v>1</v>
      </c>
      <c r="J154">
        <v>1.8783110000000001</v>
      </c>
    </row>
    <row r="155" spans="1:10" x14ac:dyDescent="0.35">
      <c r="A155" t="s">
        <v>180</v>
      </c>
      <c r="B155" t="s">
        <v>171</v>
      </c>
      <c r="C155" t="s">
        <v>155</v>
      </c>
      <c r="D155" t="s">
        <v>12</v>
      </c>
      <c r="E155" t="s">
        <v>13</v>
      </c>
      <c r="F155" t="s">
        <v>156</v>
      </c>
      <c r="G155">
        <v>2</v>
      </c>
      <c r="H155">
        <v>0</v>
      </c>
      <c r="I155">
        <v>0</v>
      </c>
      <c r="J155">
        <v>1.7740069999999999</v>
      </c>
    </row>
    <row r="156" spans="1:10" x14ac:dyDescent="0.35">
      <c r="A156" t="s">
        <v>181</v>
      </c>
      <c r="B156" t="s">
        <v>171</v>
      </c>
      <c r="C156" t="s">
        <v>155</v>
      </c>
      <c r="D156" t="s">
        <v>12</v>
      </c>
      <c r="E156" t="s">
        <v>13</v>
      </c>
      <c r="F156" t="s">
        <v>156</v>
      </c>
      <c r="G156">
        <v>2</v>
      </c>
      <c r="H156">
        <v>0</v>
      </c>
      <c r="I156">
        <v>0</v>
      </c>
      <c r="J156">
        <v>1.6825330000000001</v>
      </c>
    </row>
    <row r="157" spans="1:10" x14ac:dyDescent="0.35">
      <c r="A157" t="s">
        <v>182</v>
      </c>
      <c r="B157" t="s">
        <v>171</v>
      </c>
      <c r="C157" t="s">
        <v>155</v>
      </c>
      <c r="D157" t="s">
        <v>12</v>
      </c>
      <c r="E157" t="s">
        <v>13</v>
      </c>
      <c r="F157" t="s">
        <v>156</v>
      </c>
      <c r="G157">
        <v>2</v>
      </c>
      <c r="H157">
        <v>0</v>
      </c>
      <c r="I157">
        <v>0</v>
      </c>
      <c r="J157">
        <v>1.765728</v>
      </c>
    </row>
    <row r="158" spans="1:10" x14ac:dyDescent="0.35">
      <c r="A158" t="s">
        <v>183</v>
      </c>
      <c r="B158" t="s">
        <v>171</v>
      </c>
      <c r="C158" t="s">
        <v>155</v>
      </c>
      <c r="D158" t="s">
        <v>12</v>
      </c>
      <c r="E158" t="s">
        <v>13</v>
      </c>
      <c r="F158" t="s">
        <v>156</v>
      </c>
      <c r="G158">
        <v>2</v>
      </c>
      <c r="H158">
        <v>0</v>
      </c>
      <c r="I158">
        <v>0</v>
      </c>
      <c r="J158">
        <v>1.80505</v>
      </c>
    </row>
    <row r="159" spans="1:10" x14ac:dyDescent="0.35">
      <c r="A159" t="s">
        <v>184</v>
      </c>
      <c r="B159" t="s">
        <v>185</v>
      </c>
      <c r="C159" t="s">
        <v>155</v>
      </c>
      <c r="D159" t="s">
        <v>12</v>
      </c>
      <c r="E159" t="s">
        <v>13</v>
      </c>
      <c r="F159" t="s">
        <v>156</v>
      </c>
      <c r="G159">
        <v>2</v>
      </c>
      <c r="H159">
        <v>0</v>
      </c>
      <c r="I159">
        <v>0</v>
      </c>
      <c r="J159">
        <v>1.75</v>
      </c>
    </row>
    <row r="160" spans="1:10" x14ac:dyDescent="0.35">
      <c r="A160" t="s">
        <v>186</v>
      </c>
      <c r="B160" t="s">
        <v>185</v>
      </c>
      <c r="C160" t="s">
        <v>155</v>
      </c>
      <c r="D160" t="s">
        <v>12</v>
      </c>
      <c r="E160" t="s">
        <v>13</v>
      </c>
      <c r="F160" t="s">
        <v>156</v>
      </c>
      <c r="G160">
        <v>4</v>
      </c>
      <c r="H160">
        <v>1</v>
      </c>
      <c r="I160">
        <v>1</v>
      </c>
      <c r="J160">
        <v>1.8977649999999999</v>
      </c>
    </row>
    <row r="161" spans="1:10" x14ac:dyDescent="0.35">
      <c r="A161" t="s">
        <v>187</v>
      </c>
      <c r="B161" t="s">
        <v>185</v>
      </c>
      <c r="C161" t="s">
        <v>155</v>
      </c>
      <c r="D161" t="s">
        <v>12</v>
      </c>
      <c r="E161" t="s">
        <v>13</v>
      </c>
      <c r="F161" t="s">
        <v>156</v>
      </c>
      <c r="G161">
        <v>2</v>
      </c>
      <c r="H161">
        <v>0</v>
      </c>
      <c r="I161">
        <v>0</v>
      </c>
      <c r="J161">
        <v>1.675497</v>
      </c>
    </row>
    <row r="162" spans="1:10" x14ac:dyDescent="0.35">
      <c r="A162" t="s">
        <v>188</v>
      </c>
      <c r="B162" t="s">
        <v>185</v>
      </c>
      <c r="C162" t="s">
        <v>155</v>
      </c>
      <c r="D162" t="s">
        <v>12</v>
      </c>
      <c r="E162" t="s">
        <v>13</v>
      </c>
      <c r="F162" t="s">
        <v>156</v>
      </c>
      <c r="G162">
        <v>2</v>
      </c>
      <c r="H162">
        <v>0</v>
      </c>
      <c r="I162">
        <v>0</v>
      </c>
      <c r="J162">
        <v>1.7392380000000001</v>
      </c>
    </row>
    <row r="163" spans="1:10" x14ac:dyDescent="0.35">
      <c r="A163" t="s">
        <v>189</v>
      </c>
      <c r="B163" t="s">
        <v>185</v>
      </c>
      <c r="C163" t="s">
        <v>155</v>
      </c>
      <c r="D163" t="s">
        <v>12</v>
      </c>
      <c r="E163" t="s">
        <v>13</v>
      </c>
      <c r="F163" t="s">
        <v>156</v>
      </c>
      <c r="G163">
        <v>2</v>
      </c>
      <c r="H163">
        <v>0</v>
      </c>
      <c r="I163">
        <v>0</v>
      </c>
      <c r="J163">
        <v>1.7756620000000001</v>
      </c>
    </row>
    <row r="164" spans="1:10" x14ac:dyDescent="0.35">
      <c r="A164" t="s">
        <v>190</v>
      </c>
      <c r="B164" t="s">
        <v>185</v>
      </c>
      <c r="C164" t="s">
        <v>155</v>
      </c>
      <c r="D164" t="s">
        <v>12</v>
      </c>
      <c r="E164" t="s">
        <v>13</v>
      </c>
      <c r="F164" t="s">
        <v>156</v>
      </c>
      <c r="G164">
        <v>2</v>
      </c>
      <c r="H164">
        <v>0</v>
      </c>
      <c r="I164">
        <v>0</v>
      </c>
      <c r="J164">
        <v>1.715646</v>
      </c>
    </row>
    <row r="165" spans="1:10" x14ac:dyDescent="0.35">
      <c r="A165" t="s">
        <v>191</v>
      </c>
      <c r="B165" t="s">
        <v>185</v>
      </c>
      <c r="C165" t="s">
        <v>155</v>
      </c>
      <c r="D165" t="s">
        <v>12</v>
      </c>
      <c r="E165" t="s">
        <v>13</v>
      </c>
      <c r="F165" t="s">
        <v>156</v>
      </c>
      <c r="G165">
        <v>2</v>
      </c>
      <c r="H165">
        <v>0</v>
      </c>
      <c r="I165">
        <v>0</v>
      </c>
      <c r="J165">
        <v>1.805877</v>
      </c>
    </row>
    <row r="166" spans="1:10" x14ac:dyDescent="0.35">
      <c r="A166" t="s">
        <v>192</v>
      </c>
      <c r="B166" t="s">
        <v>185</v>
      </c>
      <c r="C166" t="s">
        <v>155</v>
      </c>
      <c r="D166" t="s">
        <v>12</v>
      </c>
      <c r="E166" t="s">
        <v>13</v>
      </c>
      <c r="F166" t="s">
        <v>156</v>
      </c>
      <c r="G166">
        <v>4</v>
      </c>
      <c r="H166">
        <v>1</v>
      </c>
      <c r="I166">
        <v>1</v>
      </c>
      <c r="J166">
        <v>1.86548</v>
      </c>
    </row>
    <row r="167" spans="1:10" x14ac:dyDescent="0.35">
      <c r="A167" t="s">
        <v>193</v>
      </c>
      <c r="B167" t="s">
        <v>185</v>
      </c>
      <c r="C167" t="s">
        <v>155</v>
      </c>
      <c r="D167" t="s">
        <v>12</v>
      </c>
      <c r="E167" t="s">
        <v>13</v>
      </c>
      <c r="F167" t="s">
        <v>156</v>
      </c>
      <c r="G167">
        <v>4</v>
      </c>
      <c r="H167">
        <v>1</v>
      </c>
      <c r="I167">
        <v>1</v>
      </c>
      <c r="J167">
        <v>1.9230130000000001</v>
      </c>
    </row>
    <row r="168" spans="1:10" x14ac:dyDescent="0.35">
      <c r="A168" t="s">
        <v>194</v>
      </c>
      <c r="B168" t="s">
        <v>185</v>
      </c>
      <c r="C168" t="s">
        <v>155</v>
      </c>
      <c r="D168" t="s">
        <v>12</v>
      </c>
      <c r="E168" t="s">
        <v>13</v>
      </c>
      <c r="F168" t="s">
        <v>156</v>
      </c>
      <c r="G168">
        <v>2</v>
      </c>
      <c r="H168">
        <v>0</v>
      </c>
      <c r="I168">
        <v>0</v>
      </c>
      <c r="J168">
        <v>1.7814570000000001</v>
      </c>
    </row>
    <row r="169" spans="1:10" x14ac:dyDescent="0.35">
      <c r="A169" t="s">
        <v>195</v>
      </c>
      <c r="B169" t="s">
        <v>185</v>
      </c>
      <c r="C169" t="s">
        <v>155</v>
      </c>
      <c r="D169" t="s">
        <v>12</v>
      </c>
      <c r="E169" t="s">
        <v>13</v>
      </c>
      <c r="F169" t="s">
        <v>156</v>
      </c>
      <c r="G169">
        <v>2</v>
      </c>
      <c r="H169">
        <v>0</v>
      </c>
      <c r="I169">
        <v>0</v>
      </c>
      <c r="J169">
        <v>1.612169</v>
      </c>
    </row>
    <row r="170" spans="1:10" x14ac:dyDescent="0.35">
      <c r="A170" t="s">
        <v>196</v>
      </c>
      <c r="B170" t="s">
        <v>185</v>
      </c>
      <c r="C170" t="s">
        <v>155</v>
      </c>
      <c r="D170" t="s">
        <v>12</v>
      </c>
      <c r="E170" t="s">
        <v>13</v>
      </c>
      <c r="F170" t="s">
        <v>156</v>
      </c>
      <c r="G170">
        <v>2</v>
      </c>
      <c r="H170">
        <v>0</v>
      </c>
      <c r="I170">
        <v>0</v>
      </c>
      <c r="J170">
        <v>1.6953640000000001</v>
      </c>
    </row>
    <row r="171" spans="1:10" x14ac:dyDescent="0.35">
      <c r="A171" t="s">
        <v>197</v>
      </c>
      <c r="B171" t="s">
        <v>198</v>
      </c>
      <c r="C171" t="s">
        <v>155</v>
      </c>
      <c r="D171" t="s">
        <v>12</v>
      </c>
      <c r="E171" t="s">
        <v>13</v>
      </c>
      <c r="F171" t="s">
        <v>156</v>
      </c>
      <c r="G171">
        <v>2</v>
      </c>
      <c r="H171">
        <v>0</v>
      </c>
      <c r="I171">
        <v>0</v>
      </c>
      <c r="J171">
        <v>1.6928810000000001</v>
      </c>
    </row>
    <row r="172" spans="1:10" x14ac:dyDescent="0.35">
      <c r="A172" t="s">
        <v>199</v>
      </c>
      <c r="B172" t="s">
        <v>198</v>
      </c>
      <c r="C172" t="s">
        <v>155</v>
      </c>
      <c r="D172" t="s">
        <v>12</v>
      </c>
      <c r="E172" t="s">
        <v>13</v>
      </c>
      <c r="F172" t="s">
        <v>156</v>
      </c>
      <c r="G172">
        <v>2</v>
      </c>
      <c r="H172">
        <v>0</v>
      </c>
      <c r="I172">
        <v>0</v>
      </c>
      <c r="J172">
        <v>1.651904</v>
      </c>
    </row>
    <row r="173" spans="1:10" x14ac:dyDescent="0.35">
      <c r="A173" t="s">
        <v>200</v>
      </c>
      <c r="B173" t="s">
        <v>198</v>
      </c>
      <c r="C173" t="s">
        <v>155</v>
      </c>
      <c r="D173" t="s">
        <v>12</v>
      </c>
      <c r="E173" t="s">
        <v>13</v>
      </c>
      <c r="F173" t="s">
        <v>156</v>
      </c>
      <c r="G173">
        <v>2</v>
      </c>
      <c r="H173">
        <v>0</v>
      </c>
      <c r="I173">
        <v>0</v>
      </c>
      <c r="J173">
        <v>1.695778</v>
      </c>
    </row>
    <row r="174" spans="1:10" x14ac:dyDescent="0.35">
      <c r="A174" t="s">
        <v>201</v>
      </c>
      <c r="B174" t="s">
        <v>198</v>
      </c>
      <c r="C174" t="s">
        <v>155</v>
      </c>
      <c r="D174" t="s">
        <v>12</v>
      </c>
      <c r="E174" t="s">
        <v>13</v>
      </c>
      <c r="F174" t="s">
        <v>156</v>
      </c>
      <c r="G174">
        <v>3</v>
      </c>
      <c r="H174">
        <v>0</v>
      </c>
      <c r="I174">
        <v>0</v>
      </c>
      <c r="J174">
        <v>1.8613409999999999</v>
      </c>
    </row>
    <row r="175" spans="1:10" x14ac:dyDescent="0.35">
      <c r="A175" t="s">
        <v>202</v>
      </c>
      <c r="B175" t="s">
        <v>198</v>
      </c>
      <c r="C175" t="s">
        <v>155</v>
      </c>
      <c r="D175" t="s">
        <v>12</v>
      </c>
      <c r="E175" t="s">
        <v>13</v>
      </c>
      <c r="F175" t="s">
        <v>156</v>
      </c>
      <c r="G175">
        <v>2</v>
      </c>
      <c r="H175">
        <v>0</v>
      </c>
      <c r="I175">
        <v>0</v>
      </c>
      <c r="J175">
        <v>1.75207</v>
      </c>
    </row>
    <row r="176" spans="1:10" x14ac:dyDescent="0.35">
      <c r="A176" t="s">
        <v>203</v>
      </c>
      <c r="B176" t="s">
        <v>198</v>
      </c>
      <c r="C176" t="s">
        <v>155</v>
      </c>
      <c r="D176" t="s">
        <v>12</v>
      </c>
      <c r="E176" t="s">
        <v>13</v>
      </c>
      <c r="F176" t="s">
        <v>156</v>
      </c>
      <c r="G176">
        <v>2</v>
      </c>
      <c r="H176">
        <v>0</v>
      </c>
      <c r="I176">
        <v>0</v>
      </c>
      <c r="J176">
        <v>1.7756620000000001</v>
      </c>
    </row>
    <row r="177" spans="1:10" x14ac:dyDescent="0.35">
      <c r="A177" t="s">
        <v>204</v>
      </c>
      <c r="B177" t="s">
        <v>198</v>
      </c>
      <c r="C177" t="s">
        <v>155</v>
      </c>
      <c r="D177" t="s">
        <v>12</v>
      </c>
      <c r="E177" t="s">
        <v>13</v>
      </c>
      <c r="F177" t="s">
        <v>156</v>
      </c>
      <c r="G177">
        <v>2</v>
      </c>
      <c r="H177">
        <v>0</v>
      </c>
      <c r="I177">
        <v>0</v>
      </c>
      <c r="J177">
        <v>1.7437910000000001</v>
      </c>
    </row>
    <row r="178" spans="1:10" x14ac:dyDescent="0.35">
      <c r="A178" t="s">
        <v>205</v>
      </c>
      <c r="B178" t="s">
        <v>198</v>
      </c>
      <c r="C178" t="s">
        <v>155</v>
      </c>
      <c r="D178" t="s">
        <v>12</v>
      </c>
      <c r="E178" t="s">
        <v>13</v>
      </c>
      <c r="F178" t="s">
        <v>156</v>
      </c>
      <c r="G178">
        <v>2</v>
      </c>
      <c r="H178">
        <v>0</v>
      </c>
      <c r="I178">
        <v>0</v>
      </c>
      <c r="J178">
        <v>1.7400659999999999</v>
      </c>
    </row>
    <row r="179" spans="1:10" x14ac:dyDescent="0.35">
      <c r="A179" t="s">
        <v>206</v>
      </c>
      <c r="B179" t="s">
        <v>198</v>
      </c>
      <c r="C179" t="s">
        <v>155</v>
      </c>
      <c r="D179" t="s">
        <v>12</v>
      </c>
      <c r="E179" t="s">
        <v>13</v>
      </c>
      <c r="F179" t="s">
        <v>156</v>
      </c>
      <c r="G179">
        <v>2</v>
      </c>
      <c r="H179">
        <v>0</v>
      </c>
      <c r="I179">
        <v>0</v>
      </c>
      <c r="J179">
        <v>1.746275</v>
      </c>
    </row>
    <row r="180" spans="1:10" x14ac:dyDescent="0.35">
      <c r="A180" t="s">
        <v>207</v>
      </c>
      <c r="B180" t="s">
        <v>198</v>
      </c>
      <c r="C180" t="s">
        <v>155</v>
      </c>
      <c r="D180" t="s">
        <v>12</v>
      </c>
      <c r="E180" t="s">
        <v>13</v>
      </c>
      <c r="F180" t="s">
        <v>156</v>
      </c>
      <c r="G180">
        <v>2</v>
      </c>
      <c r="H180">
        <v>0</v>
      </c>
      <c r="I180">
        <v>0</v>
      </c>
      <c r="J180">
        <v>1.6866719999999999</v>
      </c>
    </row>
    <row r="181" spans="1:10" x14ac:dyDescent="0.35">
      <c r="A181" t="s">
        <v>208</v>
      </c>
      <c r="B181" t="s">
        <v>198</v>
      </c>
      <c r="C181" t="s">
        <v>155</v>
      </c>
      <c r="D181" t="s">
        <v>12</v>
      </c>
      <c r="E181" t="s">
        <v>13</v>
      </c>
      <c r="F181" t="s">
        <v>156</v>
      </c>
      <c r="G181">
        <v>2</v>
      </c>
      <c r="H181">
        <v>0</v>
      </c>
      <c r="I181">
        <v>0</v>
      </c>
      <c r="J181">
        <v>1.7793870000000001</v>
      </c>
    </row>
    <row r="182" spans="1:10" x14ac:dyDescent="0.35">
      <c r="A182" t="s">
        <v>209</v>
      </c>
      <c r="B182" t="s">
        <v>198</v>
      </c>
      <c r="C182" t="s">
        <v>155</v>
      </c>
      <c r="D182" t="s">
        <v>12</v>
      </c>
      <c r="E182" t="s">
        <v>13</v>
      </c>
      <c r="F182" t="s">
        <v>156</v>
      </c>
      <c r="G182">
        <v>2</v>
      </c>
      <c r="H182">
        <v>0</v>
      </c>
      <c r="I182">
        <v>0</v>
      </c>
      <c r="J182">
        <v>1.7317880000000001</v>
      </c>
    </row>
    <row r="183" spans="1:10" x14ac:dyDescent="0.35">
      <c r="A183" t="s">
        <v>210</v>
      </c>
      <c r="B183" t="s">
        <v>198</v>
      </c>
      <c r="C183" t="s">
        <v>155</v>
      </c>
      <c r="D183" t="s">
        <v>12</v>
      </c>
      <c r="E183" t="s">
        <v>13</v>
      </c>
      <c r="F183" t="s">
        <v>156</v>
      </c>
      <c r="G183">
        <v>2</v>
      </c>
      <c r="H183">
        <v>0</v>
      </c>
      <c r="I183">
        <v>0</v>
      </c>
      <c r="J183">
        <v>1.607202</v>
      </c>
    </row>
    <row r="184" spans="1:10" x14ac:dyDescent="0.35">
      <c r="A184" t="s">
        <v>211</v>
      </c>
      <c r="B184" t="s">
        <v>198</v>
      </c>
      <c r="C184" t="s">
        <v>155</v>
      </c>
      <c r="D184" t="s">
        <v>12</v>
      </c>
      <c r="E184" t="s">
        <v>13</v>
      </c>
      <c r="F184" t="s">
        <v>156</v>
      </c>
      <c r="G184">
        <v>2</v>
      </c>
      <c r="H184">
        <v>0</v>
      </c>
      <c r="I184">
        <v>0</v>
      </c>
      <c r="J184">
        <v>1.717301</v>
      </c>
    </row>
    <row r="185" spans="1:10" x14ac:dyDescent="0.35">
      <c r="A185" t="s">
        <v>212</v>
      </c>
      <c r="B185" t="s">
        <v>213</v>
      </c>
      <c r="C185" t="s">
        <v>155</v>
      </c>
      <c r="D185" t="s">
        <v>12</v>
      </c>
      <c r="E185" t="s">
        <v>13</v>
      </c>
      <c r="F185" t="s">
        <v>156</v>
      </c>
      <c r="G185">
        <v>2</v>
      </c>
      <c r="H185">
        <v>0</v>
      </c>
      <c r="I185">
        <v>0</v>
      </c>
      <c r="J185">
        <v>1.694536</v>
      </c>
    </row>
    <row r="186" spans="1:10" x14ac:dyDescent="0.35">
      <c r="A186" t="s">
        <v>214</v>
      </c>
      <c r="B186" t="s">
        <v>213</v>
      </c>
      <c r="C186" t="s">
        <v>155</v>
      </c>
      <c r="D186" t="s">
        <v>12</v>
      </c>
      <c r="E186" t="s">
        <v>13</v>
      </c>
      <c r="F186" t="s">
        <v>156</v>
      </c>
      <c r="G186">
        <v>4</v>
      </c>
      <c r="H186">
        <v>1</v>
      </c>
      <c r="I186">
        <v>1</v>
      </c>
      <c r="J186">
        <v>1.957368</v>
      </c>
    </row>
    <row r="187" spans="1:10" x14ac:dyDescent="0.35">
      <c r="A187" t="s">
        <v>215</v>
      </c>
      <c r="B187" t="s">
        <v>213</v>
      </c>
      <c r="C187" t="s">
        <v>155</v>
      </c>
      <c r="D187" t="s">
        <v>12</v>
      </c>
      <c r="E187" t="s">
        <v>13</v>
      </c>
      <c r="F187" t="s">
        <v>156</v>
      </c>
      <c r="G187">
        <v>2</v>
      </c>
      <c r="H187">
        <v>0</v>
      </c>
      <c r="I187">
        <v>0</v>
      </c>
      <c r="J187">
        <v>1.820778</v>
      </c>
    </row>
    <row r="188" spans="1:10" x14ac:dyDescent="0.35">
      <c r="A188" t="s">
        <v>216</v>
      </c>
      <c r="B188" t="s">
        <v>213</v>
      </c>
      <c r="C188" t="s">
        <v>155</v>
      </c>
      <c r="D188" t="s">
        <v>12</v>
      </c>
      <c r="E188" t="s">
        <v>13</v>
      </c>
      <c r="F188" t="s">
        <v>156</v>
      </c>
      <c r="G188">
        <v>4</v>
      </c>
      <c r="H188">
        <v>1</v>
      </c>
      <c r="I188">
        <v>1</v>
      </c>
      <c r="J188">
        <v>1.920944</v>
      </c>
    </row>
    <row r="189" spans="1:10" x14ac:dyDescent="0.35">
      <c r="A189" t="s">
        <v>217</v>
      </c>
      <c r="B189" t="s">
        <v>213</v>
      </c>
      <c r="C189" t="s">
        <v>155</v>
      </c>
      <c r="D189" t="s">
        <v>12</v>
      </c>
      <c r="E189" t="s">
        <v>13</v>
      </c>
      <c r="F189" t="s">
        <v>156</v>
      </c>
      <c r="G189">
        <v>2</v>
      </c>
      <c r="H189">
        <v>0</v>
      </c>
      <c r="I189">
        <v>0</v>
      </c>
      <c r="J189">
        <v>1.7562089999999999</v>
      </c>
    </row>
    <row r="190" spans="1:10" x14ac:dyDescent="0.35">
      <c r="A190" t="s">
        <v>218</v>
      </c>
      <c r="B190" t="s">
        <v>213</v>
      </c>
      <c r="C190" t="s">
        <v>155</v>
      </c>
      <c r="D190" t="s">
        <v>12</v>
      </c>
      <c r="E190" t="s">
        <v>13</v>
      </c>
      <c r="F190" t="s">
        <v>156</v>
      </c>
      <c r="G190">
        <v>2</v>
      </c>
      <c r="H190">
        <v>0</v>
      </c>
      <c r="I190">
        <v>0</v>
      </c>
      <c r="J190">
        <v>1.6730130000000001</v>
      </c>
    </row>
    <row r="191" spans="1:10" x14ac:dyDescent="0.35">
      <c r="A191" t="s">
        <v>219</v>
      </c>
      <c r="B191" t="s">
        <v>213</v>
      </c>
      <c r="C191" t="s">
        <v>155</v>
      </c>
      <c r="D191" t="s">
        <v>12</v>
      </c>
      <c r="E191" t="s">
        <v>13</v>
      </c>
      <c r="F191" t="s">
        <v>156</v>
      </c>
      <c r="G191">
        <v>2</v>
      </c>
      <c r="H191">
        <v>0</v>
      </c>
      <c r="I191">
        <v>0</v>
      </c>
      <c r="J191">
        <v>1.6221030000000001</v>
      </c>
    </row>
    <row r="192" spans="1:10" x14ac:dyDescent="0.35">
      <c r="A192" t="s">
        <v>220</v>
      </c>
      <c r="B192" t="s">
        <v>213</v>
      </c>
      <c r="C192" t="s">
        <v>155</v>
      </c>
      <c r="D192" t="s">
        <v>12</v>
      </c>
      <c r="E192" t="s">
        <v>13</v>
      </c>
      <c r="F192" t="s">
        <v>156</v>
      </c>
      <c r="G192">
        <v>2</v>
      </c>
      <c r="H192">
        <v>0</v>
      </c>
      <c r="I192">
        <v>0</v>
      </c>
      <c r="J192">
        <v>1.741722</v>
      </c>
    </row>
    <row r="193" spans="1:10" x14ac:dyDescent="0.35">
      <c r="A193" t="s">
        <v>221</v>
      </c>
      <c r="B193" t="s">
        <v>213</v>
      </c>
      <c r="C193" t="s">
        <v>155</v>
      </c>
      <c r="D193" t="s">
        <v>12</v>
      </c>
      <c r="E193" t="s">
        <v>13</v>
      </c>
      <c r="F193" t="s">
        <v>156</v>
      </c>
      <c r="G193">
        <v>2</v>
      </c>
      <c r="H193">
        <v>0</v>
      </c>
      <c r="I193">
        <v>0</v>
      </c>
      <c r="J193">
        <v>1.828228</v>
      </c>
    </row>
    <row r="194" spans="1:10" x14ac:dyDescent="0.35">
      <c r="A194" t="s">
        <v>222</v>
      </c>
      <c r="B194" t="s">
        <v>213</v>
      </c>
      <c r="C194" t="s">
        <v>155</v>
      </c>
      <c r="D194" t="s">
        <v>12</v>
      </c>
      <c r="E194" t="s">
        <v>13</v>
      </c>
      <c r="F194" t="s">
        <v>156</v>
      </c>
      <c r="G194">
        <v>2</v>
      </c>
      <c r="H194">
        <v>0</v>
      </c>
      <c r="I194">
        <v>0</v>
      </c>
      <c r="J194">
        <v>1.829056</v>
      </c>
    </row>
    <row r="195" spans="1:10" x14ac:dyDescent="0.35">
      <c r="A195" t="s">
        <v>223</v>
      </c>
      <c r="B195" t="s">
        <v>213</v>
      </c>
      <c r="C195" t="s">
        <v>155</v>
      </c>
      <c r="D195" t="s">
        <v>12</v>
      </c>
      <c r="E195" t="s">
        <v>13</v>
      </c>
      <c r="F195" t="s">
        <v>156</v>
      </c>
      <c r="G195">
        <v>2</v>
      </c>
      <c r="H195">
        <v>0</v>
      </c>
      <c r="I195">
        <v>0</v>
      </c>
      <c r="J195">
        <v>1.848924</v>
      </c>
    </row>
    <row r="196" spans="1:10" x14ac:dyDescent="0.35">
      <c r="A196" t="s">
        <v>224</v>
      </c>
      <c r="B196" t="s">
        <v>213</v>
      </c>
      <c r="C196" t="s">
        <v>155</v>
      </c>
      <c r="D196" t="s">
        <v>12</v>
      </c>
      <c r="E196" t="s">
        <v>13</v>
      </c>
      <c r="F196" t="s">
        <v>156</v>
      </c>
      <c r="G196">
        <v>2</v>
      </c>
      <c r="H196">
        <v>0</v>
      </c>
      <c r="I196">
        <v>0</v>
      </c>
      <c r="J196">
        <v>1.598924</v>
      </c>
    </row>
    <row r="197" spans="1:10" x14ac:dyDescent="0.35">
      <c r="A197" t="s">
        <v>225</v>
      </c>
      <c r="B197" t="s">
        <v>213</v>
      </c>
      <c r="C197" t="s">
        <v>155</v>
      </c>
      <c r="D197" t="s">
        <v>12</v>
      </c>
      <c r="E197" t="s">
        <v>13</v>
      </c>
      <c r="F197" t="s">
        <v>156</v>
      </c>
      <c r="G197">
        <v>2</v>
      </c>
      <c r="H197">
        <v>0</v>
      </c>
      <c r="I197">
        <v>0</v>
      </c>
      <c r="J197">
        <v>1.720199</v>
      </c>
    </row>
    <row r="198" spans="1:10" x14ac:dyDescent="0.35">
      <c r="A198" t="s">
        <v>226</v>
      </c>
      <c r="B198" t="s">
        <v>227</v>
      </c>
      <c r="C198" t="s">
        <v>155</v>
      </c>
      <c r="D198" t="s">
        <v>12</v>
      </c>
      <c r="E198" t="s">
        <v>13</v>
      </c>
      <c r="F198" t="s">
        <v>156</v>
      </c>
      <c r="G198">
        <v>4</v>
      </c>
      <c r="H198">
        <v>1</v>
      </c>
      <c r="I198">
        <v>1</v>
      </c>
      <c r="J198">
        <v>1.8990069999999999</v>
      </c>
    </row>
    <row r="199" spans="1:10" x14ac:dyDescent="0.35">
      <c r="A199" t="s">
        <v>228</v>
      </c>
      <c r="B199" t="s">
        <v>227</v>
      </c>
      <c r="C199" t="s">
        <v>155</v>
      </c>
      <c r="D199" t="s">
        <v>12</v>
      </c>
      <c r="E199" t="s">
        <v>13</v>
      </c>
      <c r="F199" t="s">
        <v>156</v>
      </c>
      <c r="G199">
        <v>2</v>
      </c>
      <c r="H199">
        <v>0</v>
      </c>
      <c r="I199">
        <v>0</v>
      </c>
      <c r="J199">
        <v>1.705298</v>
      </c>
    </row>
    <row r="200" spans="1:10" x14ac:dyDescent="0.35">
      <c r="A200" t="s">
        <v>229</v>
      </c>
      <c r="B200" t="s">
        <v>227</v>
      </c>
      <c r="C200" t="s">
        <v>155</v>
      </c>
      <c r="D200" t="s">
        <v>12</v>
      </c>
      <c r="E200" t="s">
        <v>13</v>
      </c>
      <c r="F200" t="s">
        <v>156</v>
      </c>
      <c r="G200">
        <v>2</v>
      </c>
      <c r="H200">
        <v>0</v>
      </c>
      <c r="I200">
        <v>0</v>
      </c>
      <c r="J200">
        <v>1.717301</v>
      </c>
    </row>
    <row r="201" spans="1:10" x14ac:dyDescent="0.35">
      <c r="A201" t="s">
        <v>230</v>
      </c>
      <c r="B201" t="s">
        <v>227</v>
      </c>
      <c r="C201" t="s">
        <v>155</v>
      </c>
      <c r="D201" t="s">
        <v>12</v>
      </c>
      <c r="E201" t="s">
        <v>13</v>
      </c>
      <c r="F201" t="s">
        <v>156</v>
      </c>
      <c r="G201">
        <v>4</v>
      </c>
      <c r="H201">
        <v>1</v>
      </c>
      <c r="I201">
        <v>1</v>
      </c>
      <c r="J201">
        <v>1.8331949999999999</v>
      </c>
    </row>
    <row r="202" spans="1:10" x14ac:dyDescent="0.35">
      <c r="A202" t="s">
        <v>231</v>
      </c>
      <c r="B202" t="s">
        <v>227</v>
      </c>
      <c r="C202" t="s">
        <v>155</v>
      </c>
      <c r="D202" t="s">
        <v>12</v>
      </c>
      <c r="E202" t="s">
        <v>13</v>
      </c>
      <c r="F202" t="s">
        <v>156</v>
      </c>
      <c r="G202">
        <v>2</v>
      </c>
      <c r="H202">
        <v>0</v>
      </c>
      <c r="I202">
        <v>0</v>
      </c>
      <c r="J202">
        <v>1.7421359999999999</v>
      </c>
    </row>
    <row r="203" spans="1:10" x14ac:dyDescent="0.35">
      <c r="A203" t="s">
        <v>232</v>
      </c>
      <c r="B203" t="s">
        <v>227</v>
      </c>
      <c r="C203" t="s">
        <v>155</v>
      </c>
      <c r="D203" t="s">
        <v>12</v>
      </c>
      <c r="E203" t="s">
        <v>13</v>
      </c>
      <c r="F203" t="s">
        <v>156</v>
      </c>
      <c r="G203">
        <v>4</v>
      </c>
      <c r="H203">
        <v>1</v>
      </c>
      <c r="I203">
        <v>1</v>
      </c>
      <c r="J203">
        <v>1.8166389999999999</v>
      </c>
    </row>
    <row r="204" spans="1:10" x14ac:dyDescent="0.35">
      <c r="A204" t="s">
        <v>233</v>
      </c>
      <c r="B204" t="s">
        <v>227</v>
      </c>
      <c r="C204" t="s">
        <v>155</v>
      </c>
      <c r="D204" t="s">
        <v>12</v>
      </c>
      <c r="E204" t="s">
        <v>13</v>
      </c>
      <c r="F204" t="s">
        <v>156</v>
      </c>
      <c r="G204">
        <v>4</v>
      </c>
      <c r="H204">
        <v>1</v>
      </c>
      <c r="I204">
        <v>1</v>
      </c>
      <c r="J204">
        <v>1.8700330000000001</v>
      </c>
    </row>
    <row r="205" spans="1:10" x14ac:dyDescent="0.35">
      <c r="A205" t="s">
        <v>234</v>
      </c>
      <c r="B205" t="s">
        <v>227</v>
      </c>
      <c r="C205" t="s">
        <v>155</v>
      </c>
      <c r="D205" t="s">
        <v>12</v>
      </c>
      <c r="E205" t="s">
        <v>13</v>
      </c>
      <c r="F205" t="s">
        <v>156</v>
      </c>
      <c r="G205">
        <v>4</v>
      </c>
      <c r="H205">
        <v>1</v>
      </c>
      <c r="I205">
        <v>1</v>
      </c>
      <c r="J205">
        <v>1.8791389999999999</v>
      </c>
    </row>
    <row r="206" spans="1:10" x14ac:dyDescent="0.35">
      <c r="A206" t="s">
        <v>235</v>
      </c>
      <c r="B206" t="s">
        <v>227</v>
      </c>
      <c r="C206" t="s">
        <v>155</v>
      </c>
      <c r="D206" t="s">
        <v>12</v>
      </c>
      <c r="E206" t="s">
        <v>13</v>
      </c>
      <c r="F206" t="s">
        <v>156</v>
      </c>
      <c r="G206">
        <v>4</v>
      </c>
      <c r="H206">
        <v>1</v>
      </c>
      <c r="I206">
        <v>1</v>
      </c>
      <c r="J206">
        <v>1.9039740000000001</v>
      </c>
    </row>
    <row r="207" spans="1:10" x14ac:dyDescent="0.35">
      <c r="A207" t="s">
        <v>236</v>
      </c>
      <c r="B207" t="s">
        <v>227</v>
      </c>
      <c r="C207" t="s">
        <v>155</v>
      </c>
      <c r="D207" t="s">
        <v>12</v>
      </c>
      <c r="E207" t="s">
        <v>13</v>
      </c>
      <c r="F207" t="s">
        <v>156</v>
      </c>
      <c r="G207">
        <v>2</v>
      </c>
      <c r="H207">
        <v>0</v>
      </c>
      <c r="I207">
        <v>0</v>
      </c>
      <c r="J207">
        <v>1.797185</v>
      </c>
    </row>
    <row r="208" spans="1:10" x14ac:dyDescent="0.35">
      <c r="A208" t="s">
        <v>237</v>
      </c>
      <c r="B208" t="s">
        <v>227</v>
      </c>
      <c r="C208" t="s">
        <v>155</v>
      </c>
      <c r="D208" t="s">
        <v>12</v>
      </c>
      <c r="E208" t="s">
        <v>13</v>
      </c>
      <c r="F208" t="s">
        <v>156</v>
      </c>
      <c r="G208">
        <v>2</v>
      </c>
      <c r="H208">
        <v>0</v>
      </c>
      <c r="I208">
        <v>0</v>
      </c>
      <c r="J208">
        <v>1.7235100000000001</v>
      </c>
    </row>
    <row r="209" spans="1:10" x14ac:dyDescent="0.35">
      <c r="A209" t="s">
        <v>238</v>
      </c>
      <c r="B209" t="s">
        <v>227</v>
      </c>
      <c r="C209" t="s">
        <v>155</v>
      </c>
      <c r="D209" t="s">
        <v>12</v>
      </c>
      <c r="E209" t="s">
        <v>13</v>
      </c>
      <c r="F209" t="s">
        <v>156</v>
      </c>
      <c r="G209">
        <v>2</v>
      </c>
      <c r="H209">
        <v>0</v>
      </c>
      <c r="I209">
        <v>0</v>
      </c>
      <c r="J209">
        <v>1.7694540000000001</v>
      </c>
    </row>
    <row r="210" spans="1:10" x14ac:dyDescent="0.35">
      <c r="A210" t="s">
        <v>239</v>
      </c>
      <c r="B210" t="s">
        <v>227</v>
      </c>
      <c r="C210" t="s">
        <v>155</v>
      </c>
      <c r="D210" t="s">
        <v>12</v>
      </c>
      <c r="E210" t="s">
        <v>13</v>
      </c>
      <c r="F210" t="s">
        <v>156</v>
      </c>
      <c r="G210">
        <v>2</v>
      </c>
      <c r="H210">
        <v>0</v>
      </c>
      <c r="I210">
        <v>0</v>
      </c>
      <c r="J210">
        <v>1.7785599999999999</v>
      </c>
    </row>
    <row r="211" spans="1:10" x14ac:dyDescent="0.35">
      <c r="A211" t="s">
        <v>240</v>
      </c>
      <c r="B211" t="s">
        <v>227</v>
      </c>
      <c r="C211" t="s">
        <v>155</v>
      </c>
      <c r="D211" t="s">
        <v>12</v>
      </c>
      <c r="E211" t="s">
        <v>13</v>
      </c>
      <c r="F211" t="s">
        <v>156</v>
      </c>
      <c r="G211">
        <v>4</v>
      </c>
      <c r="H211">
        <v>1</v>
      </c>
      <c r="I211">
        <v>1</v>
      </c>
      <c r="J211">
        <v>1.808775</v>
      </c>
    </row>
    <row r="212" spans="1:10" x14ac:dyDescent="0.35">
      <c r="A212" t="s">
        <v>241</v>
      </c>
      <c r="B212" t="s">
        <v>242</v>
      </c>
      <c r="C212" t="s">
        <v>155</v>
      </c>
      <c r="D212" t="s">
        <v>12</v>
      </c>
      <c r="E212" t="s">
        <v>13</v>
      </c>
      <c r="F212" t="s">
        <v>156</v>
      </c>
      <c r="G212">
        <v>2</v>
      </c>
      <c r="H212">
        <v>0</v>
      </c>
      <c r="I212">
        <v>0</v>
      </c>
      <c r="J212">
        <v>1.735927</v>
      </c>
    </row>
    <row r="213" spans="1:10" x14ac:dyDescent="0.35">
      <c r="A213" t="s">
        <v>243</v>
      </c>
      <c r="B213" t="s">
        <v>242</v>
      </c>
      <c r="C213" t="s">
        <v>155</v>
      </c>
      <c r="D213" t="s">
        <v>12</v>
      </c>
      <c r="E213" t="s">
        <v>13</v>
      </c>
      <c r="F213" t="s">
        <v>156</v>
      </c>
      <c r="G213">
        <v>2</v>
      </c>
      <c r="H213">
        <v>0</v>
      </c>
      <c r="I213">
        <v>0</v>
      </c>
      <c r="J213">
        <v>1.800497</v>
      </c>
    </row>
    <row r="214" spans="1:10" x14ac:dyDescent="0.35">
      <c r="A214" t="s">
        <v>244</v>
      </c>
      <c r="B214" t="s">
        <v>242</v>
      </c>
      <c r="C214" t="s">
        <v>155</v>
      </c>
      <c r="D214" t="s">
        <v>12</v>
      </c>
      <c r="E214" t="s">
        <v>13</v>
      </c>
      <c r="F214" t="s">
        <v>156</v>
      </c>
      <c r="G214">
        <v>2</v>
      </c>
      <c r="H214">
        <v>0</v>
      </c>
      <c r="I214">
        <v>0</v>
      </c>
      <c r="J214">
        <v>1.747517</v>
      </c>
    </row>
    <row r="215" spans="1:10" x14ac:dyDescent="0.35">
      <c r="A215" t="s">
        <v>245</v>
      </c>
      <c r="B215" t="s">
        <v>242</v>
      </c>
      <c r="C215" t="s">
        <v>155</v>
      </c>
      <c r="D215" t="s">
        <v>12</v>
      </c>
      <c r="E215" t="s">
        <v>13</v>
      </c>
      <c r="F215" t="s">
        <v>156</v>
      </c>
      <c r="G215">
        <v>4</v>
      </c>
      <c r="H215">
        <v>1</v>
      </c>
      <c r="I215">
        <v>1</v>
      </c>
      <c r="J215">
        <v>1.924255</v>
      </c>
    </row>
    <row r="216" spans="1:10" x14ac:dyDescent="0.35">
      <c r="A216" t="s">
        <v>246</v>
      </c>
      <c r="B216" t="s">
        <v>242</v>
      </c>
      <c r="C216" t="s">
        <v>155</v>
      </c>
      <c r="D216" t="s">
        <v>12</v>
      </c>
      <c r="E216" t="s">
        <v>13</v>
      </c>
      <c r="F216" t="s">
        <v>156</v>
      </c>
      <c r="G216">
        <v>2</v>
      </c>
      <c r="H216">
        <v>0</v>
      </c>
      <c r="I216">
        <v>0</v>
      </c>
      <c r="J216">
        <v>1.769868</v>
      </c>
    </row>
    <row r="217" spans="1:10" x14ac:dyDescent="0.35">
      <c r="A217" t="s">
        <v>247</v>
      </c>
      <c r="B217" t="s">
        <v>242</v>
      </c>
      <c r="C217" t="s">
        <v>155</v>
      </c>
      <c r="D217" t="s">
        <v>12</v>
      </c>
      <c r="E217" t="s">
        <v>13</v>
      </c>
      <c r="F217" t="s">
        <v>156</v>
      </c>
      <c r="G217">
        <v>2</v>
      </c>
      <c r="H217">
        <v>0</v>
      </c>
      <c r="I217">
        <v>0</v>
      </c>
      <c r="J217">
        <v>1.7011590000000001</v>
      </c>
    </row>
    <row r="218" spans="1:10" x14ac:dyDescent="0.35">
      <c r="A218" t="s">
        <v>248</v>
      </c>
      <c r="B218" t="s">
        <v>242</v>
      </c>
      <c r="C218" t="s">
        <v>155</v>
      </c>
      <c r="D218" t="s">
        <v>12</v>
      </c>
      <c r="E218" t="s">
        <v>13</v>
      </c>
      <c r="F218" t="s">
        <v>156</v>
      </c>
      <c r="G218">
        <v>2</v>
      </c>
      <c r="H218">
        <v>0</v>
      </c>
      <c r="I218">
        <v>0</v>
      </c>
      <c r="J218">
        <v>1.7516560000000001</v>
      </c>
    </row>
    <row r="219" spans="1:10" x14ac:dyDescent="0.35">
      <c r="A219" t="s">
        <v>249</v>
      </c>
      <c r="B219" t="s">
        <v>250</v>
      </c>
      <c r="C219" t="s">
        <v>155</v>
      </c>
      <c r="D219" t="s">
        <v>12</v>
      </c>
      <c r="E219" t="s">
        <v>13</v>
      </c>
      <c r="F219" t="s">
        <v>156</v>
      </c>
      <c r="G219">
        <v>4</v>
      </c>
      <c r="H219">
        <v>1</v>
      </c>
      <c r="I219">
        <v>1</v>
      </c>
      <c r="J219">
        <v>1.9428810000000001</v>
      </c>
    </row>
    <row r="220" spans="1:10" x14ac:dyDescent="0.35">
      <c r="A220" t="s">
        <v>251</v>
      </c>
      <c r="B220" t="s">
        <v>250</v>
      </c>
      <c r="C220" t="s">
        <v>155</v>
      </c>
      <c r="D220" t="s">
        <v>12</v>
      </c>
      <c r="E220" t="s">
        <v>13</v>
      </c>
      <c r="F220" t="s">
        <v>156</v>
      </c>
      <c r="G220">
        <v>2</v>
      </c>
      <c r="H220">
        <v>0</v>
      </c>
      <c r="I220">
        <v>0</v>
      </c>
      <c r="J220">
        <v>1.665149</v>
      </c>
    </row>
    <row r="221" spans="1:10" x14ac:dyDescent="0.35">
      <c r="A221" t="s">
        <v>252</v>
      </c>
      <c r="B221" t="s">
        <v>250</v>
      </c>
      <c r="C221" t="s">
        <v>155</v>
      </c>
      <c r="D221" t="s">
        <v>12</v>
      </c>
      <c r="E221" t="s">
        <v>13</v>
      </c>
      <c r="F221" t="s">
        <v>156</v>
      </c>
      <c r="G221">
        <v>4</v>
      </c>
      <c r="H221">
        <v>1</v>
      </c>
      <c r="I221">
        <v>1</v>
      </c>
      <c r="J221">
        <v>1.8509930000000001</v>
      </c>
    </row>
    <row r="222" spans="1:10" x14ac:dyDescent="0.35">
      <c r="A222" t="s">
        <v>253</v>
      </c>
      <c r="B222" t="s">
        <v>250</v>
      </c>
      <c r="C222" t="s">
        <v>155</v>
      </c>
      <c r="D222" t="s">
        <v>12</v>
      </c>
      <c r="E222" t="s">
        <v>13</v>
      </c>
      <c r="F222" t="s">
        <v>156</v>
      </c>
      <c r="G222">
        <v>4</v>
      </c>
      <c r="H222">
        <v>1</v>
      </c>
      <c r="I222">
        <v>1</v>
      </c>
      <c r="J222">
        <v>1.8803810000000001</v>
      </c>
    </row>
    <row r="223" spans="1:10" x14ac:dyDescent="0.35">
      <c r="A223" t="s">
        <v>254</v>
      </c>
      <c r="B223" t="s">
        <v>250</v>
      </c>
      <c r="C223" t="s">
        <v>155</v>
      </c>
      <c r="D223" t="s">
        <v>12</v>
      </c>
      <c r="E223" t="s">
        <v>13</v>
      </c>
      <c r="F223" t="s">
        <v>156</v>
      </c>
      <c r="G223">
        <v>2</v>
      </c>
      <c r="H223">
        <v>0</v>
      </c>
      <c r="I223">
        <v>0</v>
      </c>
      <c r="J223">
        <v>1.6763250000000001</v>
      </c>
    </row>
    <row r="224" spans="1:10" x14ac:dyDescent="0.35">
      <c r="A224" t="s">
        <v>255</v>
      </c>
      <c r="B224" t="s">
        <v>250</v>
      </c>
      <c r="C224" t="s">
        <v>155</v>
      </c>
      <c r="D224" t="s">
        <v>12</v>
      </c>
      <c r="E224" t="s">
        <v>13</v>
      </c>
      <c r="F224" t="s">
        <v>156</v>
      </c>
      <c r="G224">
        <v>2</v>
      </c>
      <c r="H224">
        <v>0</v>
      </c>
      <c r="I224">
        <v>0</v>
      </c>
      <c r="J224">
        <v>1.610927</v>
      </c>
    </row>
    <row r="225" spans="1:10" x14ac:dyDescent="0.35">
      <c r="A225" t="s">
        <v>256</v>
      </c>
      <c r="B225" t="s">
        <v>250</v>
      </c>
      <c r="C225" t="s">
        <v>155</v>
      </c>
      <c r="D225" t="s">
        <v>12</v>
      </c>
      <c r="E225" t="s">
        <v>13</v>
      </c>
      <c r="F225" t="s">
        <v>156</v>
      </c>
      <c r="G225">
        <v>2</v>
      </c>
      <c r="H225">
        <v>0</v>
      </c>
      <c r="I225">
        <v>0</v>
      </c>
      <c r="J225">
        <v>1.8129139999999999</v>
      </c>
    </row>
    <row r="226" spans="1:10" x14ac:dyDescent="0.35">
      <c r="A226" t="s">
        <v>257</v>
      </c>
      <c r="B226" t="s">
        <v>258</v>
      </c>
      <c r="C226" t="s">
        <v>155</v>
      </c>
      <c r="D226" t="s">
        <v>12</v>
      </c>
      <c r="E226" t="s">
        <v>13</v>
      </c>
      <c r="F226" t="s">
        <v>156</v>
      </c>
      <c r="G226">
        <v>2</v>
      </c>
      <c r="H226">
        <v>0</v>
      </c>
      <c r="I226">
        <v>0</v>
      </c>
      <c r="J226">
        <v>1.5571189999999999</v>
      </c>
    </row>
    <row r="227" spans="1:10" x14ac:dyDescent="0.35">
      <c r="A227" t="s">
        <v>259</v>
      </c>
      <c r="B227" t="s">
        <v>258</v>
      </c>
      <c r="C227" t="s">
        <v>155</v>
      </c>
      <c r="D227" t="s">
        <v>12</v>
      </c>
      <c r="E227" t="s">
        <v>13</v>
      </c>
      <c r="F227" t="s">
        <v>156</v>
      </c>
      <c r="G227">
        <v>2</v>
      </c>
      <c r="H227">
        <v>0</v>
      </c>
      <c r="I227">
        <v>0</v>
      </c>
      <c r="J227">
        <v>1.7057119999999999</v>
      </c>
    </row>
    <row r="228" spans="1:10" x14ac:dyDescent="0.35">
      <c r="A228" t="s">
        <v>260</v>
      </c>
      <c r="B228" t="s">
        <v>258</v>
      </c>
      <c r="C228" t="s">
        <v>155</v>
      </c>
      <c r="D228" t="s">
        <v>12</v>
      </c>
      <c r="E228" t="s">
        <v>13</v>
      </c>
      <c r="F228" t="s">
        <v>156</v>
      </c>
      <c r="G228">
        <v>4</v>
      </c>
      <c r="H228">
        <v>1</v>
      </c>
      <c r="I228">
        <v>1</v>
      </c>
      <c r="J228">
        <v>1.839818</v>
      </c>
    </row>
    <row r="229" spans="1:10" x14ac:dyDescent="0.35">
      <c r="A229" t="s">
        <v>261</v>
      </c>
      <c r="B229" t="s">
        <v>258</v>
      </c>
      <c r="C229" t="s">
        <v>155</v>
      </c>
      <c r="D229" t="s">
        <v>12</v>
      </c>
      <c r="E229" t="s">
        <v>13</v>
      </c>
      <c r="F229" t="s">
        <v>156</v>
      </c>
      <c r="G229">
        <v>2</v>
      </c>
      <c r="H229">
        <v>0</v>
      </c>
      <c r="I229">
        <v>0</v>
      </c>
      <c r="J229">
        <v>1.778146</v>
      </c>
    </row>
    <row r="230" spans="1:10" x14ac:dyDescent="0.35">
      <c r="A230" t="s">
        <v>262</v>
      </c>
      <c r="B230" t="s">
        <v>258</v>
      </c>
      <c r="C230" t="s">
        <v>155</v>
      </c>
      <c r="D230" t="s">
        <v>12</v>
      </c>
      <c r="E230" t="s">
        <v>13</v>
      </c>
      <c r="F230" t="s">
        <v>156</v>
      </c>
      <c r="G230">
        <v>2</v>
      </c>
      <c r="H230">
        <v>0</v>
      </c>
      <c r="I230">
        <v>0</v>
      </c>
      <c r="J230">
        <v>1.772351</v>
      </c>
    </row>
    <row r="231" spans="1:10" x14ac:dyDescent="0.35">
      <c r="A231" t="s">
        <v>263</v>
      </c>
      <c r="B231" t="s">
        <v>258</v>
      </c>
      <c r="C231" t="s">
        <v>155</v>
      </c>
      <c r="D231" t="s">
        <v>12</v>
      </c>
      <c r="E231" t="s">
        <v>13</v>
      </c>
      <c r="F231" t="s">
        <v>156</v>
      </c>
      <c r="G231">
        <v>2</v>
      </c>
      <c r="H231">
        <v>0</v>
      </c>
      <c r="I231">
        <v>0</v>
      </c>
      <c r="J231">
        <v>1.734272</v>
      </c>
    </row>
    <row r="232" spans="1:10" x14ac:dyDescent="0.35">
      <c r="A232" t="s">
        <v>264</v>
      </c>
      <c r="B232" t="s">
        <v>258</v>
      </c>
      <c r="C232" t="s">
        <v>155</v>
      </c>
      <c r="D232" t="s">
        <v>12</v>
      </c>
      <c r="E232" t="s">
        <v>13</v>
      </c>
      <c r="F232" t="s">
        <v>156</v>
      </c>
      <c r="G232">
        <v>4</v>
      </c>
      <c r="H232">
        <v>1</v>
      </c>
      <c r="I232">
        <v>1</v>
      </c>
      <c r="J232">
        <v>1.890315</v>
      </c>
    </row>
    <row r="233" spans="1:10" x14ac:dyDescent="0.35">
      <c r="A233" t="s">
        <v>265</v>
      </c>
      <c r="B233" t="s">
        <v>258</v>
      </c>
      <c r="C233" t="s">
        <v>155</v>
      </c>
      <c r="D233" t="s">
        <v>12</v>
      </c>
      <c r="E233" t="s">
        <v>13</v>
      </c>
      <c r="F233" t="s">
        <v>156</v>
      </c>
      <c r="G233">
        <v>2</v>
      </c>
      <c r="H233">
        <v>0</v>
      </c>
      <c r="I233">
        <v>0</v>
      </c>
      <c r="J233">
        <v>1.688742</v>
      </c>
    </row>
    <row r="234" spans="1:10" x14ac:dyDescent="0.35">
      <c r="A234" t="s">
        <v>266</v>
      </c>
      <c r="B234" t="s">
        <v>258</v>
      </c>
      <c r="C234" t="s">
        <v>155</v>
      </c>
      <c r="D234" t="s">
        <v>12</v>
      </c>
      <c r="E234" t="s">
        <v>13</v>
      </c>
      <c r="F234" t="s">
        <v>156</v>
      </c>
      <c r="G234">
        <v>2</v>
      </c>
      <c r="H234">
        <v>0</v>
      </c>
      <c r="I234">
        <v>0</v>
      </c>
      <c r="J234">
        <v>1.7177150000000001</v>
      </c>
    </row>
    <row r="235" spans="1:10" x14ac:dyDescent="0.35">
      <c r="A235" t="s">
        <v>267</v>
      </c>
      <c r="B235" t="s">
        <v>258</v>
      </c>
      <c r="C235" t="s">
        <v>155</v>
      </c>
      <c r="D235" t="s">
        <v>12</v>
      </c>
      <c r="E235" t="s">
        <v>13</v>
      </c>
      <c r="F235" t="s">
        <v>156</v>
      </c>
      <c r="G235">
        <v>2</v>
      </c>
      <c r="H235">
        <v>0</v>
      </c>
      <c r="I235">
        <v>0</v>
      </c>
      <c r="J235">
        <v>1.790149</v>
      </c>
    </row>
    <row r="236" spans="1:10" x14ac:dyDescent="0.35">
      <c r="A236" t="s">
        <v>268</v>
      </c>
      <c r="B236" t="s">
        <v>258</v>
      </c>
      <c r="C236" t="s">
        <v>155</v>
      </c>
      <c r="D236" t="s">
        <v>12</v>
      </c>
      <c r="E236" t="s">
        <v>13</v>
      </c>
      <c r="F236" t="s">
        <v>156</v>
      </c>
      <c r="G236">
        <v>2</v>
      </c>
      <c r="H236">
        <v>0</v>
      </c>
      <c r="I236">
        <v>0</v>
      </c>
      <c r="J236">
        <v>1.760348</v>
      </c>
    </row>
    <row r="237" spans="1:10" x14ac:dyDescent="0.35">
      <c r="A237" t="s">
        <v>269</v>
      </c>
      <c r="B237" t="s">
        <v>258</v>
      </c>
      <c r="C237" t="s">
        <v>155</v>
      </c>
      <c r="D237" t="s">
        <v>12</v>
      </c>
      <c r="E237" t="s">
        <v>13</v>
      </c>
      <c r="F237" t="s">
        <v>156</v>
      </c>
      <c r="G237">
        <v>2</v>
      </c>
      <c r="H237">
        <v>0</v>
      </c>
      <c r="I237">
        <v>0</v>
      </c>
      <c r="J237">
        <v>1.739652</v>
      </c>
    </row>
    <row r="238" spans="1:10" x14ac:dyDescent="0.35">
      <c r="A238" t="s">
        <v>270</v>
      </c>
      <c r="B238" t="s">
        <v>271</v>
      </c>
      <c r="C238" t="s">
        <v>155</v>
      </c>
      <c r="D238" t="s">
        <v>12</v>
      </c>
      <c r="E238" t="s">
        <v>13</v>
      </c>
      <c r="F238" t="s">
        <v>156</v>
      </c>
      <c r="G238">
        <v>2</v>
      </c>
      <c r="H238">
        <v>0</v>
      </c>
      <c r="I238">
        <v>0</v>
      </c>
      <c r="J238">
        <v>1.7392380000000001</v>
      </c>
    </row>
    <row r="239" spans="1:10" x14ac:dyDescent="0.35">
      <c r="A239" t="s">
        <v>272</v>
      </c>
      <c r="B239" t="s">
        <v>271</v>
      </c>
      <c r="C239" t="s">
        <v>155</v>
      </c>
      <c r="D239" t="s">
        <v>12</v>
      </c>
      <c r="E239" t="s">
        <v>13</v>
      </c>
      <c r="F239" t="s">
        <v>156</v>
      </c>
      <c r="G239">
        <v>2</v>
      </c>
      <c r="H239">
        <v>0</v>
      </c>
      <c r="I239">
        <v>0</v>
      </c>
      <c r="J239">
        <v>1.757036</v>
      </c>
    </row>
    <row r="240" spans="1:10" x14ac:dyDescent="0.35">
      <c r="A240" t="s">
        <v>273</v>
      </c>
      <c r="B240" t="s">
        <v>271</v>
      </c>
      <c r="C240" t="s">
        <v>155</v>
      </c>
      <c r="D240" t="s">
        <v>12</v>
      </c>
      <c r="E240" t="s">
        <v>13</v>
      </c>
      <c r="F240" t="s">
        <v>156</v>
      </c>
      <c r="G240">
        <v>2</v>
      </c>
      <c r="H240">
        <v>0</v>
      </c>
      <c r="I240">
        <v>0</v>
      </c>
      <c r="J240">
        <v>1.646523</v>
      </c>
    </row>
    <row r="241" spans="1:10" x14ac:dyDescent="0.35">
      <c r="A241" t="s">
        <v>274</v>
      </c>
      <c r="B241" t="s">
        <v>271</v>
      </c>
      <c r="C241" t="s">
        <v>155</v>
      </c>
      <c r="D241" t="s">
        <v>12</v>
      </c>
      <c r="E241" t="s">
        <v>13</v>
      </c>
      <c r="F241" t="s">
        <v>156</v>
      </c>
      <c r="G241">
        <v>2</v>
      </c>
      <c r="H241">
        <v>0</v>
      </c>
      <c r="I241">
        <v>0</v>
      </c>
      <c r="J241">
        <v>1.7011590000000001</v>
      </c>
    </row>
    <row r="242" spans="1:10" x14ac:dyDescent="0.35">
      <c r="A242" t="s">
        <v>275</v>
      </c>
      <c r="B242" t="s">
        <v>271</v>
      </c>
      <c r="C242" t="s">
        <v>155</v>
      </c>
      <c r="D242" t="s">
        <v>12</v>
      </c>
      <c r="E242" t="s">
        <v>13</v>
      </c>
      <c r="F242" t="s">
        <v>156</v>
      </c>
      <c r="G242">
        <v>2</v>
      </c>
      <c r="H242">
        <v>0</v>
      </c>
      <c r="I242">
        <v>0</v>
      </c>
      <c r="J242">
        <v>1.715646</v>
      </c>
    </row>
    <row r="243" spans="1:10" x14ac:dyDescent="0.35">
      <c r="A243" t="s">
        <v>276</v>
      </c>
      <c r="B243" t="s">
        <v>271</v>
      </c>
      <c r="C243" t="s">
        <v>155</v>
      </c>
      <c r="D243" t="s">
        <v>12</v>
      </c>
      <c r="E243" t="s">
        <v>13</v>
      </c>
      <c r="F243" t="s">
        <v>156</v>
      </c>
      <c r="G243">
        <v>2</v>
      </c>
      <c r="H243">
        <v>0</v>
      </c>
      <c r="I243">
        <v>0</v>
      </c>
      <c r="J243">
        <v>1.675497</v>
      </c>
    </row>
    <row r="244" spans="1:10" x14ac:dyDescent="0.35">
      <c r="A244" t="s">
        <v>277</v>
      </c>
      <c r="B244" t="s">
        <v>271</v>
      </c>
      <c r="C244" t="s">
        <v>155</v>
      </c>
      <c r="D244" t="s">
        <v>12</v>
      </c>
      <c r="E244" t="s">
        <v>13</v>
      </c>
      <c r="F244" t="s">
        <v>156</v>
      </c>
      <c r="G244">
        <v>2</v>
      </c>
      <c r="H244">
        <v>0</v>
      </c>
      <c r="I244">
        <v>0</v>
      </c>
      <c r="J244">
        <v>1.719371</v>
      </c>
    </row>
    <row r="245" spans="1:10" x14ac:dyDescent="0.35">
      <c r="A245" t="s">
        <v>278</v>
      </c>
      <c r="B245" t="s">
        <v>271</v>
      </c>
      <c r="C245" t="s">
        <v>155</v>
      </c>
      <c r="D245" t="s">
        <v>12</v>
      </c>
      <c r="E245" t="s">
        <v>13</v>
      </c>
      <c r="F245" t="s">
        <v>156</v>
      </c>
      <c r="G245">
        <v>2</v>
      </c>
      <c r="H245">
        <v>0</v>
      </c>
      <c r="I245">
        <v>0</v>
      </c>
      <c r="J245">
        <v>1.685017</v>
      </c>
    </row>
    <row r="246" spans="1:10" x14ac:dyDescent="0.35">
      <c r="A246" t="s">
        <v>279</v>
      </c>
      <c r="B246" t="s">
        <v>271</v>
      </c>
      <c r="C246" t="s">
        <v>155</v>
      </c>
      <c r="D246" t="s">
        <v>12</v>
      </c>
      <c r="E246" t="s">
        <v>13</v>
      </c>
      <c r="F246" t="s">
        <v>156</v>
      </c>
      <c r="G246">
        <v>2</v>
      </c>
      <c r="H246">
        <v>0</v>
      </c>
      <c r="I246">
        <v>0</v>
      </c>
      <c r="J246">
        <v>1.700331</v>
      </c>
    </row>
    <row r="247" spans="1:10" x14ac:dyDescent="0.35">
      <c r="A247" t="s">
        <v>280</v>
      </c>
      <c r="B247" t="s">
        <v>271</v>
      </c>
      <c r="C247" t="s">
        <v>155</v>
      </c>
      <c r="D247" t="s">
        <v>12</v>
      </c>
      <c r="E247" t="s">
        <v>13</v>
      </c>
      <c r="F247" t="s">
        <v>156</v>
      </c>
      <c r="G247">
        <v>2</v>
      </c>
      <c r="H247">
        <v>0</v>
      </c>
      <c r="I247">
        <v>0</v>
      </c>
      <c r="J247">
        <v>1.6903969999999999</v>
      </c>
    </row>
    <row r="248" spans="1:10" x14ac:dyDescent="0.35">
      <c r="A248" t="s">
        <v>281</v>
      </c>
      <c r="B248" t="s">
        <v>282</v>
      </c>
      <c r="C248" t="s">
        <v>11</v>
      </c>
      <c r="D248" t="s">
        <v>283</v>
      </c>
      <c r="E248" t="s">
        <v>13</v>
      </c>
      <c r="F248" t="s">
        <v>284</v>
      </c>
      <c r="G248">
        <v>2</v>
      </c>
      <c r="H248">
        <v>0</v>
      </c>
      <c r="I248">
        <v>0</v>
      </c>
      <c r="J248">
        <v>1.665149</v>
      </c>
    </row>
    <row r="249" spans="1:10" x14ac:dyDescent="0.35">
      <c r="A249" t="s">
        <v>285</v>
      </c>
      <c r="B249" t="s">
        <v>282</v>
      </c>
      <c r="C249" t="s">
        <v>11</v>
      </c>
      <c r="D249" t="s">
        <v>283</v>
      </c>
      <c r="E249" t="s">
        <v>13</v>
      </c>
      <c r="F249" t="s">
        <v>284</v>
      </c>
      <c r="G249">
        <v>4</v>
      </c>
      <c r="H249">
        <v>1</v>
      </c>
      <c r="I249">
        <v>1</v>
      </c>
      <c r="J249">
        <v>1.9370860000000001</v>
      </c>
    </row>
    <row r="250" spans="1:10" x14ac:dyDescent="0.35">
      <c r="A250" t="s">
        <v>286</v>
      </c>
      <c r="B250" t="s">
        <v>282</v>
      </c>
      <c r="C250" t="s">
        <v>11</v>
      </c>
      <c r="D250" t="s">
        <v>283</v>
      </c>
      <c r="E250" t="s">
        <v>13</v>
      </c>
      <c r="F250" t="s">
        <v>284</v>
      </c>
      <c r="G250">
        <v>3</v>
      </c>
      <c r="H250">
        <v>0</v>
      </c>
      <c r="I250">
        <v>0</v>
      </c>
      <c r="J250">
        <v>1.7951159999999999</v>
      </c>
    </row>
    <row r="251" spans="1:10" x14ac:dyDescent="0.35">
      <c r="A251" t="s">
        <v>287</v>
      </c>
      <c r="B251" t="s">
        <v>282</v>
      </c>
      <c r="C251" t="s">
        <v>11</v>
      </c>
      <c r="D251" t="s">
        <v>283</v>
      </c>
      <c r="E251" t="s">
        <v>13</v>
      </c>
      <c r="F251" t="s">
        <v>284</v>
      </c>
      <c r="G251">
        <v>4</v>
      </c>
      <c r="H251">
        <v>1</v>
      </c>
      <c r="I251">
        <v>1</v>
      </c>
      <c r="J251">
        <v>1.785596</v>
      </c>
    </row>
    <row r="252" spans="1:10" x14ac:dyDescent="0.35">
      <c r="A252" t="s">
        <v>288</v>
      </c>
      <c r="B252" t="s">
        <v>282</v>
      </c>
      <c r="C252" t="s">
        <v>11</v>
      </c>
      <c r="D252" t="s">
        <v>283</v>
      </c>
      <c r="E252" t="s">
        <v>13</v>
      </c>
      <c r="F252" t="s">
        <v>284</v>
      </c>
      <c r="G252">
        <v>2</v>
      </c>
      <c r="H252">
        <v>0</v>
      </c>
      <c r="I252">
        <v>0</v>
      </c>
      <c r="J252">
        <v>1.5914740000000001</v>
      </c>
    </row>
    <row r="253" spans="1:10" x14ac:dyDescent="0.35">
      <c r="A253" t="s">
        <v>289</v>
      </c>
      <c r="B253" t="s">
        <v>282</v>
      </c>
      <c r="C253" t="s">
        <v>11</v>
      </c>
      <c r="D253" t="s">
        <v>283</v>
      </c>
      <c r="E253" t="s">
        <v>13</v>
      </c>
      <c r="F253" t="s">
        <v>284</v>
      </c>
      <c r="G253">
        <v>4</v>
      </c>
      <c r="H253">
        <v>1</v>
      </c>
      <c r="I253">
        <v>1</v>
      </c>
      <c r="J253">
        <v>1.957368</v>
      </c>
    </row>
    <row r="254" spans="1:10" x14ac:dyDescent="0.35">
      <c r="A254" t="s">
        <v>290</v>
      </c>
      <c r="B254" t="s">
        <v>291</v>
      </c>
      <c r="C254" t="s">
        <v>11</v>
      </c>
      <c r="D254" t="s">
        <v>283</v>
      </c>
      <c r="E254" t="s">
        <v>13</v>
      </c>
      <c r="F254" t="s">
        <v>284</v>
      </c>
      <c r="G254">
        <v>2</v>
      </c>
      <c r="H254">
        <v>0</v>
      </c>
      <c r="I254">
        <v>0</v>
      </c>
      <c r="J254">
        <v>1.5028969999999999</v>
      </c>
    </row>
    <row r="255" spans="1:10" x14ac:dyDescent="0.35">
      <c r="A255" t="s">
        <v>292</v>
      </c>
      <c r="B255" t="s">
        <v>291</v>
      </c>
      <c r="C255" t="s">
        <v>11</v>
      </c>
      <c r="D255" t="s">
        <v>283</v>
      </c>
      <c r="E255" t="s">
        <v>13</v>
      </c>
      <c r="F255" t="s">
        <v>284</v>
      </c>
      <c r="G255">
        <v>2</v>
      </c>
      <c r="H255">
        <v>0</v>
      </c>
      <c r="I255">
        <v>0</v>
      </c>
      <c r="J255">
        <v>1.514073</v>
      </c>
    </row>
    <row r="256" spans="1:10" x14ac:dyDescent="0.35">
      <c r="A256" t="s">
        <v>293</v>
      </c>
      <c r="B256" t="s">
        <v>291</v>
      </c>
      <c r="C256" t="s">
        <v>11</v>
      </c>
      <c r="D256" t="s">
        <v>283</v>
      </c>
      <c r="E256" t="s">
        <v>13</v>
      </c>
      <c r="F256" t="s">
        <v>284</v>
      </c>
      <c r="G256">
        <v>2</v>
      </c>
      <c r="H256">
        <v>0</v>
      </c>
      <c r="I256">
        <v>0</v>
      </c>
      <c r="J256">
        <v>1.7189570000000001</v>
      </c>
    </row>
    <row r="257" spans="1:10" x14ac:dyDescent="0.35">
      <c r="A257" t="s">
        <v>294</v>
      </c>
      <c r="B257" t="s">
        <v>291</v>
      </c>
      <c r="C257" t="s">
        <v>11</v>
      </c>
      <c r="D257" t="s">
        <v>283</v>
      </c>
      <c r="E257" t="s">
        <v>13</v>
      </c>
      <c r="F257" t="s">
        <v>284</v>
      </c>
      <c r="G257">
        <v>2</v>
      </c>
      <c r="H257">
        <v>0</v>
      </c>
      <c r="I257">
        <v>0</v>
      </c>
      <c r="J257">
        <v>1.665149</v>
      </c>
    </row>
    <row r="258" spans="1:10" x14ac:dyDescent="0.35">
      <c r="A258" t="s">
        <v>295</v>
      </c>
      <c r="B258" t="s">
        <v>291</v>
      </c>
      <c r="C258" t="s">
        <v>11</v>
      </c>
      <c r="D258" t="s">
        <v>283</v>
      </c>
      <c r="E258" t="s">
        <v>13</v>
      </c>
      <c r="F258" t="s">
        <v>284</v>
      </c>
      <c r="G258">
        <v>2</v>
      </c>
      <c r="H258">
        <v>0</v>
      </c>
      <c r="I258">
        <v>0</v>
      </c>
      <c r="J258">
        <v>1.679222</v>
      </c>
    </row>
    <row r="259" spans="1:10" x14ac:dyDescent="0.35">
      <c r="A259" t="s">
        <v>296</v>
      </c>
      <c r="B259" t="s">
        <v>291</v>
      </c>
      <c r="C259" t="s">
        <v>11</v>
      </c>
      <c r="D259" t="s">
        <v>283</v>
      </c>
      <c r="E259" t="s">
        <v>13</v>
      </c>
      <c r="F259" t="s">
        <v>284</v>
      </c>
      <c r="G259">
        <v>2</v>
      </c>
      <c r="H259">
        <v>0</v>
      </c>
      <c r="I259">
        <v>0</v>
      </c>
      <c r="J259">
        <v>1.5240069999999999</v>
      </c>
    </row>
    <row r="260" spans="1:10" x14ac:dyDescent="0.35">
      <c r="A260" t="s">
        <v>297</v>
      </c>
      <c r="B260" t="s">
        <v>291</v>
      </c>
      <c r="C260" t="s">
        <v>11</v>
      </c>
      <c r="D260" t="s">
        <v>283</v>
      </c>
      <c r="E260" t="s">
        <v>13</v>
      </c>
      <c r="F260" t="s">
        <v>284</v>
      </c>
      <c r="G260">
        <v>2</v>
      </c>
      <c r="H260">
        <v>0</v>
      </c>
      <c r="I260">
        <v>0</v>
      </c>
      <c r="J260">
        <v>1.63452</v>
      </c>
    </row>
    <row r="261" spans="1:10" x14ac:dyDescent="0.35">
      <c r="A261" t="s">
        <v>298</v>
      </c>
      <c r="B261" t="s">
        <v>299</v>
      </c>
      <c r="C261" t="s">
        <v>11</v>
      </c>
      <c r="D261" t="s">
        <v>283</v>
      </c>
      <c r="E261" t="s">
        <v>13</v>
      </c>
      <c r="F261" t="s">
        <v>284</v>
      </c>
      <c r="G261">
        <v>2</v>
      </c>
      <c r="H261">
        <v>0</v>
      </c>
      <c r="I261">
        <v>0</v>
      </c>
      <c r="J261">
        <v>1.8158110000000001</v>
      </c>
    </row>
    <row r="262" spans="1:10" x14ac:dyDescent="0.35">
      <c r="A262" t="s">
        <v>300</v>
      </c>
      <c r="B262" t="s">
        <v>299</v>
      </c>
      <c r="C262" t="s">
        <v>11</v>
      </c>
      <c r="D262" t="s">
        <v>283</v>
      </c>
      <c r="E262" t="s">
        <v>13</v>
      </c>
      <c r="F262" t="s">
        <v>284</v>
      </c>
      <c r="G262">
        <v>4</v>
      </c>
      <c r="H262">
        <v>1</v>
      </c>
      <c r="I262">
        <v>1</v>
      </c>
      <c r="J262">
        <v>1.8402320000000001</v>
      </c>
    </row>
    <row r="263" spans="1:10" x14ac:dyDescent="0.35">
      <c r="A263" t="s">
        <v>301</v>
      </c>
      <c r="B263" t="s">
        <v>299</v>
      </c>
      <c r="C263" t="s">
        <v>11</v>
      </c>
      <c r="D263" t="s">
        <v>283</v>
      </c>
      <c r="E263" t="s">
        <v>13</v>
      </c>
      <c r="F263" t="s">
        <v>284</v>
      </c>
      <c r="G263">
        <v>2</v>
      </c>
      <c r="H263">
        <v>0</v>
      </c>
      <c r="I263">
        <v>0</v>
      </c>
      <c r="J263">
        <v>1.717301</v>
      </c>
    </row>
    <row r="264" spans="1:10" x14ac:dyDescent="0.35">
      <c r="A264" t="s">
        <v>302</v>
      </c>
      <c r="B264" t="s">
        <v>299</v>
      </c>
      <c r="C264" t="s">
        <v>11</v>
      </c>
      <c r="D264" t="s">
        <v>283</v>
      </c>
      <c r="E264" t="s">
        <v>13</v>
      </c>
      <c r="F264" t="s">
        <v>284</v>
      </c>
      <c r="G264">
        <v>2</v>
      </c>
      <c r="H264">
        <v>0</v>
      </c>
      <c r="I264">
        <v>0</v>
      </c>
      <c r="J264">
        <v>1.788907</v>
      </c>
    </row>
    <row r="265" spans="1:10" x14ac:dyDescent="0.35">
      <c r="A265" t="s">
        <v>303</v>
      </c>
      <c r="B265" t="s">
        <v>299</v>
      </c>
      <c r="C265" t="s">
        <v>11</v>
      </c>
      <c r="D265" t="s">
        <v>283</v>
      </c>
      <c r="E265" t="s">
        <v>13</v>
      </c>
      <c r="F265" t="s">
        <v>284</v>
      </c>
      <c r="G265">
        <v>2</v>
      </c>
      <c r="H265">
        <v>0</v>
      </c>
      <c r="I265">
        <v>0</v>
      </c>
      <c r="J265">
        <v>1.7752479999999999</v>
      </c>
    </row>
    <row r="266" spans="1:10" x14ac:dyDescent="0.35">
      <c r="A266" t="s">
        <v>304</v>
      </c>
      <c r="B266" t="s">
        <v>299</v>
      </c>
      <c r="C266" t="s">
        <v>11</v>
      </c>
      <c r="D266" t="s">
        <v>283</v>
      </c>
      <c r="E266" t="s">
        <v>13</v>
      </c>
      <c r="F266" t="s">
        <v>284</v>
      </c>
      <c r="G266">
        <v>2</v>
      </c>
      <c r="H266">
        <v>0</v>
      </c>
      <c r="I266">
        <v>0</v>
      </c>
      <c r="J266">
        <v>1.5264899999999999</v>
      </c>
    </row>
    <row r="267" spans="1:10" x14ac:dyDescent="0.35">
      <c r="A267" t="s">
        <v>305</v>
      </c>
      <c r="B267" t="s">
        <v>306</v>
      </c>
      <c r="C267" t="s">
        <v>11</v>
      </c>
      <c r="D267" t="s">
        <v>283</v>
      </c>
      <c r="E267" t="s">
        <v>13</v>
      </c>
      <c r="F267" t="s">
        <v>284</v>
      </c>
      <c r="G267">
        <v>2</v>
      </c>
      <c r="H267">
        <v>0</v>
      </c>
      <c r="I267">
        <v>0</v>
      </c>
      <c r="J267">
        <v>1.7081949999999999</v>
      </c>
    </row>
    <row r="268" spans="1:10" x14ac:dyDescent="0.35">
      <c r="A268" t="s">
        <v>307</v>
      </c>
      <c r="B268" t="s">
        <v>306</v>
      </c>
      <c r="C268" t="s">
        <v>11</v>
      </c>
      <c r="D268" t="s">
        <v>283</v>
      </c>
      <c r="E268" t="s">
        <v>13</v>
      </c>
      <c r="F268" t="s">
        <v>284</v>
      </c>
      <c r="G268">
        <v>2</v>
      </c>
      <c r="H268">
        <v>0</v>
      </c>
      <c r="I268">
        <v>0</v>
      </c>
      <c r="J268">
        <v>1.703228</v>
      </c>
    </row>
    <row r="269" spans="1:10" x14ac:dyDescent="0.35">
      <c r="A269" t="s">
        <v>308</v>
      </c>
      <c r="B269" t="s">
        <v>306</v>
      </c>
      <c r="C269" t="s">
        <v>11</v>
      </c>
      <c r="D269" t="s">
        <v>283</v>
      </c>
      <c r="E269" t="s">
        <v>13</v>
      </c>
      <c r="F269" t="s">
        <v>284</v>
      </c>
      <c r="G269">
        <v>2</v>
      </c>
      <c r="H269">
        <v>0</v>
      </c>
      <c r="I269">
        <v>0</v>
      </c>
      <c r="J269">
        <v>1.6825330000000001</v>
      </c>
    </row>
    <row r="270" spans="1:10" x14ac:dyDescent="0.35">
      <c r="A270" t="s">
        <v>309</v>
      </c>
      <c r="B270" t="s">
        <v>306</v>
      </c>
      <c r="C270" t="s">
        <v>11</v>
      </c>
      <c r="D270" t="s">
        <v>283</v>
      </c>
      <c r="E270" t="s">
        <v>13</v>
      </c>
      <c r="F270" t="s">
        <v>284</v>
      </c>
      <c r="G270">
        <v>4</v>
      </c>
      <c r="H270">
        <v>1</v>
      </c>
      <c r="I270">
        <v>1</v>
      </c>
      <c r="J270">
        <v>1.7942880000000001</v>
      </c>
    </row>
    <row r="271" spans="1:10" x14ac:dyDescent="0.35">
      <c r="A271" t="s">
        <v>310</v>
      </c>
      <c r="B271" t="s">
        <v>306</v>
      </c>
      <c r="C271" t="s">
        <v>11</v>
      </c>
      <c r="D271" t="s">
        <v>283</v>
      </c>
      <c r="E271" t="s">
        <v>13</v>
      </c>
      <c r="F271" t="s">
        <v>284</v>
      </c>
      <c r="G271">
        <v>2</v>
      </c>
      <c r="H271">
        <v>0</v>
      </c>
      <c r="I271">
        <v>0</v>
      </c>
      <c r="J271">
        <v>1.6825330000000001</v>
      </c>
    </row>
    <row r="272" spans="1:10" x14ac:dyDescent="0.35">
      <c r="A272" t="s">
        <v>311</v>
      </c>
      <c r="B272" t="s">
        <v>306</v>
      </c>
      <c r="C272" t="s">
        <v>11</v>
      </c>
      <c r="D272" t="s">
        <v>283</v>
      </c>
      <c r="E272" t="s">
        <v>13</v>
      </c>
      <c r="F272" t="s">
        <v>284</v>
      </c>
      <c r="G272">
        <v>2</v>
      </c>
      <c r="H272">
        <v>0</v>
      </c>
      <c r="I272">
        <v>0</v>
      </c>
      <c r="J272">
        <v>1.610927</v>
      </c>
    </row>
    <row r="273" spans="1:10" x14ac:dyDescent="0.35">
      <c r="A273" t="s">
        <v>312</v>
      </c>
      <c r="B273" t="s">
        <v>313</v>
      </c>
      <c r="C273" t="s">
        <v>11</v>
      </c>
      <c r="D273" t="s">
        <v>283</v>
      </c>
      <c r="E273" t="s">
        <v>13</v>
      </c>
      <c r="F273" t="s">
        <v>284</v>
      </c>
      <c r="G273">
        <v>4</v>
      </c>
      <c r="H273">
        <v>1</v>
      </c>
      <c r="I273">
        <v>1</v>
      </c>
      <c r="J273">
        <v>1.9263250000000001</v>
      </c>
    </row>
    <row r="274" spans="1:10" x14ac:dyDescent="0.35">
      <c r="A274" t="s">
        <v>314</v>
      </c>
      <c r="B274" t="s">
        <v>313</v>
      </c>
      <c r="C274" t="s">
        <v>11</v>
      </c>
      <c r="D274" t="s">
        <v>283</v>
      </c>
      <c r="E274" t="s">
        <v>13</v>
      </c>
      <c r="F274" t="s">
        <v>284</v>
      </c>
      <c r="G274">
        <v>2</v>
      </c>
      <c r="H274">
        <v>0</v>
      </c>
      <c r="I274">
        <v>0</v>
      </c>
      <c r="J274">
        <v>1.7586919999999999</v>
      </c>
    </row>
    <row r="275" spans="1:10" x14ac:dyDescent="0.35">
      <c r="A275" t="s">
        <v>315</v>
      </c>
      <c r="B275" t="s">
        <v>313</v>
      </c>
      <c r="C275" t="s">
        <v>11</v>
      </c>
      <c r="D275" t="s">
        <v>283</v>
      </c>
      <c r="E275" t="s">
        <v>13</v>
      </c>
      <c r="F275" t="s">
        <v>284</v>
      </c>
      <c r="G275">
        <v>4</v>
      </c>
      <c r="H275">
        <v>1</v>
      </c>
      <c r="I275">
        <v>1</v>
      </c>
      <c r="J275">
        <v>1.869205</v>
      </c>
    </row>
    <row r="276" spans="1:10" x14ac:dyDescent="0.35">
      <c r="A276" t="s">
        <v>316</v>
      </c>
      <c r="B276" t="s">
        <v>313</v>
      </c>
      <c r="C276" t="s">
        <v>11</v>
      </c>
      <c r="D276" t="s">
        <v>283</v>
      </c>
      <c r="E276" t="s">
        <v>13</v>
      </c>
      <c r="F276" t="s">
        <v>284</v>
      </c>
      <c r="G276">
        <v>2</v>
      </c>
      <c r="H276">
        <v>0</v>
      </c>
      <c r="I276">
        <v>0</v>
      </c>
      <c r="J276">
        <v>1.7615890000000001</v>
      </c>
    </row>
    <row r="277" spans="1:10" x14ac:dyDescent="0.35">
      <c r="A277" t="s">
        <v>317</v>
      </c>
      <c r="B277" t="s">
        <v>313</v>
      </c>
      <c r="C277" t="s">
        <v>11</v>
      </c>
      <c r="D277" t="s">
        <v>283</v>
      </c>
      <c r="E277" t="s">
        <v>13</v>
      </c>
      <c r="F277" t="s">
        <v>284</v>
      </c>
      <c r="G277">
        <v>2</v>
      </c>
      <c r="H277">
        <v>0</v>
      </c>
      <c r="I277">
        <v>0</v>
      </c>
      <c r="J277">
        <v>1.7624169999999999</v>
      </c>
    </row>
    <row r="278" spans="1:10" x14ac:dyDescent="0.35">
      <c r="A278" t="s">
        <v>318</v>
      </c>
      <c r="B278" t="s">
        <v>313</v>
      </c>
      <c r="C278" t="s">
        <v>11</v>
      </c>
      <c r="D278" t="s">
        <v>283</v>
      </c>
      <c r="E278" t="s">
        <v>13</v>
      </c>
      <c r="F278" t="s">
        <v>284</v>
      </c>
      <c r="G278">
        <v>4</v>
      </c>
      <c r="H278">
        <v>1</v>
      </c>
      <c r="I278">
        <v>1</v>
      </c>
      <c r="J278">
        <v>1.875</v>
      </c>
    </row>
    <row r="279" spans="1:10" x14ac:dyDescent="0.35">
      <c r="A279" t="s">
        <v>319</v>
      </c>
      <c r="B279" t="s">
        <v>313</v>
      </c>
      <c r="C279" t="s">
        <v>11</v>
      </c>
      <c r="D279" t="s">
        <v>283</v>
      </c>
      <c r="E279" t="s">
        <v>13</v>
      </c>
      <c r="F279" t="s">
        <v>284</v>
      </c>
      <c r="G279">
        <v>4</v>
      </c>
      <c r="H279">
        <v>1</v>
      </c>
      <c r="I279">
        <v>1</v>
      </c>
      <c r="J279">
        <v>1.9230130000000001</v>
      </c>
    </row>
    <row r="280" spans="1:10" x14ac:dyDescent="0.35">
      <c r="A280" t="s">
        <v>320</v>
      </c>
      <c r="B280" t="s">
        <v>313</v>
      </c>
      <c r="C280" t="s">
        <v>11</v>
      </c>
      <c r="D280" t="s">
        <v>283</v>
      </c>
      <c r="E280" t="s">
        <v>13</v>
      </c>
      <c r="F280" t="s">
        <v>284</v>
      </c>
      <c r="G280">
        <v>2</v>
      </c>
      <c r="H280">
        <v>0</v>
      </c>
      <c r="I280">
        <v>0</v>
      </c>
      <c r="J280">
        <v>1.757036</v>
      </c>
    </row>
    <row r="281" spans="1:10" x14ac:dyDescent="0.35">
      <c r="A281" t="s">
        <v>321</v>
      </c>
      <c r="B281" t="s">
        <v>313</v>
      </c>
      <c r="C281" t="s">
        <v>11</v>
      </c>
      <c r="D281" t="s">
        <v>283</v>
      </c>
      <c r="E281" t="s">
        <v>13</v>
      </c>
      <c r="F281" t="s">
        <v>284</v>
      </c>
      <c r="G281">
        <v>2</v>
      </c>
      <c r="H281">
        <v>0</v>
      </c>
      <c r="I281">
        <v>0</v>
      </c>
      <c r="J281">
        <v>1.747517</v>
      </c>
    </row>
    <row r="282" spans="1:10" x14ac:dyDescent="0.35">
      <c r="A282" t="s">
        <v>322</v>
      </c>
      <c r="B282" t="s">
        <v>313</v>
      </c>
      <c r="C282" t="s">
        <v>11</v>
      </c>
      <c r="D282" t="s">
        <v>283</v>
      </c>
      <c r="E282" t="s">
        <v>13</v>
      </c>
      <c r="F282" t="s">
        <v>284</v>
      </c>
      <c r="G282">
        <v>2</v>
      </c>
      <c r="H282">
        <v>0</v>
      </c>
      <c r="I282">
        <v>0</v>
      </c>
      <c r="J282">
        <v>1.7528969999999999</v>
      </c>
    </row>
    <row r="283" spans="1:10" x14ac:dyDescent="0.35">
      <c r="A283" t="s">
        <v>323</v>
      </c>
      <c r="B283" t="s">
        <v>313</v>
      </c>
      <c r="C283" t="s">
        <v>11</v>
      </c>
      <c r="D283" t="s">
        <v>283</v>
      </c>
      <c r="E283" t="s">
        <v>13</v>
      </c>
      <c r="F283" t="s">
        <v>284</v>
      </c>
      <c r="G283">
        <v>4</v>
      </c>
      <c r="H283">
        <v>1</v>
      </c>
      <c r="I283">
        <v>1</v>
      </c>
      <c r="J283">
        <v>1.855132</v>
      </c>
    </row>
    <row r="284" spans="1:10" x14ac:dyDescent="0.35">
      <c r="A284" t="s">
        <v>324</v>
      </c>
      <c r="B284" t="s">
        <v>313</v>
      </c>
      <c r="C284" t="s">
        <v>11</v>
      </c>
      <c r="D284" t="s">
        <v>283</v>
      </c>
      <c r="E284" t="s">
        <v>13</v>
      </c>
      <c r="F284" t="s">
        <v>284</v>
      </c>
      <c r="G284">
        <v>2</v>
      </c>
      <c r="H284">
        <v>0</v>
      </c>
      <c r="I284">
        <v>0</v>
      </c>
      <c r="J284">
        <v>1.794702</v>
      </c>
    </row>
    <row r="285" spans="1:10" x14ac:dyDescent="0.35">
      <c r="A285" t="s">
        <v>325</v>
      </c>
      <c r="B285" t="s">
        <v>313</v>
      </c>
      <c r="C285" t="s">
        <v>11</v>
      </c>
      <c r="D285" t="s">
        <v>283</v>
      </c>
      <c r="E285" t="s">
        <v>13</v>
      </c>
      <c r="F285" t="s">
        <v>284</v>
      </c>
      <c r="G285">
        <v>2</v>
      </c>
      <c r="H285">
        <v>0</v>
      </c>
      <c r="I285">
        <v>0</v>
      </c>
      <c r="J285">
        <v>1.8129139999999999</v>
      </c>
    </row>
    <row r="286" spans="1:10" x14ac:dyDescent="0.35">
      <c r="A286" t="s">
        <v>326</v>
      </c>
      <c r="B286" t="s">
        <v>313</v>
      </c>
      <c r="C286" t="s">
        <v>11</v>
      </c>
      <c r="D286" t="s">
        <v>283</v>
      </c>
      <c r="E286" t="s">
        <v>13</v>
      </c>
      <c r="F286" t="s">
        <v>284</v>
      </c>
      <c r="G286">
        <v>2</v>
      </c>
      <c r="H286">
        <v>0</v>
      </c>
      <c r="I286">
        <v>0</v>
      </c>
      <c r="J286">
        <v>1.700331</v>
      </c>
    </row>
    <row r="287" spans="1:10" x14ac:dyDescent="0.35">
      <c r="A287" t="s">
        <v>327</v>
      </c>
      <c r="B287" t="s">
        <v>328</v>
      </c>
      <c r="C287" t="s">
        <v>11</v>
      </c>
      <c r="D287" t="s">
        <v>283</v>
      </c>
      <c r="E287" t="s">
        <v>13</v>
      </c>
      <c r="F287" t="s">
        <v>284</v>
      </c>
      <c r="G287">
        <v>4</v>
      </c>
      <c r="H287">
        <v>1</v>
      </c>
      <c r="I287">
        <v>1</v>
      </c>
      <c r="J287">
        <v>1.8865890000000001</v>
      </c>
    </row>
    <row r="288" spans="1:10" x14ac:dyDescent="0.35">
      <c r="A288" t="s">
        <v>329</v>
      </c>
      <c r="B288" t="s">
        <v>328</v>
      </c>
      <c r="C288" t="s">
        <v>11</v>
      </c>
      <c r="D288" t="s">
        <v>283</v>
      </c>
      <c r="E288" t="s">
        <v>13</v>
      </c>
      <c r="F288" t="s">
        <v>284</v>
      </c>
      <c r="G288">
        <v>4</v>
      </c>
      <c r="H288">
        <v>1</v>
      </c>
      <c r="I288">
        <v>1</v>
      </c>
      <c r="J288">
        <v>1.9524010000000001</v>
      </c>
    </row>
    <row r="289" spans="1:10" x14ac:dyDescent="0.35">
      <c r="A289" t="s">
        <v>330</v>
      </c>
      <c r="B289" t="s">
        <v>328</v>
      </c>
      <c r="C289" t="s">
        <v>11</v>
      </c>
      <c r="D289" t="s">
        <v>283</v>
      </c>
      <c r="E289" t="s">
        <v>13</v>
      </c>
      <c r="F289" t="s">
        <v>284</v>
      </c>
      <c r="G289">
        <v>4</v>
      </c>
      <c r="H289">
        <v>1</v>
      </c>
      <c r="I289">
        <v>1</v>
      </c>
      <c r="J289">
        <v>1.859685</v>
      </c>
    </row>
    <row r="290" spans="1:10" x14ac:dyDescent="0.35">
      <c r="A290" t="s">
        <v>331</v>
      </c>
      <c r="B290" t="s">
        <v>328</v>
      </c>
      <c r="C290" t="s">
        <v>11</v>
      </c>
      <c r="D290" t="s">
        <v>283</v>
      </c>
      <c r="E290" t="s">
        <v>13</v>
      </c>
      <c r="F290" t="s">
        <v>284</v>
      </c>
      <c r="G290">
        <v>2</v>
      </c>
      <c r="H290">
        <v>0</v>
      </c>
      <c r="I290">
        <v>0</v>
      </c>
      <c r="J290">
        <v>1.807947</v>
      </c>
    </row>
    <row r="291" spans="1:10" x14ac:dyDescent="0.35">
      <c r="A291" t="s">
        <v>332</v>
      </c>
      <c r="B291" t="s">
        <v>328</v>
      </c>
      <c r="C291" t="s">
        <v>11</v>
      </c>
      <c r="D291" t="s">
        <v>283</v>
      </c>
      <c r="E291" t="s">
        <v>13</v>
      </c>
      <c r="F291" t="s">
        <v>284</v>
      </c>
      <c r="G291">
        <v>2</v>
      </c>
      <c r="H291">
        <v>0</v>
      </c>
      <c r="I291">
        <v>0</v>
      </c>
      <c r="J291">
        <v>1.7756620000000001</v>
      </c>
    </row>
    <row r="292" spans="1:10" x14ac:dyDescent="0.35">
      <c r="A292" t="s">
        <v>333</v>
      </c>
      <c r="B292" t="s">
        <v>328</v>
      </c>
      <c r="C292" t="s">
        <v>11</v>
      </c>
      <c r="D292" t="s">
        <v>283</v>
      </c>
      <c r="E292" t="s">
        <v>13</v>
      </c>
      <c r="F292" t="s">
        <v>284</v>
      </c>
      <c r="G292">
        <v>4</v>
      </c>
      <c r="H292">
        <v>1</v>
      </c>
      <c r="I292">
        <v>1</v>
      </c>
      <c r="J292">
        <v>1.9424669999999999</v>
      </c>
    </row>
    <row r="293" spans="1:10" x14ac:dyDescent="0.35">
      <c r="A293" t="s">
        <v>334</v>
      </c>
      <c r="B293" t="s">
        <v>328</v>
      </c>
      <c r="C293" t="s">
        <v>11</v>
      </c>
      <c r="D293" t="s">
        <v>283</v>
      </c>
      <c r="E293" t="s">
        <v>13</v>
      </c>
      <c r="F293" t="s">
        <v>284</v>
      </c>
      <c r="G293">
        <v>4</v>
      </c>
      <c r="H293">
        <v>1</v>
      </c>
      <c r="I293">
        <v>1</v>
      </c>
      <c r="J293">
        <v>1.866722</v>
      </c>
    </row>
    <row r="294" spans="1:10" x14ac:dyDescent="0.35">
      <c r="A294" t="s">
        <v>335</v>
      </c>
      <c r="B294" t="s">
        <v>328</v>
      </c>
      <c r="C294" t="s">
        <v>11</v>
      </c>
      <c r="D294" t="s">
        <v>283</v>
      </c>
      <c r="E294" t="s">
        <v>13</v>
      </c>
      <c r="F294" t="s">
        <v>284</v>
      </c>
      <c r="G294">
        <v>2</v>
      </c>
      <c r="H294">
        <v>0</v>
      </c>
      <c r="I294">
        <v>0</v>
      </c>
      <c r="J294">
        <v>1.7789740000000001</v>
      </c>
    </row>
    <row r="295" spans="1:10" x14ac:dyDescent="0.35">
      <c r="A295" t="s">
        <v>336</v>
      </c>
      <c r="B295" t="s">
        <v>328</v>
      </c>
      <c r="C295" t="s">
        <v>11</v>
      </c>
      <c r="D295" t="s">
        <v>283</v>
      </c>
      <c r="E295" t="s">
        <v>13</v>
      </c>
      <c r="F295" t="s">
        <v>284</v>
      </c>
      <c r="G295">
        <v>2</v>
      </c>
      <c r="H295">
        <v>0</v>
      </c>
      <c r="I295">
        <v>0</v>
      </c>
      <c r="J295">
        <v>1.7975989999999999</v>
      </c>
    </row>
    <row r="296" spans="1:10" x14ac:dyDescent="0.35">
      <c r="A296" t="s">
        <v>337</v>
      </c>
      <c r="B296" t="s">
        <v>328</v>
      </c>
      <c r="C296" t="s">
        <v>11</v>
      </c>
      <c r="D296" t="s">
        <v>283</v>
      </c>
      <c r="E296" t="s">
        <v>13</v>
      </c>
      <c r="F296" t="s">
        <v>284</v>
      </c>
      <c r="G296">
        <v>2</v>
      </c>
      <c r="H296">
        <v>0</v>
      </c>
      <c r="I296">
        <v>0</v>
      </c>
      <c r="J296">
        <v>1.69702</v>
      </c>
    </row>
    <row r="297" spans="1:10" x14ac:dyDescent="0.35">
      <c r="A297" t="s">
        <v>338</v>
      </c>
      <c r="B297" t="s">
        <v>328</v>
      </c>
      <c r="C297" t="s">
        <v>11</v>
      </c>
      <c r="D297" t="s">
        <v>283</v>
      </c>
      <c r="E297" t="s">
        <v>13</v>
      </c>
      <c r="F297" t="s">
        <v>284</v>
      </c>
      <c r="G297">
        <v>3</v>
      </c>
      <c r="H297">
        <v>0</v>
      </c>
      <c r="I297">
        <v>0</v>
      </c>
      <c r="J297">
        <v>1.8356790000000001</v>
      </c>
    </row>
    <row r="298" spans="1:10" x14ac:dyDescent="0.35">
      <c r="A298" t="s">
        <v>339</v>
      </c>
      <c r="B298" t="s">
        <v>340</v>
      </c>
      <c r="C298" t="s">
        <v>11</v>
      </c>
      <c r="D298" t="s">
        <v>283</v>
      </c>
      <c r="E298" t="s">
        <v>13</v>
      </c>
      <c r="F298" t="s">
        <v>284</v>
      </c>
      <c r="G298">
        <v>2</v>
      </c>
      <c r="H298">
        <v>0</v>
      </c>
      <c r="I298">
        <v>0</v>
      </c>
      <c r="J298">
        <v>1.8240890000000001</v>
      </c>
    </row>
    <row r="299" spans="1:10" x14ac:dyDescent="0.35">
      <c r="A299" t="s">
        <v>341</v>
      </c>
      <c r="B299" t="s">
        <v>340</v>
      </c>
      <c r="C299" t="s">
        <v>11</v>
      </c>
      <c r="D299" t="s">
        <v>283</v>
      </c>
      <c r="E299" t="s">
        <v>13</v>
      </c>
      <c r="F299" t="s">
        <v>284</v>
      </c>
      <c r="G299">
        <v>2</v>
      </c>
      <c r="H299">
        <v>0</v>
      </c>
      <c r="I299">
        <v>0</v>
      </c>
      <c r="J299">
        <v>1.7553810000000001</v>
      </c>
    </row>
    <row r="300" spans="1:10" x14ac:dyDescent="0.35">
      <c r="A300" t="s">
        <v>342</v>
      </c>
      <c r="B300" t="s">
        <v>340</v>
      </c>
      <c r="C300" t="s">
        <v>11</v>
      </c>
      <c r="D300" t="s">
        <v>283</v>
      </c>
      <c r="E300" t="s">
        <v>13</v>
      </c>
      <c r="F300" t="s">
        <v>284</v>
      </c>
      <c r="G300">
        <v>2</v>
      </c>
      <c r="H300">
        <v>0</v>
      </c>
      <c r="I300">
        <v>0</v>
      </c>
      <c r="J300">
        <v>1.7777320000000001</v>
      </c>
    </row>
    <row r="301" spans="1:10" x14ac:dyDescent="0.35">
      <c r="A301" t="s">
        <v>343</v>
      </c>
      <c r="B301" t="s">
        <v>340</v>
      </c>
      <c r="C301" t="s">
        <v>11</v>
      </c>
      <c r="D301" t="s">
        <v>283</v>
      </c>
      <c r="E301" t="s">
        <v>13</v>
      </c>
      <c r="F301" t="s">
        <v>284</v>
      </c>
      <c r="G301">
        <v>2</v>
      </c>
      <c r="H301">
        <v>0</v>
      </c>
      <c r="I301">
        <v>0</v>
      </c>
      <c r="J301">
        <v>1.8153969999999999</v>
      </c>
    </row>
    <row r="302" spans="1:10" x14ac:dyDescent="0.35">
      <c r="A302" t="s">
        <v>344</v>
      </c>
      <c r="B302" t="s">
        <v>340</v>
      </c>
      <c r="C302" t="s">
        <v>11</v>
      </c>
      <c r="D302" t="s">
        <v>283</v>
      </c>
      <c r="E302" t="s">
        <v>13</v>
      </c>
      <c r="F302" t="s">
        <v>284</v>
      </c>
      <c r="G302">
        <v>4</v>
      </c>
      <c r="H302">
        <v>1</v>
      </c>
      <c r="I302">
        <v>1</v>
      </c>
      <c r="J302">
        <v>1.820778</v>
      </c>
    </row>
    <row r="303" spans="1:10" x14ac:dyDescent="0.35">
      <c r="A303" t="s">
        <v>345</v>
      </c>
      <c r="B303" t="s">
        <v>340</v>
      </c>
      <c r="C303" t="s">
        <v>11</v>
      </c>
      <c r="D303" t="s">
        <v>283</v>
      </c>
      <c r="E303" t="s">
        <v>13</v>
      </c>
      <c r="F303" t="s">
        <v>284</v>
      </c>
      <c r="G303">
        <v>2</v>
      </c>
      <c r="H303">
        <v>0</v>
      </c>
      <c r="I303">
        <v>0</v>
      </c>
      <c r="J303">
        <v>1.755795</v>
      </c>
    </row>
    <row r="304" spans="1:10" x14ac:dyDescent="0.35">
      <c r="A304" t="s">
        <v>346</v>
      </c>
      <c r="B304" t="s">
        <v>340</v>
      </c>
      <c r="C304" t="s">
        <v>11</v>
      </c>
      <c r="D304" t="s">
        <v>283</v>
      </c>
      <c r="E304" t="s">
        <v>13</v>
      </c>
      <c r="F304" t="s">
        <v>284</v>
      </c>
      <c r="G304">
        <v>4</v>
      </c>
      <c r="H304">
        <v>1</v>
      </c>
      <c r="I304">
        <v>1</v>
      </c>
      <c r="J304">
        <v>1.872517</v>
      </c>
    </row>
    <row r="305" spans="1:10" x14ac:dyDescent="0.35">
      <c r="A305" t="s">
        <v>347</v>
      </c>
      <c r="B305" t="s">
        <v>340</v>
      </c>
      <c r="C305" t="s">
        <v>11</v>
      </c>
      <c r="D305" t="s">
        <v>283</v>
      </c>
      <c r="E305" t="s">
        <v>13</v>
      </c>
      <c r="F305" t="s">
        <v>284</v>
      </c>
      <c r="G305">
        <v>2</v>
      </c>
      <c r="H305">
        <v>0</v>
      </c>
      <c r="I305">
        <v>0</v>
      </c>
      <c r="J305">
        <v>1.7884930000000001</v>
      </c>
    </row>
    <row r="306" spans="1:10" x14ac:dyDescent="0.35">
      <c r="A306" t="s">
        <v>348</v>
      </c>
      <c r="B306" t="s">
        <v>340</v>
      </c>
      <c r="C306" t="s">
        <v>11</v>
      </c>
      <c r="D306" t="s">
        <v>283</v>
      </c>
      <c r="E306" t="s">
        <v>13</v>
      </c>
      <c r="F306" t="s">
        <v>284</v>
      </c>
      <c r="G306">
        <v>2</v>
      </c>
      <c r="H306">
        <v>0</v>
      </c>
      <c r="I306">
        <v>0</v>
      </c>
      <c r="J306">
        <v>1.639073</v>
      </c>
    </row>
    <row r="307" spans="1:10" x14ac:dyDescent="0.35">
      <c r="A307" t="s">
        <v>349</v>
      </c>
      <c r="B307" t="s">
        <v>340</v>
      </c>
      <c r="C307" t="s">
        <v>11</v>
      </c>
      <c r="D307" t="s">
        <v>283</v>
      </c>
      <c r="E307" t="s">
        <v>13</v>
      </c>
      <c r="F307" t="s">
        <v>284</v>
      </c>
      <c r="G307">
        <v>2</v>
      </c>
      <c r="H307">
        <v>0</v>
      </c>
      <c r="I307">
        <v>0</v>
      </c>
      <c r="J307">
        <v>1.7839400000000001</v>
      </c>
    </row>
    <row r="308" spans="1:10" x14ac:dyDescent="0.35">
      <c r="A308" t="s">
        <v>350</v>
      </c>
      <c r="B308" t="s">
        <v>340</v>
      </c>
      <c r="C308" t="s">
        <v>11</v>
      </c>
      <c r="D308" t="s">
        <v>283</v>
      </c>
      <c r="E308" t="s">
        <v>13</v>
      </c>
      <c r="F308" t="s">
        <v>284</v>
      </c>
      <c r="G308">
        <v>2</v>
      </c>
      <c r="H308">
        <v>0</v>
      </c>
      <c r="I308">
        <v>0</v>
      </c>
      <c r="J308">
        <v>1.8141560000000001</v>
      </c>
    </row>
    <row r="309" spans="1:10" x14ac:dyDescent="0.35">
      <c r="A309" t="s">
        <v>351</v>
      </c>
      <c r="B309" t="s">
        <v>340</v>
      </c>
      <c r="C309" t="s">
        <v>11</v>
      </c>
      <c r="D309" t="s">
        <v>283</v>
      </c>
      <c r="E309" t="s">
        <v>13</v>
      </c>
      <c r="F309" t="s">
        <v>284</v>
      </c>
      <c r="G309">
        <v>2</v>
      </c>
      <c r="H309">
        <v>0</v>
      </c>
      <c r="I309">
        <v>0</v>
      </c>
      <c r="J309">
        <v>1.7326159999999999</v>
      </c>
    </row>
    <row r="310" spans="1:10" x14ac:dyDescent="0.35">
      <c r="A310" t="s">
        <v>352</v>
      </c>
      <c r="B310" t="s">
        <v>340</v>
      </c>
      <c r="C310" t="s">
        <v>11</v>
      </c>
      <c r="D310" t="s">
        <v>283</v>
      </c>
      <c r="E310" t="s">
        <v>13</v>
      </c>
      <c r="F310" t="s">
        <v>284</v>
      </c>
      <c r="G310">
        <v>2</v>
      </c>
      <c r="H310">
        <v>0</v>
      </c>
      <c r="I310">
        <v>0</v>
      </c>
      <c r="J310">
        <v>1.6291389999999999</v>
      </c>
    </row>
    <row r="311" spans="1:10" x14ac:dyDescent="0.35">
      <c r="A311" t="s">
        <v>353</v>
      </c>
      <c r="B311" t="s">
        <v>340</v>
      </c>
      <c r="C311" t="s">
        <v>11</v>
      </c>
      <c r="D311" t="s">
        <v>283</v>
      </c>
      <c r="E311" t="s">
        <v>13</v>
      </c>
      <c r="F311" t="s">
        <v>284</v>
      </c>
      <c r="G311">
        <v>2</v>
      </c>
      <c r="H311">
        <v>0</v>
      </c>
      <c r="I311">
        <v>0</v>
      </c>
      <c r="J311">
        <v>1.758278</v>
      </c>
    </row>
    <row r="312" spans="1:10" x14ac:dyDescent="0.35">
      <c r="A312" t="s">
        <v>354</v>
      </c>
      <c r="B312" t="s">
        <v>340</v>
      </c>
      <c r="C312" t="s">
        <v>11</v>
      </c>
      <c r="D312" t="s">
        <v>283</v>
      </c>
      <c r="E312" t="s">
        <v>13</v>
      </c>
      <c r="F312" t="s">
        <v>284</v>
      </c>
      <c r="G312">
        <v>2</v>
      </c>
      <c r="H312">
        <v>0</v>
      </c>
      <c r="I312">
        <v>0</v>
      </c>
      <c r="J312">
        <v>1.818295</v>
      </c>
    </row>
    <row r="313" spans="1:10" x14ac:dyDescent="0.35">
      <c r="A313" t="s">
        <v>355</v>
      </c>
      <c r="B313" t="s">
        <v>340</v>
      </c>
      <c r="C313" t="s">
        <v>11</v>
      </c>
      <c r="D313" t="s">
        <v>283</v>
      </c>
      <c r="E313" t="s">
        <v>13</v>
      </c>
      <c r="F313" t="s">
        <v>284</v>
      </c>
      <c r="G313">
        <v>2</v>
      </c>
      <c r="H313">
        <v>0</v>
      </c>
      <c r="I313">
        <v>0</v>
      </c>
      <c r="J313">
        <v>1.5956129999999999</v>
      </c>
    </row>
    <row r="314" spans="1:10" x14ac:dyDescent="0.35">
      <c r="A314" t="s">
        <v>356</v>
      </c>
      <c r="B314" t="s">
        <v>357</v>
      </c>
      <c r="C314" t="s">
        <v>11</v>
      </c>
      <c r="D314" t="s">
        <v>283</v>
      </c>
      <c r="E314" t="s">
        <v>13</v>
      </c>
      <c r="F314" t="s">
        <v>284</v>
      </c>
      <c r="G314">
        <v>2</v>
      </c>
      <c r="H314">
        <v>0</v>
      </c>
      <c r="I314">
        <v>0</v>
      </c>
      <c r="J314">
        <v>1.63245</v>
      </c>
    </row>
    <row r="315" spans="1:10" x14ac:dyDescent="0.35">
      <c r="A315" t="s">
        <v>358</v>
      </c>
      <c r="B315" t="s">
        <v>357</v>
      </c>
      <c r="C315" t="s">
        <v>11</v>
      </c>
      <c r="D315" t="s">
        <v>283</v>
      </c>
      <c r="E315" t="s">
        <v>13</v>
      </c>
      <c r="F315" t="s">
        <v>284</v>
      </c>
      <c r="G315">
        <v>2</v>
      </c>
      <c r="H315">
        <v>0</v>
      </c>
      <c r="I315">
        <v>0</v>
      </c>
      <c r="J315">
        <v>1.6411420000000001</v>
      </c>
    </row>
    <row r="316" spans="1:10" x14ac:dyDescent="0.35">
      <c r="A316" t="s">
        <v>359</v>
      </c>
      <c r="B316" t="s">
        <v>357</v>
      </c>
      <c r="C316" t="s">
        <v>11</v>
      </c>
      <c r="D316" t="s">
        <v>283</v>
      </c>
      <c r="E316" t="s">
        <v>13</v>
      </c>
      <c r="F316" t="s">
        <v>284</v>
      </c>
      <c r="G316">
        <v>4</v>
      </c>
      <c r="H316">
        <v>1</v>
      </c>
      <c r="I316">
        <v>1</v>
      </c>
      <c r="J316">
        <v>1.814983</v>
      </c>
    </row>
    <row r="317" spans="1:10" x14ac:dyDescent="0.35">
      <c r="A317" t="s">
        <v>360</v>
      </c>
      <c r="B317" t="s">
        <v>357</v>
      </c>
      <c r="C317" t="s">
        <v>11</v>
      </c>
      <c r="D317" t="s">
        <v>283</v>
      </c>
      <c r="E317" t="s">
        <v>13</v>
      </c>
      <c r="F317" t="s">
        <v>284</v>
      </c>
      <c r="G317">
        <v>2</v>
      </c>
      <c r="H317">
        <v>0</v>
      </c>
      <c r="I317">
        <v>0</v>
      </c>
      <c r="J317">
        <v>1.62707</v>
      </c>
    </row>
    <row r="318" spans="1:10" x14ac:dyDescent="0.35">
      <c r="A318" t="s">
        <v>361</v>
      </c>
      <c r="B318" t="s">
        <v>357</v>
      </c>
      <c r="C318" t="s">
        <v>11</v>
      </c>
      <c r="D318" t="s">
        <v>283</v>
      </c>
      <c r="E318" t="s">
        <v>13</v>
      </c>
      <c r="F318" t="s">
        <v>284</v>
      </c>
      <c r="G318">
        <v>4</v>
      </c>
      <c r="H318">
        <v>1</v>
      </c>
      <c r="I318">
        <v>1</v>
      </c>
      <c r="J318">
        <v>1.8663080000000001</v>
      </c>
    </row>
    <row r="319" spans="1:10" x14ac:dyDescent="0.35">
      <c r="A319" t="s">
        <v>362</v>
      </c>
      <c r="B319" t="s">
        <v>357</v>
      </c>
      <c r="C319" t="s">
        <v>11</v>
      </c>
      <c r="D319" t="s">
        <v>283</v>
      </c>
      <c r="E319" t="s">
        <v>13</v>
      </c>
      <c r="F319" t="s">
        <v>284</v>
      </c>
      <c r="G319">
        <v>3</v>
      </c>
      <c r="H319">
        <v>0</v>
      </c>
      <c r="I319">
        <v>0</v>
      </c>
      <c r="J319">
        <v>1.832781</v>
      </c>
    </row>
    <row r="320" spans="1:10" x14ac:dyDescent="0.35">
      <c r="A320" t="s">
        <v>363</v>
      </c>
      <c r="B320" t="s">
        <v>357</v>
      </c>
      <c r="C320" t="s">
        <v>11</v>
      </c>
      <c r="D320" t="s">
        <v>283</v>
      </c>
      <c r="E320" t="s">
        <v>13</v>
      </c>
      <c r="F320" t="s">
        <v>284</v>
      </c>
      <c r="G320">
        <v>2</v>
      </c>
      <c r="H320">
        <v>0</v>
      </c>
      <c r="I320">
        <v>0</v>
      </c>
      <c r="J320">
        <v>1.694536</v>
      </c>
    </row>
    <row r="321" spans="1:10" x14ac:dyDescent="0.35">
      <c r="A321" t="s">
        <v>364</v>
      </c>
      <c r="B321" t="s">
        <v>357</v>
      </c>
      <c r="C321" t="s">
        <v>11</v>
      </c>
      <c r="D321" t="s">
        <v>283</v>
      </c>
      <c r="E321" t="s">
        <v>13</v>
      </c>
      <c r="F321" t="s">
        <v>284</v>
      </c>
      <c r="G321">
        <v>4</v>
      </c>
      <c r="H321">
        <v>1</v>
      </c>
      <c r="I321">
        <v>1</v>
      </c>
      <c r="J321">
        <v>1.8733439999999999</v>
      </c>
    </row>
    <row r="322" spans="1:10" x14ac:dyDescent="0.35">
      <c r="A322" t="s">
        <v>365</v>
      </c>
      <c r="B322" t="s">
        <v>357</v>
      </c>
      <c r="C322" t="s">
        <v>11</v>
      </c>
      <c r="D322" t="s">
        <v>283</v>
      </c>
      <c r="E322" t="s">
        <v>13</v>
      </c>
      <c r="F322" t="s">
        <v>284</v>
      </c>
      <c r="G322">
        <v>2</v>
      </c>
      <c r="H322">
        <v>0</v>
      </c>
      <c r="I322">
        <v>0</v>
      </c>
      <c r="J322">
        <v>1.6738409999999999</v>
      </c>
    </row>
    <row r="323" spans="1:10" x14ac:dyDescent="0.35">
      <c r="A323" t="s">
        <v>366</v>
      </c>
      <c r="B323" t="s">
        <v>357</v>
      </c>
      <c r="C323" t="s">
        <v>11</v>
      </c>
      <c r="D323" t="s">
        <v>283</v>
      </c>
      <c r="E323" t="s">
        <v>13</v>
      </c>
      <c r="F323" t="s">
        <v>284</v>
      </c>
      <c r="G323">
        <v>4</v>
      </c>
      <c r="H323">
        <v>1</v>
      </c>
      <c r="I323">
        <v>1</v>
      </c>
      <c r="J323">
        <v>1.8352649999999999</v>
      </c>
    </row>
    <row r="324" spans="1:10" x14ac:dyDescent="0.35">
      <c r="A324" t="s">
        <v>367</v>
      </c>
      <c r="B324" t="s">
        <v>368</v>
      </c>
      <c r="C324" t="s">
        <v>11</v>
      </c>
      <c r="D324" t="s">
        <v>12</v>
      </c>
      <c r="E324" t="s">
        <v>369</v>
      </c>
      <c r="F324" t="s">
        <v>370</v>
      </c>
      <c r="G324">
        <v>2</v>
      </c>
      <c r="H324">
        <v>0</v>
      </c>
      <c r="I324">
        <v>0</v>
      </c>
      <c r="J324">
        <v>1.785596</v>
      </c>
    </row>
    <row r="325" spans="1:10" x14ac:dyDescent="0.35">
      <c r="A325" t="s">
        <v>371</v>
      </c>
      <c r="B325" t="s">
        <v>368</v>
      </c>
      <c r="C325" t="s">
        <v>11</v>
      </c>
      <c r="D325" t="s">
        <v>12</v>
      </c>
      <c r="E325" t="s">
        <v>369</v>
      </c>
      <c r="F325" t="s">
        <v>370</v>
      </c>
      <c r="G325">
        <v>2</v>
      </c>
      <c r="H325">
        <v>0</v>
      </c>
      <c r="I325">
        <v>0</v>
      </c>
      <c r="J325">
        <v>1.7615890000000001</v>
      </c>
    </row>
    <row r="326" spans="1:10" x14ac:dyDescent="0.35">
      <c r="A326" t="s">
        <v>372</v>
      </c>
      <c r="B326" t="s">
        <v>368</v>
      </c>
      <c r="C326" t="s">
        <v>11</v>
      </c>
      <c r="D326" t="s">
        <v>12</v>
      </c>
      <c r="E326" t="s">
        <v>369</v>
      </c>
      <c r="F326" t="s">
        <v>370</v>
      </c>
      <c r="G326">
        <v>2</v>
      </c>
      <c r="H326">
        <v>0</v>
      </c>
      <c r="I326">
        <v>0</v>
      </c>
      <c r="J326">
        <v>1.8211919999999999</v>
      </c>
    </row>
    <row r="327" spans="1:10" x14ac:dyDescent="0.35">
      <c r="A327" t="s">
        <v>373</v>
      </c>
      <c r="B327" t="s">
        <v>368</v>
      </c>
      <c r="C327" t="s">
        <v>11</v>
      </c>
      <c r="D327" t="s">
        <v>12</v>
      </c>
      <c r="E327" t="s">
        <v>369</v>
      </c>
      <c r="F327" t="s">
        <v>370</v>
      </c>
      <c r="G327">
        <v>2</v>
      </c>
      <c r="H327">
        <v>0</v>
      </c>
      <c r="I327">
        <v>0</v>
      </c>
      <c r="J327">
        <v>1.7491719999999999</v>
      </c>
    </row>
    <row r="328" spans="1:10" x14ac:dyDescent="0.35">
      <c r="A328" t="s">
        <v>374</v>
      </c>
      <c r="B328" t="s">
        <v>368</v>
      </c>
      <c r="C328" t="s">
        <v>11</v>
      </c>
      <c r="D328" t="s">
        <v>12</v>
      </c>
      <c r="E328" t="s">
        <v>369</v>
      </c>
      <c r="F328" t="s">
        <v>370</v>
      </c>
      <c r="G328">
        <v>2</v>
      </c>
      <c r="H328">
        <v>0</v>
      </c>
      <c r="I328">
        <v>0</v>
      </c>
      <c r="J328">
        <v>1.6821189999999999</v>
      </c>
    </row>
    <row r="329" spans="1:10" x14ac:dyDescent="0.35">
      <c r="A329" t="s">
        <v>375</v>
      </c>
      <c r="B329" t="s">
        <v>368</v>
      </c>
      <c r="C329" t="s">
        <v>11</v>
      </c>
      <c r="D329" t="s">
        <v>12</v>
      </c>
      <c r="E329" t="s">
        <v>369</v>
      </c>
      <c r="F329" t="s">
        <v>370</v>
      </c>
      <c r="G329">
        <v>2</v>
      </c>
      <c r="H329">
        <v>0</v>
      </c>
      <c r="I329">
        <v>0</v>
      </c>
      <c r="J329">
        <v>1.6966060000000001</v>
      </c>
    </row>
    <row r="330" spans="1:10" x14ac:dyDescent="0.35">
      <c r="A330" t="s">
        <v>376</v>
      </c>
      <c r="B330" t="s">
        <v>368</v>
      </c>
      <c r="C330" t="s">
        <v>11</v>
      </c>
      <c r="D330" t="s">
        <v>12</v>
      </c>
      <c r="E330" t="s">
        <v>369</v>
      </c>
      <c r="F330" t="s">
        <v>370</v>
      </c>
      <c r="G330">
        <v>2</v>
      </c>
      <c r="H330">
        <v>0</v>
      </c>
      <c r="I330">
        <v>0</v>
      </c>
      <c r="J330">
        <v>1.805464</v>
      </c>
    </row>
    <row r="331" spans="1:10" x14ac:dyDescent="0.35">
      <c r="A331" t="s">
        <v>377</v>
      </c>
      <c r="B331" t="s">
        <v>378</v>
      </c>
      <c r="C331" t="s">
        <v>11</v>
      </c>
      <c r="D331" t="s">
        <v>12</v>
      </c>
      <c r="E331" t="s">
        <v>369</v>
      </c>
      <c r="F331" t="s">
        <v>370</v>
      </c>
      <c r="G331">
        <v>4</v>
      </c>
      <c r="H331">
        <v>1</v>
      </c>
      <c r="I331">
        <v>0</v>
      </c>
      <c r="J331">
        <v>1.8638250000000001</v>
      </c>
    </row>
    <row r="332" spans="1:10" x14ac:dyDescent="0.35">
      <c r="A332" t="s">
        <v>379</v>
      </c>
      <c r="B332" t="s">
        <v>378</v>
      </c>
      <c r="C332" t="s">
        <v>11</v>
      </c>
      <c r="D332" t="s">
        <v>12</v>
      </c>
      <c r="E332" t="s">
        <v>369</v>
      </c>
      <c r="F332" t="s">
        <v>370</v>
      </c>
      <c r="G332">
        <v>2</v>
      </c>
      <c r="H332">
        <v>0</v>
      </c>
      <c r="I332">
        <v>0</v>
      </c>
      <c r="J332">
        <v>1.8166389999999999</v>
      </c>
    </row>
    <row r="333" spans="1:10" x14ac:dyDescent="0.35">
      <c r="A333" t="s">
        <v>380</v>
      </c>
      <c r="B333" t="s">
        <v>378</v>
      </c>
      <c r="C333" t="s">
        <v>11</v>
      </c>
      <c r="D333" t="s">
        <v>12</v>
      </c>
      <c r="E333" t="s">
        <v>369</v>
      </c>
      <c r="F333" t="s">
        <v>370</v>
      </c>
      <c r="G333">
        <v>2</v>
      </c>
      <c r="H333">
        <v>0</v>
      </c>
      <c r="I333">
        <v>0</v>
      </c>
      <c r="J333">
        <v>1.74793</v>
      </c>
    </row>
    <row r="334" spans="1:10" x14ac:dyDescent="0.35">
      <c r="A334" t="s">
        <v>381</v>
      </c>
      <c r="B334" t="s">
        <v>378</v>
      </c>
      <c r="C334" t="s">
        <v>11</v>
      </c>
      <c r="D334" t="s">
        <v>12</v>
      </c>
      <c r="E334" t="s">
        <v>369</v>
      </c>
      <c r="F334" t="s">
        <v>370</v>
      </c>
      <c r="G334">
        <v>2</v>
      </c>
      <c r="H334">
        <v>0</v>
      </c>
      <c r="I334">
        <v>0</v>
      </c>
      <c r="J334">
        <v>1.717301</v>
      </c>
    </row>
    <row r="335" spans="1:10" x14ac:dyDescent="0.35">
      <c r="A335" t="s">
        <v>382</v>
      </c>
      <c r="B335" t="s">
        <v>383</v>
      </c>
      <c r="C335" t="s">
        <v>11</v>
      </c>
      <c r="D335" t="s">
        <v>12</v>
      </c>
      <c r="E335" t="s">
        <v>369</v>
      </c>
      <c r="F335" t="s">
        <v>370</v>
      </c>
      <c r="G335">
        <v>4</v>
      </c>
      <c r="H335">
        <v>1</v>
      </c>
      <c r="I335">
        <v>1</v>
      </c>
      <c r="J335">
        <v>1.870447</v>
      </c>
    </row>
    <row r="336" spans="1:10" x14ac:dyDescent="0.35">
      <c r="A336" t="s">
        <v>384</v>
      </c>
      <c r="B336" t="s">
        <v>383</v>
      </c>
      <c r="C336" t="s">
        <v>11</v>
      </c>
      <c r="D336" t="s">
        <v>12</v>
      </c>
      <c r="E336" t="s">
        <v>369</v>
      </c>
      <c r="F336" t="s">
        <v>370</v>
      </c>
      <c r="G336">
        <v>2</v>
      </c>
      <c r="H336">
        <v>0</v>
      </c>
      <c r="I336">
        <v>0</v>
      </c>
      <c r="J336">
        <v>1.7934600000000001</v>
      </c>
    </row>
    <row r="337" spans="1:10" x14ac:dyDescent="0.35">
      <c r="A337" t="s">
        <v>385</v>
      </c>
      <c r="B337" t="s">
        <v>383</v>
      </c>
      <c r="C337" t="s">
        <v>11</v>
      </c>
      <c r="D337" t="s">
        <v>12</v>
      </c>
      <c r="E337" t="s">
        <v>369</v>
      </c>
      <c r="F337" t="s">
        <v>370</v>
      </c>
      <c r="G337">
        <v>2</v>
      </c>
      <c r="H337">
        <v>0</v>
      </c>
      <c r="I337">
        <v>0</v>
      </c>
      <c r="J337">
        <v>1.7897350000000001</v>
      </c>
    </row>
    <row r="338" spans="1:10" x14ac:dyDescent="0.35">
      <c r="A338" t="s">
        <v>386</v>
      </c>
      <c r="B338" t="s">
        <v>383</v>
      </c>
      <c r="C338" t="s">
        <v>11</v>
      </c>
      <c r="D338" t="s">
        <v>12</v>
      </c>
      <c r="E338" t="s">
        <v>369</v>
      </c>
      <c r="F338" t="s">
        <v>370</v>
      </c>
      <c r="G338">
        <v>2</v>
      </c>
      <c r="H338">
        <v>0</v>
      </c>
      <c r="I338">
        <v>0</v>
      </c>
      <c r="J338">
        <v>1.7408939999999999</v>
      </c>
    </row>
    <row r="339" spans="1:10" x14ac:dyDescent="0.35">
      <c r="A339" t="s">
        <v>387</v>
      </c>
      <c r="B339" t="s">
        <v>383</v>
      </c>
      <c r="C339" t="s">
        <v>11</v>
      </c>
      <c r="D339" t="s">
        <v>12</v>
      </c>
      <c r="E339" t="s">
        <v>369</v>
      </c>
      <c r="F339" t="s">
        <v>370</v>
      </c>
      <c r="G339">
        <v>2</v>
      </c>
      <c r="H339">
        <v>0</v>
      </c>
      <c r="I339">
        <v>0</v>
      </c>
      <c r="J339">
        <v>1.726407</v>
      </c>
    </row>
    <row r="340" spans="1:10" x14ac:dyDescent="0.35">
      <c r="A340" t="s">
        <v>388</v>
      </c>
      <c r="B340" t="s">
        <v>383</v>
      </c>
      <c r="C340" t="s">
        <v>11</v>
      </c>
      <c r="D340" t="s">
        <v>12</v>
      </c>
      <c r="E340" t="s">
        <v>369</v>
      </c>
      <c r="F340" t="s">
        <v>370</v>
      </c>
      <c r="G340">
        <v>2</v>
      </c>
      <c r="H340">
        <v>0</v>
      </c>
      <c r="I340">
        <v>0</v>
      </c>
      <c r="J340">
        <v>1.6399010000000001</v>
      </c>
    </row>
    <row r="341" spans="1:10" x14ac:dyDescent="0.35">
      <c r="A341" t="s">
        <v>389</v>
      </c>
      <c r="B341" t="s">
        <v>383</v>
      </c>
      <c r="C341" t="s">
        <v>11</v>
      </c>
      <c r="D341" t="s">
        <v>12</v>
      </c>
      <c r="E341" t="s">
        <v>369</v>
      </c>
      <c r="F341" t="s">
        <v>370</v>
      </c>
      <c r="G341">
        <v>2</v>
      </c>
      <c r="H341">
        <v>0</v>
      </c>
      <c r="I341">
        <v>0</v>
      </c>
      <c r="J341">
        <v>1.7562089999999999</v>
      </c>
    </row>
    <row r="342" spans="1:10" x14ac:dyDescent="0.35">
      <c r="A342" t="s">
        <v>390</v>
      </c>
      <c r="B342" t="s">
        <v>383</v>
      </c>
      <c r="C342" t="s">
        <v>11</v>
      </c>
      <c r="D342" t="s">
        <v>12</v>
      </c>
      <c r="E342" t="s">
        <v>369</v>
      </c>
      <c r="F342" t="s">
        <v>370</v>
      </c>
      <c r="G342">
        <v>2</v>
      </c>
      <c r="H342">
        <v>0</v>
      </c>
      <c r="I342">
        <v>0</v>
      </c>
      <c r="J342">
        <v>1.7649010000000001</v>
      </c>
    </row>
    <row r="343" spans="1:10" x14ac:dyDescent="0.35">
      <c r="A343" t="s">
        <v>391</v>
      </c>
      <c r="B343" t="s">
        <v>383</v>
      </c>
      <c r="C343" t="s">
        <v>11</v>
      </c>
      <c r="D343" t="s">
        <v>12</v>
      </c>
      <c r="E343" t="s">
        <v>369</v>
      </c>
      <c r="F343" t="s">
        <v>370</v>
      </c>
      <c r="G343">
        <v>2</v>
      </c>
      <c r="H343">
        <v>0</v>
      </c>
      <c r="I343">
        <v>0</v>
      </c>
      <c r="J343">
        <v>1.7831129999999999</v>
      </c>
    </row>
    <row r="344" spans="1:10" x14ac:dyDescent="0.35">
      <c r="A344" t="s">
        <v>392</v>
      </c>
      <c r="B344" t="s">
        <v>393</v>
      </c>
      <c r="C344" t="s">
        <v>11</v>
      </c>
      <c r="D344" t="s">
        <v>12</v>
      </c>
      <c r="E344" t="s">
        <v>369</v>
      </c>
      <c r="F344" t="s">
        <v>370</v>
      </c>
      <c r="G344">
        <v>2</v>
      </c>
      <c r="H344">
        <v>0</v>
      </c>
      <c r="I344">
        <v>0</v>
      </c>
      <c r="J344">
        <v>1.774834</v>
      </c>
    </row>
    <row r="345" spans="1:10" x14ac:dyDescent="0.35">
      <c r="A345" t="s">
        <v>394</v>
      </c>
      <c r="B345" t="s">
        <v>393</v>
      </c>
      <c r="C345" t="s">
        <v>11</v>
      </c>
      <c r="D345" t="s">
        <v>12</v>
      </c>
      <c r="E345" t="s">
        <v>369</v>
      </c>
      <c r="F345" t="s">
        <v>370</v>
      </c>
      <c r="G345">
        <v>2</v>
      </c>
      <c r="H345">
        <v>0</v>
      </c>
      <c r="I345">
        <v>0</v>
      </c>
      <c r="J345">
        <v>1.804222</v>
      </c>
    </row>
    <row r="346" spans="1:10" x14ac:dyDescent="0.35">
      <c r="A346" t="s">
        <v>395</v>
      </c>
      <c r="B346" t="s">
        <v>393</v>
      </c>
      <c r="C346" t="s">
        <v>11</v>
      </c>
      <c r="D346" t="s">
        <v>12</v>
      </c>
      <c r="E346" t="s">
        <v>369</v>
      </c>
      <c r="F346" t="s">
        <v>370</v>
      </c>
      <c r="G346">
        <v>4</v>
      </c>
      <c r="H346">
        <v>1</v>
      </c>
      <c r="I346">
        <v>1</v>
      </c>
      <c r="J346">
        <v>1.8778969999999999</v>
      </c>
    </row>
    <row r="347" spans="1:10" x14ac:dyDescent="0.35">
      <c r="A347" t="s">
        <v>396</v>
      </c>
      <c r="B347" t="s">
        <v>393</v>
      </c>
      <c r="C347" t="s">
        <v>11</v>
      </c>
      <c r="D347" t="s">
        <v>12</v>
      </c>
      <c r="E347" t="s">
        <v>369</v>
      </c>
      <c r="F347" t="s">
        <v>370</v>
      </c>
      <c r="G347">
        <v>2</v>
      </c>
      <c r="H347">
        <v>0</v>
      </c>
      <c r="I347">
        <v>0</v>
      </c>
      <c r="J347">
        <v>1.7326159999999999</v>
      </c>
    </row>
    <row r="348" spans="1:10" x14ac:dyDescent="0.35">
      <c r="A348" t="s">
        <v>397</v>
      </c>
      <c r="B348" t="s">
        <v>393</v>
      </c>
      <c r="C348" t="s">
        <v>11</v>
      </c>
      <c r="D348" t="s">
        <v>12</v>
      </c>
      <c r="E348" t="s">
        <v>369</v>
      </c>
      <c r="F348" t="s">
        <v>370</v>
      </c>
      <c r="G348">
        <v>2</v>
      </c>
      <c r="H348">
        <v>0</v>
      </c>
      <c r="I348">
        <v>0</v>
      </c>
      <c r="J348">
        <v>1.840646</v>
      </c>
    </row>
    <row r="349" spans="1:10" x14ac:dyDescent="0.35">
      <c r="A349" t="s">
        <v>398</v>
      </c>
      <c r="B349" t="s">
        <v>393</v>
      </c>
      <c r="C349" t="s">
        <v>11</v>
      </c>
      <c r="D349" t="s">
        <v>12</v>
      </c>
      <c r="E349" t="s">
        <v>369</v>
      </c>
      <c r="F349" t="s">
        <v>370</v>
      </c>
      <c r="G349">
        <v>2</v>
      </c>
      <c r="H349">
        <v>0</v>
      </c>
      <c r="I349">
        <v>0</v>
      </c>
      <c r="J349">
        <v>1.74048</v>
      </c>
    </row>
    <row r="350" spans="1:10" x14ac:dyDescent="0.35">
      <c r="A350" t="s">
        <v>399</v>
      </c>
      <c r="B350" t="s">
        <v>393</v>
      </c>
      <c r="C350" t="s">
        <v>11</v>
      </c>
      <c r="D350" t="s">
        <v>12</v>
      </c>
      <c r="E350" t="s">
        <v>369</v>
      </c>
      <c r="F350" t="s">
        <v>370</v>
      </c>
      <c r="G350">
        <v>2</v>
      </c>
      <c r="H350">
        <v>0</v>
      </c>
      <c r="I350">
        <v>0</v>
      </c>
      <c r="J350">
        <v>1.747517</v>
      </c>
    </row>
    <row r="351" spans="1:10" x14ac:dyDescent="0.35">
      <c r="A351" t="s">
        <v>400</v>
      </c>
      <c r="B351" t="s">
        <v>393</v>
      </c>
      <c r="C351" t="s">
        <v>11</v>
      </c>
      <c r="D351" t="s">
        <v>12</v>
      </c>
      <c r="E351" t="s">
        <v>369</v>
      </c>
      <c r="F351" t="s">
        <v>370</v>
      </c>
      <c r="G351">
        <v>2</v>
      </c>
      <c r="H351">
        <v>0</v>
      </c>
      <c r="I351">
        <v>0</v>
      </c>
      <c r="J351">
        <v>1.8216060000000001</v>
      </c>
    </row>
    <row r="352" spans="1:10" x14ac:dyDescent="0.35">
      <c r="A352" t="s">
        <v>401</v>
      </c>
      <c r="B352" t="s">
        <v>402</v>
      </c>
      <c r="C352" t="s">
        <v>11</v>
      </c>
      <c r="D352" t="s">
        <v>12</v>
      </c>
      <c r="E352" t="s">
        <v>369</v>
      </c>
      <c r="F352" t="s">
        <v>370</v>
      </c>
      <c r="G352">
        <v>2</v>
      </c>
      <c r="H352">
        <v>0</v>
      </c>
      <c r="I352">
        <v>0</v>
      </c>
      <c r="J352">
        <v>1.7586919999999999</v>
      </c>
    </row>
    <row r="353" spans="1:10" x14ac:dyDescent="0.35">
      <c r="A353" t="s">
        <v>403</v>
      </c>
      <c r="B353" t="s">
        <v>402</v>
      </c>
      <c r="C353" t="s">
        <v>11</v>
      </c>
      <c r="D353" t="s">
        <v>12</v>
      </c>
      <c r="E353" t="s">
        <v>369</v>
      </c>
      <c r="F353" t="s">
        <v>370</v>
      </c>
      <c r="G353">
        <v>2</v>
      </c>
      <c r="H353">
        <v>0</v>
      </c>
      <c r="I353">
        <v>0</v>
      </c>
      <c r="J353">
        <v>1.6783939999999999</v>
      </c>
    </row>
    <row r="354" spans="1:10" x14ac:dyDescent="0.35">
      <c r="A354" t="s">
        <v>404</v>
      </c>
      <c r="B354" t="s">
        <v>402</v>
      </c>
      <c r="C354" t="s">
        <v>11</v>
      </c>
      <c r="D354" t="s">
        <v>12</v>
      </c>
      <c r="E354" t="s">
        <v>369</v>
      </c>
      <c r="F354" t="s">
        <v>370</v>
      </c>
      <c r="G354">
        <v>3</v>
      </c>
      <c r="H354">
        <v>0</v>
      </c>
      <c r="I354">
        <v>0</v>
      </c>
      <c r="J354">
        <v>1.784354</v>
      </c>
    </row>
    <row r="355" spans="1:10" x14ac:dyDescent="0.35">
      <c r="A355" t="s">
        <v>405</v>
      </c>
      <c r="B355" t="s">
        <v>402</v>
      </c>
      <c r="C355" t="s">
        <v>11</v>
      </c>
      <c r="D355" t="s">
        <v>12</v>
      </c>
      <c r="E355" t="s">
        <v>369</v>
      </c>
      <c r="F355" t="s">
        <v>370</v>
      </c>
      <c r="G355">
        <v>2</v>
      </c>
      <c r="H355">
        <v>0</v>
      </c>
      <c r="I355">
        <v>0</v>
      </c>
      <c r="J355">
        <v>1.6961919999999999</v>
      </c>
    </row>
    <row r="356" spans="1:10" x14ac:dyDescent="0.35">
      <c r="A356" t="s">
        <v>406</v>
      </c>
      <c r="B356" t="s">
        <v>402</v>
      </c>
      <c r="C356" t="s">
        <v>11</v>
      </c>
      <c r="D356" t="s">
        <v>12</v>
      </c>
      <c r="E356" t="s">
        <v>369</v>
      </c>
      <c r="F356" t="s">
        <v>370</v>
      </c>
      <c r="G356">
        <v>2</v>
      </c>
      <c r="H356">
        <v>0</v>
      </c>
      <c r="I356">
        <v>0</v>
      </c>
      <c r="J356">
        <v>1.7897350000000001</v>
      </c>
    </row>
    <row r="357" spans="1:10" x14ac:dyDescent="0.35">
      <c r="A357" t="s">
        <v>407</v>
      </c>
      <c r="B357" t="s">
        <v>402</v>
      </c>
      <c r="C357" t="s">
        <v>11</v>
      </c>
      <c r="D357" t="s">
        <v>12</v>
      </c>
      <c r="E357" t="s">
        <v>369</v>
      </c>
      <c r="F357" t="s">
        <v>370</v>
      </c>
      <c r="G357">
        <v>2</v>
      </c>
      <c r="H357">
        <v>0</v>
      </c>
      <c r="I357">
        <v>0</v>
      </c>
      <c r="J357">
        <v>1.666391</v>
      </c>
    </row>
    <row r="358" spans="1:10" x14ac:dyDescent="0.35">
      <c r="A358" t="s">
        <v>408</v>
      </c>
      <c r="B358" t="s">
        <v>402</v>
      </c>
      <c r="C358" t="s">
        <v>11</v>
      </c>
      <c r="D358" t="s">
        <v>12</v>
      </c>
      <c r="E358" t="s">
        <v>369</v>
      </c>
      <c r="F358" t="s">
        <v>370</v>
      </c>
      <c r="G358">
        <v>2</v>
      </c>
      <c r="H358">
        <v>0</v>
      </c>
      <c r="I358">
        <v>0</v>
      </c>
      <c r="J358">
        <v>1.7131620000000001</v>
      </c>
    </row>
    <row r="359" spans="1:10" x14ac:dyDescent="0.35">
      <c r="A359" t="s">
        <v>409</v>
      </c>
      <c r="B359" t="s">
        <v>402</v>
      </c>
      <c r="C359" t="s">
        <v>11</v>
      </c>
      <c r="D359" t="s">
        <v>12</v>
      </c>
      <c r="E359" t="s">
        <v>369</v>
      </c>
      <c r="F359" t="s">
        <v>370</v>
      </c>
      <c r="G359">
        <v>4</v>
      </c>
      <c r="H359">
        <v>1</v>
      </c>
      <c r="I359">
        <v>1</v>
      </c>
      <c r="J359">
        <v>1.8543050000000001</v>
      </c>
    </row>
    <row r="360" spans="1:10" x14ac:dyDescent="0.35">
      <c r="A360" t="s">
        <v>410</v>
      </c>
      <c r="B360" t="s">
        <v>411</v>
      </c>
      <c r="C360" t="s">
        <v>11</v>
      </c>
      <c r="D360" t="s">
        <v>12</v>
      </c>
      <c r="E360" t="s">
        <v>369</v>
      </c>
      <c r="F360" t="s">
        <v>370</v>
      </c>
      <c r="G360">
        <v>2</v>
      </c>
      <c r="H360">
        <v>0</v>
      </c>
      <c r="I360">
        <v>0</v>
      </c>
      <c r="J360">
        <v>1.7280629999999999</v>
      </c>
    </row>
    <row r="361" spans="1:10" x14ac:dyDescent="0.35">
      <c r="A361" t="s">
        <v>412</v>
      </c>
      <c r="B361" t="s">
        <v>411</v>
      </c>
      <c r="C361" t="s">
        <v>11</v>
      </c>
      <c r="D361" t="s">
        <v>12</v>
      </c>
      <c r="E361" t="s">
        <v>369</v>
      </c>
      <c r="F361" t="s">
        <v>370</v>
      </c>
      <c r="G361">
        <v>4</v>
      </c>
      <c r="H361">
        <v>1</v>
      </c>
      <c r="I361">
        <v>1</v>
      </c>
      <c r="J361">
        <v>1.856374</v>
      </c>
    </row>
    <row r="362" spans="1:10" x14ac:dyDescent="0.35">
      <c r="A362" t="s">
        <v>413</v>
      </c>
      <c r="B362" t="s">
        <v>411</v>
      </c>
      <c r="C362" t="s">
        <v>11</v>
      </c>
      <c r="D362" t="s">
        <v>12</v>
      </c>
      <c r="E362" t="s">
        <v>369</v>
      </c>
      <c r="F362" t="s">
        <v>370</v>
      </c>
      <c r="G362">
        <v>2</v>
      </c>
      <c r="H362">
        <v>0</v>
      </c>
      <c r="I362">
        <v>0</v>
      </c>
      <c r="J362">
        <v>1.700331</v>
      </c>
    </row>
    <row r="363" spans="1:10" x14ac:dyDescent="0.35">
      <c r="A363" t="s">
        <v>414</v>
      </c>
      <c r="B363" t="s">
        <v>411</v>
      </c>
      <c r="C363" t="s">
        <v>11</v>
      </c>
      <c r="D363" t="s">
        <v>12</v>
      </c>
      <c r="E363" t="s">
        <v>369</v>
      </c>
      <c r="F363" t="s">
        <v>370</v>
      </c>
      <c r="G363">
        <v>2</v>
      </c>
      <c r="H363">
        <v>0</v>
      </c>
      <c r="I363">
        <v>0</v>
      </c>
      <c r="J363">
        <v>1.6982619999999999</v>
      </c>
    </row>
    <row r="364" spans="1:10" x14ac:dyDescent="0.35">
      <c r="A364" t="s">
        <v>415</v>
      </c>
      <c r="B364" t="s">
        <v>411</v>
      </c>
      <c r="C364" t="s">
        <v>11</v>
      </c>
      <c r="D364" t="s">
        <v>12</v>
      </c>
      <c r="E364" t="s">
        <v>369</v>
      </c>
      <c r="F364" t="s">
        <v>370</v>
      </c>
      <c r="G364">
        <v>2</v>
      </c>
      <c r="H364">
        <v>0</v>
      </c>
      <c r="I364">
        <v>0</v>
      </c>
      <c r="J364">
        <v>1.686258</v>
      </c>
    </row>
    <row r="365" spans="1:10" x14ac:dyDescent="0.35">
      <c r="A365" t="s">
        <v>416</v>
      </c>
      <c r="B365" t="s">
        <v>411</v>
      </c>
      <c r="C365" t="s">
        <v>11</v>
      </c>
      <c r="D365" t="s">
        <v>12</v>
      </c>
      <c r="E365" t="s">
        <v>369</v>
      </c>
      <c r="F365" t="s">
        <v>370</v>
      </c>
      <c r="G365">
        <v>2</v>
      </c>
      <c r="H365">
        <v>0</v>
      </c>
      <c r="I365">
        <v>0</v>
      </c>
      <c r="J365">
        <v>1.6171359999999999</v>
      </c>
    </row>
    <row r="366" spans="1:10" x14ac:dyDescent="0.35">
      <c r="A366" t="s">
        <v>417</v>
      </c>
      <c r="B366" t="s">
        <v>411</v>
      </c>
      <c r="C366" t="s">
        <v>11</v>
      </c>
      <c r="D366" t="s">
        <v>12</v>
      </c>
      <c r="E366" t="s">
        <v>369</v>
      </c>
      <c r="F366" t="s">
        <v>370</v>
      </c>
      <c r="G366">
        <v>4</v>
      </c>
      <c r="H366">
        <v>1</v>
      </c>
      <c r="I366">
        <v>1</v>
      </c>
      <c r="J366">
        <v>1.845199</v>
      </c>
    </row>
    <row r="367" spans="1:10" x14ac:dyDescent="0.35">
      <c r="A367" t="s">
        <v>418</v>
      </c>
      <c r="B367" t="s">
        <v>411</v>
      </c>
      <c r="C367" t="s">
        <v>11</v>
      </c>
      <c r="D367" t="s">
        <v>12</v>
      </c>
      <c r="E367" t="s">
        <v>369</v>
      </c>
      <c r="F367" t="s">
        <v>370</v>
      </c>
      <c r="G367">
        <v>2</v>
      </c>
      <c r="H367">
        <v>0</v>
      </c>
      <c r="I367">
        <v>0</v>
      </c>
      <c r="J367">
        <v>1.7268209999999999</v>
      </c>
    </row>
    <row r="368" spans="1:10" x14ac:dyDescent="0.35">
      <c r="A368" t="s">
        <v>419</v>
      </c>
      <c r="B368" t="s">
        <v>411</v>
      </c>
      <c r="C368" t="s">
        <v>11</v>
      </c>
      <c r="D368" t="s">
        <v>12</v>
      </c>
      <c r="E368" t="s">
        <v>369</v>
      </c>
      <c r="F368" t="s">
        <v>370</v>
      </c>
      <c r="G368">
        <v>2</v>
      </c>
      <c r="H368">
        <v>0</v>
      </c>
      <c r="I368">
        <v>0</v>
      </c>
      <c r="J368">
        <v>1.7727649999999999</v>
      </c>
    </row>
    <row r="369" spans="1:10" x14ac:dyDescent="0.35">
      <c r="A369" t="s">
        <v>420</v>
      </c>
      <c r="B369" t="s">
        <v>411</v>
      </c>
      <c r="C369" t="s">
        <v>11</v>
      </c>
      <c r="D369" t="s">
        <v>12</v>
      </c>
      <c r="E369" t="s">
        <v>369</v>
      </c>
      <c r="F369" t="s">
        <v>370</v>
      </c>
      <c r="G369">
        <v>2</v>
      </c>
      <c r="H369">
        <v>0</v>
      </c>
      <c r="I369">
        <v>0</v>
      </c>
      <c r="J369">
        <v>1.7777320000000001</v>
      </c>
    </row>
    <row r="370" spans="1:10" x14ac:dyDescent="0.35">
      <c r="A370" t="s">
        <v>421</v>
      </c>
      <c r="B370" t="s">
        <v>411</v>
      </c>
      <c r="C370" t="s">
        <v>11</v>
      </c>
      <c r="D370" t="s">
        <v>12</v>
      </c>
      <c r="E370" t="s">
        <v>369</v>
      </c>
      <c r="F370" t="s">
        <v>370</v>
      </c>
      <c r="G370">
        <v>2</v>
      </c>
      <c r="H370">
        <v>0</v>
      </c>
      <c r="I370">
        <v>0</v>
      </c>
      <c r="J370">
        <v>1.6456949999999999</v>
      </c>
    </row>
    <row r="371" spans="1:10" x14ac:dyDescent="0.35">
      <c r="A371" t="s">
        <v>422</v>
      </c>
      <c r="B371" t="s">
        <v>423</v>
      </c>
      <c r="C371" t="s">
        <v>11</v>
      </c>
      <c r="D371" t="s">
        <v>12</v>
      </c>
      <c r="E371" t="s">
        <v>369</v>
      </c>
      <c r="F371" t="s">
        <v>370</v>
      </c>
      <c r="G371">
        <v>2</v>
      </c>
      <c r="H371">
        <v>0</v>
      </c>
      <c r="I371">
        <v>0</v>
      </c>
      <c r="J371">
        <v>1.769868</v>
      </c>
    </row>
    <row r="372" spans="1:10" x14ac:dyDescent="0.35">
      <c r="A372" t="s">
        <v>424</v>
      </c>
      <c r="B372" t="s">
        <v>423</v>
      </c>
      <c r="C372" t="s">
        <v>11</v>
      </c>
      <c r="D372" t="s">
        <v>12</v>
      </c>
      <c r="E372" t="s">
        <v>369</v>
      </c>
      <c r="F372" t="s">
        <v>370</v>
      </c>
      <c r="G372">
        <v>4</v>
      </c>
      <c r="H372">
        <v>1</v>
      </c>
      <c r="I372">
        <v>1</v>
      </c>
      <c r="J372">
        <v>1.8274010000000001</v>
      </c>
    </row>
    <row r="373" spans="1:10" x14ac:dyDescent="0.35">
      <c r="A373" t="s">
        <v>425</v>
      </c>
      <c r="B373" t="s">
        <v>423</v>
      </c>
      <c r="C373" t="s">
        <v>11</v>
      </c>
      <c r="D373" t="s">
        <v>12</v>
      </c>
      <c r="E373" t="s">
        <v>369</v>
      </c>
      <c r="F373" t="s">
        <v>370</v>
      </c>
      <c r="G373">
        <v>2</v>
      </c>
      <c r="H373">
        <v>0</v>
      </c>
      <c r="I373">
        <v>0</v>
      </c>
      <c r="J373">
        <v>1.818295</v>
      </c>
    </row>
    <row r="374" spans="1:10" x14ac:dyDescent="0.35">
      <c r="A374" t="s">
        <v>426</v>
      </c>
      <c r="B374" t="s">
        <v>423</v>
      </c>
      <c r="C374" t="s">
        <v>11</v>
      </c>
      <c r="D374" t="s">
        <v>12</v>
      </c>
      <c r="E374" t="s">
        <v>369</v>
      </c>
      <c r="F374" t="s">
        <v>370</v>
      </c>
      <c r="G374">
        <v>2</v>
      </c>
      <c r="H374">
        <v>0</v>
      </c>
      <c r="I374">
        <v>0</v>
      </c>
      <c r="J374">
        <v>1.804222</v>
      </c>
    </row>
    <row r="375" spans="1:10" x14ac:dyDescent="0.35">
      <c r="A375" t="s">
        <v>427</v>
      </c>
      <c r="B375" t="s">
        <v>423</v>
      </c>
      <c r="C375" t="s">
        <v>11</v>
      </c>
      <c r="D375" t="s">
        <v>12</v>
      </c>
      <c r="E375" t="s">
        <v>369</v>
      </c>
      <c r="F375" t="s">
        <v>370</v>
      </c>
      <c r="G375">
        <v>4</v>
      </c>
      <c r="H375">
        <v>1</v>
      </c>
      <c r="I375">
        <v>1</v>
      </c>
      <c r="J375">
        <v>1.911424</v>
      </c>
    </row>
    <row r="376" spans="1:10" x14ac:dyDescent="0.35">
      <c r="A376" t="s">
        <v>428</v>
      </c>
      <c r="B376" t="s">
        <v>423</v>
      </c>
      <c r="C376" t="s">
        <v>11</v>
      </c>
      <c r="D376" t="s">
        <v>12</v>
      </c>
      <c r="E376" t="s">
        <v>369</v>
      </c>
      <c r="F376" t="s">
        <v>370</v>
      </c>
      <c r="G376">
        <v>3</v>
      </c>
      <c r="H376">
        <v>0</v>
      </c>
      <c r="I376">
        <v>0</v>
      </c>
      <c r="J376">
        <v>1.8509930000000001</v>
      </c>
    </row>
    <row r="377" spans="1:10" x14ac:dyDescent="0.35">
      <c r="A377" t="s">
        <v>429</v>
      </c>
      <c r="B377" t="s">
        <v>423</v>
      </c>
      <c r="C377" t="s">
        <v>11</v>
      </c>
      <c r="D377" t="s">
        <v>12</v>
      </c>
      <c r="E377" t="s">
        <v>369</v>
      </c>
      <c r="F377" t="s">
        <v>370</v>
      </c>
      <c r="G377">
        <v>2</v>
      </c>
      <c r="H377">
        <v>0</v>
      </c>
      <c r="I377">
        <v>0</v>
      </c>
      <c r="J377">
        <v>1.8294699999999999</v>
      </c>
    </row>
    <row r="378" spans="1:10" x14ac:dyDescent="0.35">
      <c r="A378" t="s">
        <v>430</v>
      </c>
      <c r="B378" t="s">
        <v>423</v>
      </c>
      <c r="C378" t="s">
        <v>11</v>
      </c>
      <c r="D378" t="s">
        <v>12</v>
      </c>
      <c r="E378" t="s">
        <v>369</v>
      </c>
      <c r="F378" t="s">
        <v>370</v>
      </c>
      <c r="G378">
        <v>2</v>
      </c>
      <c r="H378">
        <v>0</v>
      </c>
      <c r="I378">
        <v>0</v>
      </c>
      <c r="J378">
        <v>1.8083610000000001</v>
      </c>
    </row>
    <row r="379" spans="1:10" x14ac:dyDescent="0.35">
      <c r="A379" t="s">
        <v>431</v>
      </c>
      <c r="B379" t="s">
        <v>423</v>
      </c>
      <c r="C379" t="s">
        <v>11</v>
      </c>
      <c r="D379" t="s">
        <v>12</v>
      </c>
      <c r="E379" t="s">
        <v>369</v>
      </c>
      <c r="F379" t="s">
        <v>370</v>
      </c>
      <c r="G379">
        <v>4</v>
      </c>
      <c r="H379">
        <v>1</v>
      </c>
      <c r="I379">
        <v>1</v>
      </c>
      <c r="J379">
        <v>1.8981790000000001</v>
      </c>
    </row>
    <row r="380" spans="1:10" x14ac:dyDescent="0.35">
      <c r="A380" t="s">
        <v>432</v>
      </c>
      <c r="B380" t="s">
        <v>423</v>
      </c>
      <c r="C380" t="s">
        <v>11</v>
      </c>
      <c r="D380" t="s">
        <v>12</v>
      </c>
      <c r="E380" t="s">
        <v>369</v>
      </c>
      <c r="F380" t="s">
        <v>370</v>
      </c>
      <c r="G380">
        <v>4</v>
      </c>
      <c r="H380">
        <v>1</v>
      </c>
      <c r="I380">
        <v>1</v>
      </c>
      <c r="J380">
        <v>1.9072849999999999</v>
      </c>
    </row>
    <row r="381" spans="1:10" x14ac:dyDescent="0.35">
      <c r="A381" t="s">
        <v>433</v>
      </c>
      <c r="B381" t="s">
        <v>423</v>
      </c>
      <c r="C381" t="s">
        <v>11</v>
      </c>
      <c r="D381" t="s">
        <v>12</v>
      </c>
      <c r="E381" t="s">
        <v>369</v>
      </c>
      <c r="F381" t="s">
        <v>370</v>
      </c>
      <c r="G381">
        <v>2</v>
      </c>
      <c r="H381">
        <v>0</v>
      </c>
      <c r="I381">
        <v>0</v>
      </c>
      <c r="J381">
        <v>1.7988409999999999</v>
      </c>
    </row>
    <row r="382" spans="1:10" x14ac:dyDescent="0.35">
      <c r="A382" t="s">
        <v>434</v>
      </c>
      <c r="B382" t="s">
        <v>435</v>
      </c>
      <c r="C382" t="s">
        <v>11</v>
      </c>
      <c r="D382" t="s">
        <v>12</v>
      </c>
      <c r="E382" t="s">
        <v>369</v>
      </c>
      <c r="F382" t="s">
        <v>370</v>
      </c>
      <c r="G382">
        <v>4</v>
      </c>
      <c r="H382">
        <v>1</v>
      </c>
      <c r="I382">
        <v>1</v>
      </c>
      <c r="J382">
        <v>1.8588579999999999</v>
      </c>
    </row>
    <row r="383" spans="1:10" x14ac:dyDescent="0.35">
      <c r="A383" t="s">
        <v>436</v>
      </c>
      <c r="B383" t="s">
        <v>435</v>
      </c>
      <c r="C383" t="s">
        <v>11</v>
      </c>
      <c r="D383" t="s">
        <v>12</v>
      </c>
      <c r="E383" t="s">
        <v>369</v>
      </c>
      <c r="F383" t="s">
        <v>370</v>
      </c>
      <c r="G383">
        <v>4</v>
      </c>
      <c r="H383">
        <v>1</v>
      </c>
      <c r="I383">
        <v>1</v>
      </c>
      <c r="J383">
        <v>1.86755</v>
      </c>
    </row>
    <row r="384" spans="1:10" x14ac:dyDescent="0.35">
      <c r="A384" t="s">
        <v>437</v>
      </c>
      <c r="B384" t="s">
        <v>435</v>
      </c>
      <c r="C384" t="s">
        <v>11</v>
      </c>
      <c r="D384" t="s">
        <v>12</v>
      </c>
      <c r="E384" t="s">
        <v>369</v>
      </c>
      <c r="F384" t="s">
        <v>370</v>
      </c>
      <c r="G384">
        <v>2</v>
      </c>
      <c r="H384">
        <v>0</v>
      </c>
      <c r="I384">
        <v>0</v>
      </c>
      <c r="J384">
        <v>1.7615890000000001</v>
      </c>
    </row>
    <row r="385" spans="1:10" x14ac:dyDescent="0.35">
      <c r="A385" t="s">
        <v>438</v>
      </c>
      <c r="B385" t="s">
        <v>435</v>
      </c>
      <c r="C385" t="s">
        <v>11</v>
      </c>
      <c r="D385" t="s">
        <v>12</v>
      </c>
      <c r="E385" t="s">
        <v>369</v>
      </c>
      <c r="F385" t="s">
        <v>370</v>
      </c>
      <c r="G385">
        <v>2</v>
      </c>
      <c r="H385">
        <v>0</v>
      </c>
      <c r="I385">
        <v>0</v>
      </c>
      <c r="J385">
        <v>1.7392380000000001</v>
      </c>
    </row>
    <row r="386" spans="1:10" x14ac:dyDescent="0.35">
      <c r="A386" t="s">
        <v>439</v>
      </c>
      <c r="B386" t="s">
        <v>435</v>
      </c>
      <c r="C386" t="s">
        <v>11</v>
      </c>
      <c r="D386" t="s">
        <v>12</v>
      </c>
      <c r="E386" t="s">
        <v>369</v>
      </c>
      <c r="F386" t="s">
        <v>370</v>
      </c>
      <c r="G386">
        <v>4</v>
      </c>
      <c r="H386">
        <v>1</v>
      </c>
      <c r="I386">
        <v>1</v>
      </c>
      <c r="J386">
        <v>1.853477</v>
      </c>
    </row>
    <row r="387" spans="1:10" x14ac:dyDescent="0.35">
      <c r="A387" t="s">
        <v>440</v>
      </c>
      <c r="B387" t="s">
        <v>435</v>
      </c>
      <c r="C387" t="s">
        <v>11</v>
      </c>
      <c r="D387" t="s">
        <v>12</v>
      </c>
      <c r="E387" t="s">
        <v>369</v>
      </c>
      <c r="F387" t="s">
        <v>370</v>
      </c>
      <c r="G387">
        <v>3</v>
      </c>
      <c r="H387">
        <v>0</v>
      </c>
      <c r="I387">
        <v>0</v>
      </c>
      <c r="J387">
        <v>1.764073</v>
      </c>
    </row>
    <row r="388" spans="1:10" x14ac:dyDescent="0.35">
      <c r="A388" t="s">
        <v>441</v>
      </c>
      <c r="B388" t="s">
        <v>435</v>
      </c>
      <c r="C388" t="s">
        <v>11</v>
      </c>
      <c r="D388" t="s">
        <v>12</v>
      </c>
      <c r="E388" t="s">
        <v>369</v>
      </c>
      <c r="F388" t="s">
        <v>370</v>
      </c>
      <c r="G388">
        <v>2</v>
      </c>
      <c r="H388">
        <v>0</v>
      </c>
      <c r="I388">
        <v>0</v>
      </c>
      <c r="J388">
        <v>1.7533110000000001</v>
      </c>
    </row>
    <row r="389" spans="1:10" x14ac:dyDescent="0.35">
      <c r="A389" t="s">
        <v>442</v>
      </c>
      <c r="B389" t="s">
        <v>435</v>
      </c>
      <c r="C389" t="s">
        <v>11</v>
      </c>
      <c r="D389" t="s">
        <v>12</v>
      </c>
      <c r="E389" t="s">
        <v>369</v>
      </c>
      <c r="F389" t="s">
        <v>370</v>
      </c>
      <c r="G389">
        <v>2</v>
      </c>
      <c r="H389">
        <v>0</v>
      </c>
      <c r="I389">
        <v>0</v>
      </c>
      <c r="J389">
        <v>1.7350989999999999</v>
      </c>
    </row>
    <row r="390" spans="1:10" x14ac:dyDescent="0.35">
      <c r="A390" t="s">
        <v>443</v>
      </c>
      <c r="B390" t="s">
        <v>435</v>
      </c>
      <c r="C390" t="s">
        <v>11</v>
      </c>
      <c r="D390" t="s">
        <v>12</v>
      </c>
      <c r="E390" t="s">
        <v>369</v>
      </c>
      <c r="F390" t="s">
        <v>370</v>
      </c>
      <c r="G390">
        <v>2</v>
      </c>
      <c r="H390">
        <v>0</v>
      </c>
      <c r="I390">
        <v>0</v>
      </c>
      <c r="J390">
        <v>1.737169</v>
      </c>
    </row>
    <row r="391" spans="1:10" x14ac:dyDescent="0.35">
      <c r="A391" t="s">
        <v>444</v>
      </c>
      <c r="B391" t="s">
        <v>435</v>
      </c>
      <c r="C391" t="s">
        <v>11</v>
      </c>
      <c r="D391" t="s">
        <v>12</v>
      </c>
      <c r="E391" t="s">
        <v>369</v>
      </c>
      <c r="F391" t="s">
        <v>370</v>
      </c>
      <c r="G391">
        <v>4</v>
      </c>
      <c r="H391">
        <v>1</v>
      </c>
      <c r="I391">
        <v>1</v>
      </c>
      <c r="J391">
        <v>1.896523</v>
      </c>
    </row>
    <row r="392" spans="1:10" x14ac:dyDescent="0.35">
      <c r="A392" t="s">
        <v>445</v>
      </c>
      <c r="B392" t="s">
        <v>446</v>
      </c>
      <c r="C392" t="s">
        <v>11</v>
      </c>
      <c r="D392" t="s">
        <v>12</v>
      </c>
      <c r="E392" t="s">
        <v>369</v>
      </c>
      <c r="F392" t="s">
        <v>370</v>
      </c>
      <c r="G392">
        <v>4</v>
      </c>
      <c r="H392">
        <v>1</v>
      </c>
      <c r="I392">
        <v>1</v>
      </c>
      <c r="J392">
        <v>1.86755</v>
      </c>
    </row>
    <row r="393" spans="1:10" x14ac:dyDescent="0.35">
      <c r="A393" t="s">
        <v>447</v>
      </c>
      <c r="B393" t="s">
        <v>446</v>
      </c>
      <c r="C393" t="s">
        <v>11</v>
      </c>
      <c r="D393" t="s">
        <v>12</v>
      </c>
      <c r="E393" t="s">
        <v>369</v>
      </c>
      <c r="F393" t="s">
        <v>370</v>
      </c>
      <c r="G393">
        <v>2</v>
      </c>
      <c r="H393">
        <v>0</v>
      </c>
      <c r="I393">
        <v>0</v>
      </c>
      <c r="J393">
        <v>1.7139899999999999</v>
      </c>
    </row>
    <row r="394" spans="1:10" x14ac:dyDescent="0.35">
      <c r="A394" t="s">
        <v>448</v>
      </c>
      <c r="B394" t="s">
        <v>446</v>
      </c>
      <c r="C394" t="s">
        <v>11</v>
      </c>
      <c r="D394" t="s">
        <v>12</v>
      </c>
      <c r="E394" t="s">
        <v>369</v>
      </c>
      <c r="F394" t="s">
        <v>370</v>
      </c>
      <c r="G394">
        <v>4</v>
      </c>
      <c r="H394">
        <v>1</v>
      </c>
      <c r="I394">
        <v>1</v>
      </c>
      <c r="J394">
        <v>1.878725</v>
      </c>
    </row>
    <row r="395" spans="1:10" x14ac:dyDescent="0.35">
      <c r="A395" t="s">
        <v>449</v>
      </c>
      <c r="B395" t="s">
        <v>446</v>
      </c>
      <c r="C395" t="s">
        <v>11</v>
      </c>
      <c r="D395" t="s">
        <v>12</v>
      </c>
      <c r="E395" t="s">
        <v>369</v>
      </c>
      <c r="F395" t="s">
        <v>370</v>
      </c>
      <c r="G395">
        <v>2</v>
      </c>
      <c r="H395">
        <v>0</v>
      </c>
      <c r="I395">
        <v>0</v>
      </c>
      <c r="J395">
        <v>1.7408939999999999</v>
      </c>
    </row>
    <row r="396" spans="1:10" x14ac:dyDescent="0.35">
      <c r="A396" t="s">
        <v>450</v>
      </c>
      <c r="B396" t="s">
        <v>446</v>
      </c>
      <c r="C396" t="s">
        <v>11</v>
      </c>
      <c r="D396" t="s">
        <v>12</v>
      </c>
      <c r="E396" t="s">
        <v>369</v>
      </c>
      <c r="F396" t="s">
        <v>370</v>
      </c>
      <c r="G396">
        <v>2</v>
      </c>
      <c r="H396">
        <v>0</v>
      </c>
      <c r="I396">
        <v>0</v>
      </c>
      <c r="J396">
        <v>1.7450330000000001</v>
      </c>
    </row>
    <row r="397" spans="1:10" x14ac:dyDescent="0.35">
      <c r="A397" t="s">
        <v>451</v>
      </c>
      <c r="B397" t="s">
        <v>446</v>
      </c>
      <c r="C397" t="s">
        <v>11</v>
      </c>
      <c r="D397" t="s">
        <v>12</v>
      </c>
      <c r="E397" t="s">
        <v>369</v>
      </c>
      <c r="F397" t="s">
        <v>370</v>
      </c>
      <c r="G397">
        <v>2</v>
      </c>
      <c r="H397">
        <v>0</v>
      </c>
      <c r="I397">
        <v>0</v>
      </c>
      <c r="J397">
        <v>1.685017</v>
      </c>
    </row>
    <row r="398" spans="1:10" x14ac:dyDescent="0.35">
      <c r="A398" t="s">
        <v>452</v>
      </c>
      <c r="B398" t="s">
        <v>446</v>
      </c>
      <c r="C398" t="s">
        <v>11</v>
      </c>
      <c r="D398" t="s">
        <v>12</v>
      </c>
      <c r="E398" t="s">
        <v>369</v>
      </c>
      <c r="F398" t="s">
        <v>370</v>
      </c>
      <c r="G398">
        <v>2</v>
      </c>
      <c r="H398">
        <v>0</v>
      </c>
      <c r="I398">
        <v>0</v>
      </c>
      <c r="J398">
        <v>1.653146</v>
      </c>
    </row>
    <row r="399" spans="1:10" x14ac:dyDescent="0.35">
      <c r="A399" t="s">
        <v>453</v>
      </c>
      <c r="B399" t="s">
        <v>454</v>
      </c>
      <c r="C399" t="s">
        <v>11</v>
      </c>
      <c r="D399" t="s">
        <v>12</v>
      </c>
      <c r="E399" t="s">
        <v>369</v>
      </c>
      <c r="F399" t="s">
        <v>370</v>
      </c>
      <c r="G399">
        <v>2</v>
      </c>
      <c r="H399">
        <v>0</v>
      </c>
      <c r="I399">
        <v>0</v>
      </c>
      <c r="J399">
        <v>1.708609</v>
      </c>
    </row>
    <row r="400" spans="1:10" x14ac:dyDescent="0.35">
      <c r="A400" t="s">
        <v>455</v>
      </c>
      <c r="B400" t="s">
        <v>454</v>
      </c>
      <c r="C400" t="s">
        <v>11</v>
      </c>
      <c r="D400" t="s">
        <v>12</v>
      </c>
      <c r="E400" t="s">
        <v>369</v>
      </c>
      <c r="F400" t="s">
        <v>370</v>
      </c>
      <c r="G400">
        <v>2</v>
      </c>
      <c r="H400">
        <v>0</v>
      </c>
      <c r="I400">
        <v>0</v>
      </c>
      <c r="J400">
        <v>1.656871</v>
      </c>
    </row>
    <row r="401" spans="1:10" x14ac:dyDescent="0.35">
      <c r="A401" t="s">
        <v>456</v>
      </c>
      <c r="B401" t="s">
        <v>454</v>
      </c>
      <c r="C401" t="s">
        <v>11</v>
      </c>
      <c r="D401" t="s">
        <v>12</v>
      </c>
      <c r="E401" t="s">
        <v>369</v>
      </c>
      <c r="F401" t="s">
        <v>370</v>
      </c>
      <c r="G401">
        <v>2</v>
      </c>
      <c r="H401">
        <v>0</v>
      </c>
      <c r="I401">
        <v>0</v>
      </c>
      <c r="J401">
        <v>1.709851</v>
      </c>
    </row>
    <row r="402" spans="1:10" x14ac:dyDescent="0.35">
      <c r="A402" t="s">
        <v>457</v>
      </c>
      <c r="B402" t="s">
        <v>454</v>
      </c>
      <c r="C402" t="s">
        <v>11</v>
      </c>
      <c r="D402" t="s">
        <v>12</v>
      </c>
      <c r="E402" t="s">
        <v>369</v>
      </c>
      <c r="F402" t="s">
        <v>370</v>
      </c>
      <c r="G402">
        <v>2</v>
      </c>
      <c r="H402">
        <v>0</v>
      </c>
      <c r="I402">
        <v>0</v>
      </c>
      <c r="J402">
        <v>1.6564570000000001</v>
      </c>
    </row>
    <row r="403" spans="1:10" x14ac:dyDescent="0.35">
      <c r="A403" t="s">
        <v>458</v>
      </c>
      <c r="B403" t="s">
        <v>454</v>
      </c>
      <c r="C403" t="s">
        <v>11</v>
      </c>
      <c r="D403" t="s">
        <v>12</v>
      </c>
      <c r="E403" t="s">
        <v>369</v>
      </c>
      <c r="F403" t="s">
        <v>370</v>
      </c>
      <c r="G403">
        <v>2</v>
      </c>
      <c r="H403">
        <v>0</v>
      </c>
      <c r="I403">
        <v>0</v>
      </c>
      <c r="J403">
        <v>1.7562089999999999</v>
      </c>
    </row>
    <row r="404" spans="1:10" x14ac:dyDescent="0.35">
      <c r="A404" t="s">
        <v>459</v>
      </c>
      <c r="B404" t="s">
        <v>454</v>
      </c>
      <c r="C404" t="s">
        <v>11</v>
      </c>
      <c r="D404" t="s">
        <v>12</v>
      </c>
      <c r="E404" t="s">
        <v>369</v>
      </c>
      <c r="F404" t="s">
        <v>370</v>
      </c>
      <c r="G404">
        <v>2</v>
      </c>
      <c r="H404">
        <v>0</v>
      </c>
      <c r="I404">
        <v>0</v>
      </c>
      <c r="J404">
        <v>1.5786420000000001</v>
      </c>
    </row>
    <row r="405" spans="1:10" x14ac:dyDescent="0.35">
      <c r="A405" t="s">
        <v>460</v>
      </c>
      <c r="B405" t="s">
        <v>454</v>
      </c>
      <c r="C405" t="s">
        <v>11</v>
      </c>
      <c r="D405" t="s">
        <v>12</v>
      </c>
      <c r="E405" t="s">
        <v>369</v>
      </c>
      <c r="F405" t="s">
        <v>370</v>
      </c>
      <c r="G405">
        <v>2</v>
      </c>
      <c r="H405">
        <v>0</v>
      </c>
      <c r="I405">
        <v>0</v>
      </c>
      <c r="J405">
        <v>1.638245</v>
      </c>
    </row>
    <row r="406" spans="1:10" x14ac:dyDescent="0.35">
      <c r="A406" t="s">
        <v>461</v>
      </c>
      <c r="B406" t="s">
        <v>454</v>
      </c>
      <c r="C406" t="s">
        <v>11</v>
      </c>
      <c r="D406" t="s">
        <v>12</v>
      </c>
      <c r="E406" t="s">
        <v>369</v>
      </c>
      <c r="F406" t="s">
        <v>370</v>
      </c>
      <c r="G406">
        <v>2</v>
      </c>
      <c r="H406">
        <v>0</v>
      </c>
      <c r="I406">
        <v>0</v>
      </c>
      <c r="J406">
        <v>1.694123</v>
      </c>
    </row>
    <row r="407" spans="1:10" x14ac:dyDescent="0.35">
      <c r="A407" t="s">
        <v>462</v>
      </c>
      <c r="B407" t="s">
        <v>454</v>
      </c>
      <c r="C407" t="s">
        <v>11</v>
      </c>
      <c r="D407" t="s">
        <v>12</v>
      </c>
      <c r="E407" t="s">
        <v>369</v>
      </c>
      <c r="F407" t="s">
        <v>370</v>
      </c>
      <c r="G407">
        <v>2</v>
      </c>
      <c r="H407">
        <v>0</v>
      </c>
      <c r="I407">
        <v>0</v>
      </c>
      <c r="J407">
        <v>1.7491719999999999</v>
      </c>
    </row>
    <row r="408" spans="1:10" x14ac:dyDescent="0.35">
      <c r="A408" t="s">
        <v>463</v>
      </c>
      <c r="B408" t="s">
        <v>454</v>
      </c>
      <c r="C408" t="s">
        <v>11</v>
      </c>
      <c r="D408" t="s">
        <v>12</v>
      </c>
      <c r="E408" t="s">
        <v>369</v>
      </c>
      <c r="F408" t="s">
        <v>370</v>
      </c>
      <c r="G408">
        <v>2</v>
      </c>
      <c r="H408">
        <v>0</v>
      </c>
      <c r="I408">
        <v>0</v>
      </c>
      <c r="J408">
        <v>1.7131620000000001</v>
      </c>
    </row>
    <row r="409" spans="1:10" x14ac:dyDescent="0.35">
      <c r="A409" t="s">
        <v>464</v>
      </c>
      <c r="B409" t="s">
        <v>454</v>
      </c>
      <c r="C409" t="s">
        <v>11</v>
      </c>
      <c r="D409" t="s">
        <v>12</v>
      </c>
      <c r="E409" t="s">
        <v>369</v>
      </c>
      <c r="F409" t="s">
        <v>370</v>
      </c>
      <c r="G409">
        <v>2</v>
      </c>
      <c r="H409">
        <v>0</v>
      </c>
      <c r="I409">
        <v>0</v>
      </c>
      <c r="J409">
        <v>1.6283110000000001</v>
      </c>
    </row>
    <row r="410" spans="1:10" x14ac:dyDescent="0.35">
      <c r="A410" t="s">
        <v>465</v>
      </c>
      <c r="B410" t="s">
        <v>454</v>
      </c>
      <c r="C410" t="s">
        <v>11</v>
      </c>
      <c r="D410" t="s">
        <v>12</v>
      </c>
      <c r="E410" t="s">
        <v>369</v>
      </c>
      <c r="F410" t="s">
        <v>370</v>
      </c>
      <c r="G410">
        <v>2</v>
      </c>
      <c r="H410">
        <v>0</v>
      </c>
      <c r="I410">
        <v>0</v>
      </c>
      <c r="J410">
        <v>1.620447</v>
      </c>
    </row>
    <row r="411" spans="1:10" x14ac:dyDescent="0.35">
      <c r="A411" t="s">
        <v>466</v>
      </c>
      <c r="B411" t="s">
        <v>454</v>
      </c>
      <c r="C411" t="s">
        <v>11</v>
      </c>
      <c r="D411" t="s">
        <v>12</v>
      </c>
      <c r="E411" t="s">
        <v>369</v>
      </c>
      <c r="F411" t="s">
        <v>370</v>
      </c>
      <c r="G411">
        <v>2</v>
      </c>
      <c r="H411">
        <v>0</v>
      </c>
      <c r="I411">
        <v>0</v>
      </c>
      <c r="J411">
        <v>1.727235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42E9A-43D7-4249-BF65-F6A46A9E5136}">
  <dimension ref="A1:EA109"/>
  <sheetViews>
    <sheetView topLeftCell="A19" workbookViewId="0">
      <selection activeCell="EB51" sqref="EB51"/>
    </sheetView>
  </sheetViews>
  <sheetFormatPr defaultRowHeight="14.5" x14ac:dyDescent="0.35"/>
  <cols>
    <col min="1" max="1" width="15.1796875" bestFit="1" customWidth="1"/>
  </cols>
  <sheetData>
    <row r="1" spans="1:117" x14ac:dyDescent="0.35">
      <c r="A1" t="s">
        <v>469</v>
      </c>
      <c r="B1" t="s">
        <v>153</v>
      </c>
      <c r="C1" t="s">
        <v>157</v>
      </c>
      <c r="D1" t="s">
        <v>158</v>
      </c>
      <c r="E1" t="s">
        <v>159</v>
      </c>
      <c r="F1" t="s">
        <v>160</v>
      </c>
      <c r="G1" t="s">
        <v>161</v>
      </c>
      <c r="H1" t="s">
        <v>162</v>
      </c>
      <c r="I1" t="s">
        <v>163</v>
      </c>
      <c r="J1" t="s">
        <v>164</v>
      </c>
      <c r="K1" t="s">
        <v>165</v>
      </c>
      <c r="L1" t="s">
        <v>166</v>
      </c>
      <c r="M1" t="s">
        <v>167</v>
      </c>
      <c r="N1" t="s">
        <v>168</v>
      </c>
      <c r="O1" t="s">
        <v>169</v>
      </c>
      <c r="P1" t="s">
        <v>170</v>
      </c>
      <c r="Q1" t="s">
        <v>172</v>
      </c>
      <c r="R1" t="s">
        <v>173</v>
      </c>
      <c r="S1" t="s">
        <v>174</v>
      </c>
      <c r="T1" t="s">
        <v>175</v>
      </c>
      <c r="U1" t="s">
        <v>176</v>
      </c>
      <c r="V1" t="s">
        <v>177</v>
      </c>
      <c r="W1" t="s">
        <v>178</v>
      </c>
      <c r="X1" t="s">
        <v>179</v>
      </c>
      <c r="Y1" t="s">
        <v>180</v>
      </c>
      <c r="Z1" t="s">
        <v>181</v>
      </c>
      <c r="AA1" t="s">
        <v>182</v>
      </c>
      <c r="AB1" t="s">
        <v>183</v>
      </c>
      <c r="AC1" t="s">
        <v>184</v>
      </c>
      <c r="AD1" t="s">
        <v>186</v>
      </c>
      <c r="AE1" t="s">
        <v>187</v>
      </c>
      <c r="AF1" t="s">
        <v>188</v>
      </c>
      <c r="AG1" t="s">
        <v>189</v>
      </c>
      <c r="AH1" t="s">
        <v>190</v>
      </c>
      <c r="AI1" t="s">
        <v>191</v>
      </c>
      <c r="AJ1" t="s">
        <v>192</v>
      </c>
      <c r="AK1" t="s">
        <v>193</v>
      </c>
      <c r="AL1" t="s">
        <v>194</v>
      </c>
      <c r="AM1" t="s">
        <v>195</v>
      </c>
      <c r="AN1" t="s">
        <v>196</v>
      </c>
      <c r="AO1" t="s">
        <v>197</v>
      </c>
      <c r="AP1" t="s">
        <v>199</v>
      </c>
      <c r="AQ1" t="s">
        <v>200</v>
      </c>
      <c r="AR1" t="s">
        <v>201</v>
      </c>
      <c r="AS1" t="s">
        <v>202</v>
      </c>
      <c r="AT1" t="s">
        <v>203</v>
      </c>
      <c r="AU1" t="s">
        <v>204</v>
      </c>
      <c r="AV1" t="s">
        <v>205</v>
      </c>
      <c r="AW1" t="s">
        <v>206</v>
      </c>
      <c r="AX1" t="s">
        <v>207</v>
      </c>
      <c r="AY1" t="s">
        <v>208</v>
      </c>
      <c r="AZ1" t="s">
        <v>209</v>
      </c>
      <c r="BA1" t="s">
        <v>210</v>
      </c>
      <c r="BB1" t="s">
        <v>211</v>
      </c>
      <c r="BC1" t="s">
        <v>212</v>
      </c>
      <c r="BD1" t="s">
        <v>214</v>
      </c>
      <c r="BE1" t="s">
        <v>215</v>
      </c>
      <c r="BF1" t="s">
        <v>216</v>
      </c>
      <c r="BG1" t="s">
        <v>217</v>
      </c>
      <c r="BH1" t="s">
        <v>218</v>
      </c>
      <c r="BI1" t="s">
        <v>219</v>
      </c>
      <c r="BJ1" t="s">
        <v>220</v>
      </c>
      <c r="BK1" t="s">
        <v>221</v>
      </c>
      <c r="BL1" t="s">
        <v>222</v>
      </c>
      <c r="BM1" t="s">
        <v>223</v>
      </c>
      <c r="BN1" t="s">
        <v>224</v>
      </c>
      <c r="BO1" t="s">
        <v>225</v>
      </c>
      <c r="BP1" t="s">
        <v>226</v>
      </c>
      <c r="BQ1" t="s">
        <v>228</v>
      </c>
      <c r="BR1" t="s">
        <v>229</v>
      </c>
      <c r="BS1" t="s">
        <v>230</v>
      </c>
      <c r="BT1" t="s">
        <v>231</v>
      </c>
      <c r="BU1" t="s">
        <v>232</v>
      </c>
      <c r="BV1" t="s">
        <v>233</v>
      </c>
      <c r="BW1" t="s">
        <v>234</v>
      </c>
      <c r="BX1" t="s">
        <v>235</v>
      </c>
      <c r="BY1" t="s">
        <v>236</v>
      </c>
      <c r="BZ1" t="s">
        <v>237</v>
      </c>
      <c r="CA1" t="s">
        <v>238</v>
      </c>
      <c r="CB1" t="s">
        <v>239</v>
      </c>
      <c r="CC1" t="s">
        <v>240</v>
      </c>
      <c r="CD1" t="s">
        <v>241</v>
      </c>
      <c r="CE1" t="s">
        <v>243</v>
      </c>
      <c r="CF1" t="s">
        <v>244</v>
      </c>
      <c r="CG1" t="s">
        <v>245</v>
      </c>
      <c r="CH1" t="s">
        <v>246</v>
      </c>
      <c r="CI1" t="s">
        <v>247</v>
      </c>
      <c r="CJ1" t="s">
        <v>248</v>
      </c>
      <c r="CK1" t="s">
        <v>249</v>
      </c>
      <c r="CL1" t="s">
        <v>251</v>
      </c>
      <c r="CM1" t="s">
        <v>252</v>
      </c>
      <c r="CN1" t="s">
        <v>253</v>
      </c>
      <c r="CO1" t="s">
        <v>254</v>
      </c>
      <c r="CP1" t="s">
        <v>255</v>
      </c>
      <c r="CQ1" t="s">
        <v>256</v>
      </c>
      <c r="CR1" t="s">
        <v>257</v>
      </c>
      <c r="CS1" t="s">
        <v>259</v>
      </c>
      <c r="CT1" t="s">
        <v>260</v>
      </c>
      <c r="CU1" t="s">
        <v>261</v>
      </c>
      <c r="CV1" t="s">
        <v>262</v>
      </c>
      <c r="CW1" t="s">
        <v>263</v>
      </c>
      <c r="CX1" t="s">
        <v>264</v>
      </c>
      <c r="CY1" t="s">
        <v>265</v>
      </c>
      <c r="CZ1" t="s">
        <v>266</v>
      </c>
      <c r="DA1" t="s">
        <v>267</v>
      </c>
      <c r="DB1" t="s">
        <v>268</v>
      </c>
      <c r="DC1" t="s">
        <v>269</v>
      </c>
      <c r="DD1" t="s">
        <v>270</v>
      </c>
      <c r="DE1" t="s">
        <v>272</v>
      </c>
      <c r="DF1" t="s">
        <v>273</v>
      </c>
      <c r="DG1" t="s">
        <v>274</v>
      </c>
      <c r="DH1" t="s">
        <v>275</v>
      </c>
      <c r="DI1" t="s">
        <v>276</v>
      </c>
      <c r="DJ1" t="s">
        <v>277</v>
      </c>
      <c r="DK1" t="s">
        <v>278</v>
      </c>
      <c r="DL1" t="s">
        <v>279</v>
      </c>
      <c r="DM1" t="s">
        <v>280</v>
      </c>
    </row>
    <row r="2" spans="1:117" x14ac:dyDescent="0.35">
      <c r="A2" t="s">
        <v>470</v>
      </c>
      <c r="B2">
        <v>1.1779999999999999</v>
      </c>
      <c r="C2">
        <v>1.2370000000000001</v>
      </c>
      <c r="D2">
        <v>1.2190000000000001</v>
      </c>
      <c r="E2">
        <v>1.1910000000000001</v>
      </c>
      <c r="F2">
        <v>1.232</v>
      </c>
      <c r="G2">
        <v>1.212</v>
      </c>
      <c r="H2">
        <v>1.1559999999999999</v>
      </c>
      <c r="I2">
        <v>1.2230000000000001</v>
      </c>
      <c r="J2">
        <v>1.208</v>
      </c>
      <c r="K2">
        <v>1.1990000000000001</v>
      </c>
      <c r="L2">
        <v>1.1919999999999999</v>
      </c>
      <c r="M2">
        <v>1.2110000000000001</v>
      </c>
      <c r="N2">
        <v>1.2669999999999999</v>
      </c>
      <c r="O2">
        <v>1.198</v>
      </c>
      <c r="P2">
        <v>1.232</v>
      </c>
      <c r="Q2">
        <v>1.115</v>
      </c>
      <c r="R2">
        <v>1.2</v>
      </c>
      <c r="S2">
        <v>1.27</v>
      </c>
      <c r="T2">
        <v>1.2869999999999999</v>
      </c>
      <c r="U2">
        <v>1.2310000000000001</v>
      </c>
      <c r="V2">
        <v>1.298</v>
      </c>
      <c r="W2">
        <v>1.2310000000000001</v>
      </c>
      <c r="X2">
        <v>1.24</v>
      </c>
      <c r="Y2">
        <v>1.242</v>
      </c>
      <c r="Z2">
        <v>1.2090000000000001</v>
      </c>
      <c r="AA2">
        <v>1.2310000000000001</v>
      </c>
      <c r="AB2">
        <v>1.2669999999999999</v>
      </c>
      <c r="AC2">
        <v>1.1850000000000001</v>
      </c>
      <c r="AD2">
        <v>1.2509999999999999</v>
      </c>
      <c r="AE2">
        <v>1.2090000000000001</v>
      </c>
      <c r="AF2">
        <v>1.232</v>
      </c>
      <c r="AG2">
        <v>1.256</v>
      </c>
      <c r="AH2">
        <v>1.2</v>
      </c>
      <c r="AI2">
        <v>1.2689999999999999</v>
      </c>
      <c r="AJ2">
        <v>1.2490000000000001</v>
      </c>
      <c r="AK2">
        <v>1.2709999999999999</v>
      </c>
      <c r="AL2">
        <v>1.27</v>
      </c>
      <c r="AM2">
        <v>1.1839999999999999</v>
      </c>
      <c r="AN2">
        <v>1.2210000000000001</v>
      </c>
      <c r="AO2">
        <v>1.149</v>
      </c>
      <c r="AP2">
        <v>1.1739999999999999</v>
      </c>
      <c r="AQ2">
        <v>1.1950000000000001</v>
      </c>
      <c r="AR2">
        <v>1.3109999999999999</v>
      </c>
      <c r="AS2">
        <v>1.264</v>
      </c>
      <c r="AT2">
        <v>1.2410000000000001</v>
      </c>
      <c r="AU2">
        <v>1.2390000000000001</v>
      </c>
      <c r="AV2">
        <v>1.28</v>
      </c>
      <c r="AW2">
        <v>1.224</v>
      </c>
      <c r="AX2">
        <v>1.2150000000000001</v>
      </c>
      <c r="AY2">
        <v>1.27</v>
      </c>
      <c r="AZ2">
        <v>1.2170000000000001</v>
      </c>
      <c r="BA2">
        <v>1.177</v>
      </c>
      <c r="BB2">
        <v>1.2230000000000001</v>
      </c>
      <c r="BC2">
        <v>1.2230000000000001</v>
      </c>
      <c r="BD2">
        <v>1.3029999999999999</v>
      </c>
      <c r="BE2">
        <v>1.2869999999999999</v>
      </c>
      <c r="BF2">
        <v>1.2929999999999999</v>
      </c>
      <c r="BG2">
        <v>1.2450000000000001</v>
      </c>
      <c r="BH2">
        <v>1.208</v>
      </c>
      <c r="BI2">
        <v>1.1890000000000001</v>
      </c>
      <c r="BJ2">
        <v>1.2290000000000001</v>
      </c>
      <c r="BK2">
        <v>1.2729999999999999</v>
      </c>
      <c r="BL2">
        <v>1.3080000000000001</v>
      </c>
      <c r="BM2">
        <v>1.282</v>
      </c>
      <c r="BN2">
        <v>1.1739999999999999</v>
      </c>
      <c r="BO2">
        <v>1.24</v>
      </c>
      <c r="BP2">
        <v>1.258</v>
      </c>
      <c r="BQ2">
        <v>1.18</v>
      </c>
      <c r="BR2">
        <v>1.2330000000000001</v>
      </c>
      <c r="BS2">
        <v>1.2070000000000001</v>
      </c>
      <c r="BT2">
        <v>1.232</v>
      </c>
      <c r="BU2">
        <v>1.23</v>
      </c>
      <c r="BV2">
        <v>1.232</v>
      </c>
      <c r="BW2">
        <v>1.22</v>
      </c>
      <c r="BX2">
        <v>1.246</v>
      </c>
      <c r="BY2">
        <v>1.2430000000000001</v>
      </c>
      <c r="BZ2">
        <v>1.2390000000000001</v>
      </c>
      <c r="CA2">
        <v>1.2310000000000001</v>
      </c>
      <c r="CB2">
        <v>1.2509999999999999</v>
      </c>
      <c r="CC2">
        <v>1.232</v>
      </c>
      <c r="CD2">
        <v>1.25</v>
      </c>
      <c r="CE2">
        <v>1.2310000000000001</v>
      </c>
      <c r="CF2">
        <v>1.2110000000000001</v>
      </c>
      <c r="CG2">
        <v>1.2350000000000001</v>
      </c>
      <c r="CH2">
        <v>1.2330000000000001</v>
      </c>
      <c r="CI2">
        <v>1.226</v>
      </c>
      <c r="CJ2">
        <v>1.248</v>
      </c>
      <c r="CK2">
        <v>1.2549999999999999</v>
      </c>
      <c r="CL2">
        <v>1.1870000000000001</v>
      </c>
      <c r="CM2">
        <v>1.236</v>
      </c>
      <c r="CN2">
        <v>1.2569999999999999</v>
      </c>
      <c r="CO2">
        <v>1.157</v>
      </c>
      <c r="CP2">
        <v>1.1479999999999999</v>
      </c>
      <c r="CQ2">
        <v>1.25</v>
      </c>
      <c r="CR2">
        <v>1.131</v>
      </c>
      <c r="CS2">
        <v>1.19</v>
      </c>
      <c r="CT2">
        <v>1.2050000000000001</v>
      </c>
      <c r="CU2">
        <v>1.2470000000000001</v>
      </c>
      <c r="CV2">
        <v>1.2230000000000001</v>
      </c>
      <c r="CW2">
        <v>1.234</v>
      </c>
      <c r="CX2">
        <v>1.238</v>
      </c>
      <c r="CY2">
        <v>1.171</v>
      </c>
      <c r="CZ2">
        <v>1.206</v>
      </c>
      <c r="DA2">
        <v>1.2370000000000001</v>
      </c>
      <c r="DB2">
        <v>1.1919999999999999</v>
      </c>
      <c r="DC2">
        <v>1.2070000000000001</v>
      </c>
      <c r="DD2">
        <v>1.2170000000000001</v>
      </c>
      <c r="DE2">
        <v>1.2210000000000001</v>
      </c>
      <c r="DF2">
        <v>1.175</v>
      </c>
      <c r="DG2">
        <v>1.2230000000000001</v>
      </c>
      <c r="DH2">
        <v>1.2110000000000001</v>
      </c>
      <c r="DI2">
        <v>1.1970000000000001</v>
      </c>
      <c r="DJ2">
        <v>1.2130000000000001</v>
      </c>
      <c r="DK2">
        <v>1.18</v>
      </c>
      <c r="DL2">
        <v>1.21</v>
      </c>
      <c r="DM2">
        <v>1.22</v>
      </c>
    </row>
    <row r="3" spans="1:117" x14ac:dyDescent="0.35">
      <c r="A3" t="s">
        <v>471</v>
      </c>
      <c r="B3">
        <v>1.165</v>
      </c>
      <c r="C3">
        <v>1.29</v>
      </c>
      <c r="D3">
        <v>1.381</v>
      </c>
      <c r="E3">
        <v>1.2969999999999999</v>
      </c>
      <c r="F3">
        <v>1.3879999999999999</v>
      </c>
      <c r="G3">
        <v>1.427</v>
      </c>
      <c r="H3">
        <v>1.2370000000000001</v>
      </c>
      <c r="I3">
        <v>1.347</v>
      </c>
      <c r="J3">
        <v>1.4139999999999999</v>
      </c>
      <c r="K3">
        <v>1.282</v>
      </c>
      <c r="L3">
        <v>1.254</v>
      </c>
      <c r="M3">
        <v>1.288</v>
      </c>
      <c r="N3">
        <v>1.3140000000000001</v>
      </c>
      <c r="O3">
        <v>1.2470000000000001</v>
      </c>
      <c r="P3">
        <v>1.385</v>
      </c>
      <c r="Q3">
        <v>1.2909999999999999</v>
      </c>
      <c r="R3">
        <v>1.234</v>
      </c>
      <c r="S3">
        <v>1.306</v>
      </c>
      <c r="T3">
        <v>1.383</v>
      </c>
      <c r="U3">
        <v>1.3660000000000001</v>
      </c>
      <c r="V3">
        <v>1.4670000000000001</v>
      </c>
      <c r="W3">
        <v>1.258</v>
      </c>
      <c r="X3">
        <v>1.427</v>
      </c>
      <c r="Y3">
        <v>1.3129999999999999</v>
      </c>
      <c r="Z3">
        <v>1.244</v>
      </c>
      <c r="AA3">
        <v>1.3180000000000001</v>
      </c>
      <c r="AB3">
        <v>1.327</v>
      </c>
      <c r="AC3">
        <v>1.31</v>
      </c>
      <c r="AD3">
        <v>1.444</v>
      </c>
      <c r="AE3">
        <v>1.2190000000000001</v>
      </c>
      <c r="AF3">
        <v>1.29</v>
      </c>
      <c r="AG3">
        <v>1.3169999999999999</v>
      </c>
      <c r="AH3">
        <v>1.28</v>
      </c>
      <c r="AI3">
        <v>1.347</v>
      </c>
      <c r="AJ3">
        <v>1.44</v>
      </c>
      <c r="AK3">
        <v>1.4470000000000001</v>
      </c>
      <c r="AL3">
        <v>1.3049999999999999</v>
      </c>
      <c r="AM3">
        <v>1.1870000000000001</v>
      </c>
      <c r="AN3">
        <v>1.258</v>
      </c>
      <c r="AO3">
        <v>1.25</v>
      </c>
      <c r="AP3">
        <v>1.204</v>
      </c>
      <c r="AQ3">
        <v>1.25</v>
      </c>
      <c r="AR3">
        <v>1.3520000000000001</v>
      </c>
      <c r="AS3">
        <v>1.2769999999999999</v>
      </c>
      <c r="AT3">
        <v>1.2969999999999999</v>
      </c>
      <c r="AU3">
        <v>1.2989999999999999</v>
      </c>
      <c r="AV3">
        <v>1.274</v>
      </c>
      <c r="AW3">
        <v>1.2969999999999999</v>
      </c>
      <c r="AX3">
        <v>1.2470000000000001</v>
      </c>
      <c r="AY3">
        <v>1.292</v>
      </c>
      <c r="AZ3">
        <v>1.292</v>
      </c>
      <c r="BA3">
        <v>1.179</v>
      </c>
      <c r="BB3">
        <v>1.2629999999999999</v>
      </c>
      <c r="BC3">
        <v>1.29</v>
      </c>
      <c r="BD3">
        <v>1.5129999999999999</v>
      </c>
      <c r="BE3">
        <v>1.37</v>
      </c>
      <c r="BF3">
        <v>1.4550000000000001</v>
      </c>
      <c r="BG3">
        <v>1.292</v>
      </c>
      <c r="BH3">
        <v>1.234</v>
      </c>
      <c r="BI3">
        <v>1.244</v>
      </c>
      <c r="BJ3">
        <v>1.319</v>
      </c>
      <c r="BK3">
        <v>1.367</v>
      </c>
      <c r="BL3">
        <v>1.35</v>
      </c>
      <c r="BM3">
        <v>1.3759999999999999</v>
      </c>
      <c r="BN3">
        <v>1.171</v>
      </c>
      <c r="BO3">
        <v>1.2749999999999999</v>
      </c>
      <c r="BP3">
        <v>1.44</v>
      </c>
      <c r="BQ3">
        <v>1.262</v>
      </c>
      <c r="BR3">
        <v>1.254</v>
      </c>
      <c r="BS3">
        <v>1.391</v>
      </c>
      <c r="BT3">
        <v>1.2769999999999999</v>
      </c>
      <c r="BU3">
        <v>1.379</v>
      </c>
      <c r="BV3">
        <v>1.4239999999999999</v>
      </c>
      <c r="BW3">
        <v>1.4430000000000001</v>
      </c>
      <c r="BX3">
        <v>1.431</v>
      </c>
      <c r="BY3">
        <v>1.329</v>
      </c>
      <c r="BZ3">
        <v>1.272</v>
      </c>
      <c r="CA3">
        <v>1.31</v>
      </c>
      <c r="CB3">
        <v>1.3009999999999999</v>
      </c>
      <c r="CC3">
        <v>1.339</v>
      </c>
      <c r="CD3">
        <v>1.2769999999999999</v>
      </c>
      <c r="CE3">
        <v>1.3280000000000001</v>
      </c>
      <c r="CF3">
        <v>1.302</v>
      </c>
      <c r="CG3">
        <v>1.4930000000000001</v>
      </c>
      <c r="CH3">
        <v>1.32</v>
      </c>
      <c r="CI3">
        <v>1.2370000000000001</v>
      </c>
      <c r="CJ3">
        <v>1.2709999999999999</v>
      </c>
      <c r="CK3">
        <v>1.4950000000000001</v>
      </c>
      <c r="CL3">
        <v>1.2310000000000001</v>
      </c>
      <c r="CM3">
        <v>1.4039999999999999</v>
      </c>
      <c r="CN3">
        <v>1.4330000000000001</v>
      </c>
      <c r="CO3">
        <v>1.286</v>
      </c>
      <c r="CP3">
        <v>1.2</v>
      </c>
      <c r="CQ3">
        <v>1.333</v>
      </c>
      <c r="CR3">
        <v>1.1599999999999999</v>
      </c>
      <c r="CS3">
        <v>1.2789999999999999</v>
      </c>
      <c r="CT3">
        <v>1.4</v>
      </c>
      <c r="CU3">
        <v>1.3109999999999999</v>
      </c>
      <c r="CV3">
        <v>1.3049999999999999</v>
      </c>
      <c r="CW3">
        <v>1.266</v>
      </c>
      <c r="CX3">
        <v>1.4370000000000001</v>
      </c>
      <c r="CY3">
        <v>1.254</v>
      </c>
      <c r="CZ3">
        <v>1.2829999999999999</v>
      </c>
      <c r="DA3">
        <v>1.3129999999999999</v>
      </c>
      <c r="DB3">
        <v>1.319</v>
      </c>
      <c r="DC3">
        <v>1.3</v>
      </c>
      <c r="DD3">
        <v>1.2789999999999999</v>
      </c>
      <c r="DE3">
        <v>1.294</v>
      </c>
      <c r="DF3">
        <v>1.208</v>
      </c>
      <c r="DG3">
        <v>1.2569999999999999</v>
      </c>
      <c r="DH3">
        <v>1.254</v>
      </c>
      <c r="DI3">
        <v>1.21</v>
      </c>
      <c r="DJ3">
        <v>1.2689999999999999</v>
      </c>
      <c r="DK3">
        <v>1.2549999999999999</v>
      </c>
      <c r="DL3">
        <v>1.23</v>
      </c>
      <c r="DM3">
        <v>1.234</v>
      </c>
    </row>
    <row r="4" spans="1:117" x14ac:dyDescent="0.35">
      <c r="A4" t="s">
        <v>472</v>
      </c>
      <c r="B4">
        <v>1.091</v>
      </c>
      <c r="C4">
        <v>1.1910000000000001</v>
      </c>
      <c r="D4">
        <v>1.224</v>
      </c>
      <c r="E4">
        <v>1.1759999999999999</v>
      </c>
      <c r="F4">
        <v>1.24</v>
      </c>
      <c r="G4">
        <v>1.2529999999999999</v>
      </c>
      <c r="H4">
        <v>1.1000000000000001</v>
      </c>
      <c r="I4">
        <v>1.21</v>
      </c>
      <c r="J4">
        <v>1.2529999999999999</v>
      </c>
      <c r="K4">
        <v>1.1779999999999999</v>
      </c>
      <c r="L4">
        <v>1.1599999999999999</v>
      </c>
      <c r="M4">
        <v>1.1839999999999999</v>
      </c>
      <c r="N4">
        <v>1.2190000000000001</v>
      </c>
      <c r="O4">
        <v>1.1539999999999999</v>
      </c>
      <c r="P4">
        <v>1.2450000000000001</v>
      </c>
      <c r="Q4">
        <v>1.24</v>
      </c>
      <c r="R4">
        <v>1.1599999999999999</v>
      </c>
      <c r="S4">
        <v>1.2370000000000001</v>
      </c>
      <c r="T4">
        <v>1.2689999999999999</v>
      </c>
      <c r="U4">
        <v>1.2509999999999999</v>
      </c>
      <c r="V4">
        <v>1.3</v>
      </c>
      <c r="W4">
        <v>1.1890000000000001</v>
      </c>
      <c r="X4">
        <v>1.258</v>
      </c>
      <c r="Y4">
        <v>1.232</v>
      </c>
      <c r="Z4">
        <v>1.145</v>
      </c>
      <c r="AA4">
        <v>1.224</v>
      </c>
      <c r="AB4">
        <v>1.2330000000000001</v>
      </c>
      <c r="AC4">
        <v>1.2070000000000001</v>
      </c>
      <c r="AD4">
        <v>1.3</v>
      </c>
      <c r="AE4">
        <v>1.147</v>
      </c>
      <c r="AF4">
        <v>1.2010000000000001</v>
      </c>
      <c r="AG4">
        <v>1.2290000000000001</v>
      </c>
      <c r="AH4">
        <v>1.167</v>
      </c>
      <c r="AI4">
        <v>1.2470000000000001</v>
      </c>
      <c r="AJ4">
        <v>1.2849999999999999</v>
      </c>
      <c r="AK4">
        <v>1.2869999999999999</v>
      </c>
      <c r="AL4">
        <v>1.2170000000000001</v>
      </c>
      <c r="AM4">
        <v>1.1140000000000001</v>
      </c>
      <c r="AN4">
        <v>1.175</v>
      </c>
      <c r="AO4">
        <v>1.1399999999999999</v>
      </c>
      <c r="AP4">
        <v>1.1100000000000001</v>
      </c>
      <c r="AQ4">
        <v>1.1339999999999999</v>
      </c>
      <c r="AR4">
        <v>1.27</v>
      </c>
      <c r="AS4">
        <v>1.1830000000000001</v>
      </c>
      <c r="AT4">
        <v>1.214</v>
      </c>
      <c r="AU4">
        <v>1.2470000000000001</v>
      </c>
      <c r="AV4">
        <v>1.208</v>
      </c>
      <c r="AW4">
        <v>1.2010000000000001</v>
      </c>
      <c r="AX4">
        <v>1.1439999999999999</v>
      </c>
      <c r="AY4">
        <v>1.204</v>
      </c>
      <c r="AZ4">
        <v>1.21</v>
      </c>
      <c r="BA4">
        <v>1.1160000000000001</v>
      </c>
      <c r="BB4">
        <v>1.167</v>
      </c>
      <c r="BC4">
        <v>1.1399999999999999</v>
      </c>
      <c r="BD4">
        <v>1.365</v>
      </c>
      <c r="BE4">
        <v>1.244</v>
      </c>
      <c r="BF4">
        <v>1.3049999999999999</v>
      </c>
      <c r="BG4">
        <v>1.2110000000000001</v>
      </c>
      <c r="BH4">
        <v>1.165</v>
      </c>
      <c r="BI4">
        <v>1.0980000000000001</v>
      </c>
      <c r="BJ4">
        <v>1.2010000000000001</v>
      </c>
      <c r="BK4">
        <v>1.2709999999999999</v>
      </c>
      <c r="BL4">
        <v>1.157</v>
      </c>
      <c r="BM4">
        <v>1.3160000000000001</v>
      </c>
      <c r="BN4">
        <v>1.1140000000000001</v>
      </c>
      <c r="BO4">
        <v>1.161</v>
      </c>
      <c r="BP4">
        <v>1.3029999999999999</v>
      </c>
      <c r="BQ4">
        <v>1.1519999999999999</v>
      </c>
      <c r="BR4">
        <v>1.163</v>
      </c>
      <c r="BS4">
        <v>1.2529999999999999</v>
      </c>
      <c r="BT4">
        <v>1.2090000000000001</v>
      </c>
      <c r="BU4">
        <v>1.218</v>
      </c>
      <c r="BV4">
        <v>1.2529999999999999</v>
      </c>
      <c r="BW4">
        <v>1.3</v>
      </c>
      <c r="BX4">
        <v>1.2869999999999999</v>
      </c>
      <c r="BY4">
        <v>1.2370000000000001</v>
      </c>
      <c r="BZ4">
        <v>1.194</v>
      </c>
      <c r="CA4">
        <v>1.2430000000000001</v>
      </c>
      <c r="CB4">
        <v>1.206</v>
      </c>
      <c r="CC4">
        <v>1.1910000000000001</v>
      </c>
      <c r="CD4">
        <v>1.171</v>
      </c>
      <c r="CE4">
        <v>1.242</v>
      </c>
      <c r="CF4">
        <v>1.2529999999999999</v>
      </c>
      <c r="CG4">
        <v>1.337</v>
      </c>
      <c r="CH4">
        <v>1.284</v>
      </c>
      <c r="CI4">
        <v>1.1739999999999999</v>
      </c>
      <c r="CJ4">
        <v>1.1819999999999999</v>
      </c>
      <c r="CK4">
        <v>1.343</v>
      </c>
      <c r="CL4">
        <v>1.1519999999999999</v>
      </c>
      <c r="CM4">
        <v>1.2210000000000001</v>
      </c>
      <c r="CN4">
        <v>1.337</v>
      </c>
      <c r="CO4">
        <v>1.1539999999999999</v>
      </c>
      <c r="CP4">
        <v>1.139</v>
      </c>
      <c r="CQ4">
        <v>1.264</v>
      </c>
      <c r="CR4">
        <v>1.103</v>
      </c>
      <c r="CS4">
        <v>1.181</v>
      </c>
      <c r="CT4">
        <v>1.252</v>
      </c>
      <c r="CU4">
        <v>1.24</v>
      </c>
      <c r="CV4">
        <v>1.1970000000000001</v>
      </c>
      <c r="CW4">
        <v>1.23</v>
      </c>
      <c r="CX4">
        <v>1.2769999999999999</v>
      </c>
      <c r="CY4">
        <v>1.1599999999999999</v>
      </c>
      <c r="CZ4">
        <v>1.181</v>
      </c>
      <c r="DA4">
        <v>1.2430000000000001</v>
      </c>
      <c r="DB4">
        <v>1.226</v>
      </c>
      <c r="DC4">
        <v>1.2529999999999999</v>
      </c>
      <c r="DD4">
        <v>1.1870000000000001</v>
      </c>
      <c r="DE4">
        <v>1.1870000000000001</v>
      </c>
      <c r="DF4">
        <v>1.143</v>
      </c>
      <c r="DG4">
        <v>1.1599999999999999</v>
      </c>
      <c r="DH4">
        <v>1.1779999999999999</v>
      </c>
      <c r="DI4">
        <v>1.121</v>
      </c>
      <c r="DJ4">
        <v>1.1659999999999999</v>
      </c>
      <c r="DK4">
        <v>1.1459999999999999</v>
      </c>
      <c r="DL4">
        <v>1.1679999999999999</v>
      </c>
      <c r="DM4">
        <v>1.1439999999999999</v>
      </c>
    </row>
    <row r="5" spans="1:117" x14ac:dyDescent="0.35">
      <c r="A5" t="s">
        <v>473</v>
      </c>
      <c r="B5">
        <v>1.53</v>
      </c>
      <c r="C5">
        <v>1.6830000000000001</v>
      </c>
      <c r="D5">
        <v>1.8</v>
      </c>
      <c r="E5">
        <v>1.661</v>
      </c>
      <c r="F5">
        <v>1.8480000000000001</v>
      </c>
      <c r="G5">
        <v>1.845</v>
      </c>
      <c r="H5">
        <v>1.571</v>
      </c>
      <c r="I5">
        <v>1.8109999999999999</v>
      </c>
      <c r="J5">
        <v>1.8919999999999999</v>
      </c>
      <c r="K5">
        <v>1.675</v>
      </c>
      <c r="L5">
        <v>1.653</v>
      </c>
      <c r="M5">
        <v>1.66</v>
      </c>
      <c r="N5">
        <v>1.734</v>
      </c>
      <c r="O5">
        <v>1.63</v>
      </c>
      <c r="P5">
        <v>1.885</v>
      </c>
      <c r="Q5">
        <v>1.7410000000000001</v>
      </c>
      <c r="R5">
        <v>1.6160000000000001</v>
      </c>
      <c r="S5">
        <v>1.712</v>
      </c>
      <c r="T5">
        <v>1.7869999999999999</v>
      </c>
      <c r="U5">
        <v>1.7869999999999999</v>
      </c>
      <c r="V5">
        <v>1.913</v>
      </c>
      <c r="W5">
        <v>1.6519999999999999</v>
      </c>
      <c r="X5">
        <v>1.871</v>
      </c>
      <c r="Y5">
        <v>1.7310000000000001</v>
      </c>
      <c r="Z5">
        <v>1.6120000000000001</v>
      </c>
      <c r="AA5">
        <v>1.7170000000000001</v>
      </c>
      <c r="AB5">
        <v>1.7669999999999999</v>
      </c>
      <c r="AC5">
        <v>1.7330000000000001</v>
      </c>
      <c r="AD5">
        <v>1.89</v>
      </c>
      <c r="AE5">
        <v>1.62</v>
      </c>
      <c r="AF5">
        <v>1.68</v>
      </c>
      <c r="AG5">
        <v>1.7170000000000001</v>
      </c>
      <c r="AH5">
        <v>1.665</v>
      </c>
      <c r="AI5">
        <v>1.7470000000000001</v>
      </c>
      <c r="AJ5">
        <v>1.8180000000000001</v>
      </c>
      <c r="AK5">
        <v>1.9279999999999999</v>
      </c>
      <c r="AL5">
        <v>1.7290000000000001</v>
      </c>
      <c r="AM5">
        <v>1.524</v>
      </c>
      <c r="AN5">
        <v>1.617</v>
      </c>
      <c r="AO5">
        <v>1.6910000000000001</v>
      </c>
      <c r="AP5">
        <v>1.613</v>
      </c>
      <c r="AQ5">
        <v>1.6519999999999999</v>
      </c>
      <c r="AR5">
        <v>1.8340000000000001</v>
      </c>
      <c r="AS5">
        <v>1.6919999999999999</v>
      </c>
      <c r="AT5">
        <v>1.752</v>
      </c>
      <c r="AU5">
        <v>1.675</v>
      </c>
      <c r="AV5">
        <v>1.65</v>
      </c>
      <c r="AW5">
        <v>1.698</v>
      </c>
      <c r="AX5">
        <v>1.613</v>
      </c>
      <c r="AY5">
        <v>1.7370000000000001</v>
      </c>
      <c r="AZ5">
        <v>1.675</v>
      </c>
      <c r="BA5">
        <v>1.5269999999999999</v>
      </c>
      <c r="BB5">
        <v>1.663</v>
      </c>
      <c r="BC5">
        <v>1.581</v>
      </c>
      <c r="BD5">
        <v>1.913</v>
      </c>
      <c r="BE5">
        <v>1.742</v>
      </c>
      <c r="BF5">
        <v>1.893</v>
      </c>
      <c r="BG5">
        <v>1.706</v>
      </c>
      <c r="BH5">
        <v>1.6</v>
      </c>
      <c r="BI5">
        <v>1.486</v>
      </c>
      <c r="BJ5">
        <v>1.66</v>
      </c>
      <c r="BK5">
        <v>1.7769999999999999</v>
      </c>
      <c r="BL5">
        <v>1.7609999999999999</v>
      </c>
      <c r="BM5">
        <v>1.8089999999999999</v>
      </c>
      <c r="BN5">
        <v>1.518</v>
      </c>
      <c r="BO5">
        <v>1.641</v>
      </c>
      <c r="BP5">
        <v>1.89</v>
      </c>
      <c r="BQ5">
        <v>1.6779999999999999</v>
      </c>
      <c r="BR5">
        <v>1.6619999999999999</v>
      </c>
      <c r="BS5">
        <v>1.831</v>
      </c>
      <c r="BT5">
        <v>1.7</v>
      </c>
      <c r="BU5">
        <v>1.78</v>
      </c>
      <c r="BV5">
        <v>1.8620000000000001</v>
      </c>
      <c r="BW5">
        <v>1.877</v>
      </c>
      <c r="BX5">
        <v>1.923</v>
      </c>
      <c r="BY5">
        <v>1.77</v>
      </c>
      <c r="BZ5">
        <v>1.653</v>
      </c>
      <c r="CA5">
        <v>1.734</v>
      </c>
      <c r="CB5">
        <v>1.7450000000000001</v>
      </c>
      <c r="CC5">
        <v>1.7989999999999999</v>
      </c>
      <c r="CD5">
        <v>1.667</v>
      </c>
      <c r="CE5">
        <v>1.7909999999999999</v>
      </c>
      <c r="CF5">
        <v>1.7090000000000001</v>
      </c>
      <c r="CG5">
        <v>1.921</v>
      </c>
      <c r="CH5">
        <v>1.7230000000000001</v>
      </c>
      <c r="CI5">
        <v>1.647</v>
      </c>
      <c r="CJ5">
        <v>1.7130000000000001</v>
      </c>
      <c r="CK5">
        <v>1.944</v>
      </c>
      <c r="CL5">
        <v>1.605</v>
      </c>
      <c r="CM5">
        <v>1.8320000000000001</v>
      </c>
      <c r="CN5">
        <v>1.853</v>
      </c>
      <c r="CO5">
        <v>1.607</v>
      </c>
      <c r="CP5">
        <v>1.544</v>
      </c>
      <c r="CQ5">
        <v>1.7969999999999999</v>
      </c>
      <c r="CR5">
        <v>1.4710000000000001</v>
      </c>
      <c r="CS5">
        <v>1.6519999999999999</v>
      </c>
      <c r="CT5">
        <v>1.84</v>
      </c>
      <c r="CU5">
        <v>1.738</v>
      </c>
      <c r="CV5">
        <v>1.754</v>
      </c>
      <c r="CW5">
        <v>1.69</v>
      </c>
      <c r="CX5">
        <v>1.8919999999999999</v>
      </c>
      <c r="CY5">
        <v>1.655</v>
      </c>
      <c r="CZ5">
        <v>1.661</v>
      </c>
      <c r="DA5">
        <v>1.7749999999999999</v>
      </c>
      <c r="DB5">
        <v>1.742</v>
      </c>
      <c r="DC5">
        <v>1.696</v>
      </c>
      <c r="DD5">
        <v>1.706</v>
      </c>
      <c r="DE5">
        <v>1.73</v>
      </c>
      <c r="DF5">
        <v>1.595</v>
      </c>
      <c r="DG5">
        <v>1.63</v>
      </c>
      <c r="DH5">
        <v>1.68</v>
      </c>
      <c r="DI5">
        <v>1.641</v>
      </c>
      <c r="DJ5">
        <v>1.6719999999999999</v>
      </c>
      <c r="DK5">
        <v>1.6359999999999999</v>
      </c>
      <c r="DL5">
        <v>1.6679999999999999</v>
      </c>
      <c r="DM5">
        <v>1.63</v>
      </c>
    </row>
    <row r="6" spans="1:117" x14ac:dyDescent="0.35">
      <c r="A6" t="s">
        <v>474</v>
      </c>
      <c r="B6">
        <f>SUM(B2:B5)</f>
        <v>4.9640000000000004</v>
      </c>
      <c r="C6">
        <f>SUM(C2:C5)</f>
        <v>5.4009999999999998</v>
      </c>
      <c r="D6">
        <f t="shared" ref="D6:BO6" si="0">SUM(D2:D5)</f>
        <v>5.6239999999999997</v>
      </c>
      <c r="E6">
        <f t="shared" si="0"/>
        <v>5.3249999999999993</v>
      </c>
      <c r="F6">
        <f t="shared" si="0"/>
        <v>5.7080000000000002</v>
      </c>
      <c r="G6">
        <f t="shared" si="0"/>
        <v>5.7370000000000001</v>
      </c>
      <c r="H6">
        <f t="shared" si="0"/>
        <v>5.0640000000000001</v>
      </c>
      <c r="I6">
        <f t="shared" si="0"/>
        <v>5.5910000000000002</v>
      </c>
      <c r="J6">
        <f t="shared" si="0"/>
        <v>5.7669999999999995</v>
      </c>
      <c r="K6">
        <f t="shared" si="0"/>
        <v>5.3339999999999996</v>
      </c>
      <c r="L6">
        <f t="shared" si="0"/>
        <v>5.2590000000000003</v>
      </c>
      <c r="M6">
        <f t="shared" si="0"/>
        <v>5.343</v>
      </c>
      <c r="N6">
        <f t="shared" si="0"/>
        <v>5.5339999999999998</v>
      </c>
      <c r="O6">
        <f t="shared" si="0"/>
        <v>5.2290000000000001</v>
      </c>
      <c r="P6">
        <f t="shared" si="0"/>
        <v>5.7469999999999999</v>
      </c>
      <c r="Q6">
        <f t="shared" si="0"/>
        <v>5.3870000000000005</v>
      </c>
      <c r="R6">
        <f t="shared" si="0"/>
        <v>5.2100000000000009</v>
      </c>
      <c r="S6">
        <f t="shared" si="0"/>
        <v>5.5250000000000004</v>
      </c>
      <c r="T6">
        <f t="shared" si="0"/>
        <v>5.726</v>
      </c>
      <c r="U6">
        <f t="shared" si="0"/>
        <v>5.6349999999999998</v>
      </c>
      <c r="V6">
        <f t="shared" si="0"/>
        <v>5.9780000000000006</v>
      </c>
      <c r="W6">
        <f t="shared" si="0"/>
        <v>5.33</v>
      </c>
      <c r="X6">
        <f t="shared" si="0"/>
        <v>5.7959999999999994</v>
      </c>
      <c r="Y6">
        <f t="shared" si="0"/>
        <v>5.5179999999999998</v>
      </c>
      <c r="Z6">
        <f t="shared" si="0"/>
        <v>5.2100000000000009</v>
      </c>
      <c r="AA6">
        <f t="shared" si="0"/>
        <v>5.49</v>
      </c>
      <c r="AB6">
        <f t="shared" si="0"/>
        <v>5.5939999999999994</v>
      </c>
      <c r="AC6">
        <f t="shared" si="0"/>
        <v>5.4350000000000005</v>
      </c>
      <c r="AD6">
        <f t="shared" si="0"/>
        <v>5.8849999999999998</v>
      </c>
      <c r="AE6">
        <f t="shared" si="0"/>
        <v>5.1950000000000003</v>
      </c>
      <c r="AF6">
        <f t="shared" si="0"/>
        <v>5.4030000000000005</v>
      </c>
      <c r="AG6">
        <f t="shared" si="0"/>
        <v>5.5190000000000001</v>
      </c>
      <c r="AH6">
        <f t="shared" si="0"/>
        <v>5.3120000000000003</v>
      </c>
      <c r="AI6">
        <f t="shared" si="0"/>
        <v>5.6099999999999994</v>
      </c>
      <c r="AJ6">
        <f t="shared" si="0"/>
        <v>5.7919999999999998</v>
      </c>
      <c r="AK6">
        <f t="shared" si="0"/>
        <v>5.9329999999999998</v>
      </c>
      <c r="AL6">
        <f t="shared" si="0"/>
        <v>5.5210000000000008</v>
      </c>
      <c r="AM6">
        <f t="shared" si="0"/>
        <v>5.0090000000000003</v>
      </c>
      <c r="AN6">
        <f t="shared" si="0"/>
        <v>5.2709999999999999</v>
      </c>
      <c r="AO6">
        <f t="shared" si="0"/>
        <v>5.2299999999999995</v>
      </c>
      <c r="AP6">
        <f t="shared" si="0"/>
        <v>5.1010000000000009</v>
      </c>
      <c r="AQ6">
        <f t="shared" si="0"/>
        <v>5.2309999999999999</v>
      </c>
      <c r="AR6">
        <f t="shared" si="0"/>
        <v>5.7670000000000003</v>
      </c>
      <c r="AS6">
        <f t="shared" si="0"/>
        <v>5.4160000000000004</v>
      </c>
      <c r="AT6">
        <f t="shared" si="0"/>
        <v>5.5040000000000004</v>
      </c>
      <c r="AU6">
        <f t="shared" si="0"/>
        <v>5.46</v>
      </c>
      <c r="AV6">
        <f t="shared" si="0"/>
        <v>5.4120000000000008</v>
      </c>
      <c r="AW6">
        <f t="shared" si="0"/>
        <v>5.42</v>
      </c>
      <c r="AX6">
        <f t="shared" si="0"/>
        <v>5.2189999999999994</v>
      </c>
      <c r="AY6">
        <f t="shared" si="0"/>
        <v>5.5030000000000001</v>
      </c>
      <c r="AZ6">
        <f t="shared" si="0"/>
        <v>5.3940000000000001</v>
      </c>
      <c r="BA6">
        <f t="shared" si="0"/>
        <v>4.9989999999999997</v>
      </c>
      <c r="BB6">
        <f t="shared" si="0"/>
        <v>5.3159999999999998</v>
      </c>
      <c r="BC6">
        <f t="shared" si="0"/>
        <v>5.234</v>
      </c>
      <c r="BD6">
        <f t="shared" si="0"/>
        <v>6.0940000000000003</v>
      </c>
      <c r="BE6">
        <f t="shared" si="0"/>
        <v>5.6429999999999998</v>
      </c>
      <c r="BF6">
        <f t="shared" si="0"/>
        <v>5.9459999999999997</v>
      </c>
      <c r="BG6">
        <f t="shared" si="0"/>
        <v>5.4540000000000006</v>
      </c>
      <c r="BH6">
        <f t="shared" si="0"/>
        <v>5.2070000000000007</v>
      </c>
      <c r="BI6">
        <f t="shared" si="0"/>
        <v>5.0169999999999995</v>
      </c>
      <c r="BJ6">
        <f t="shared" si="0"/>
        <v>5.4089999999999998</v>
      </c>
      <c r="BK6">
        <f t="shared" si="0"/>
        <v>5.6879999999999997</v>
      </c>
      <c r="BL6">
        <f t="shared" si="0"/>
        <v>5.5760000000000005</v>
      </c>
      <c r="BM6">
        <f t="shared" si="0"/>
        <v>5.7830000000000004</v>
      </c>
      <c r="BN6">
        <f t="shared" si="0"/>
        <v>4.9769999999999994</v>
      </c>
      <c r="BO6">
        <f t="shared" si="0"/>
        <v>5.3170000000000002</v>
      </c>
      <c r="BP6">
        <f t="shared" ref="BP6:DM6" si="1">SUM(BP2:BP5)</f>
        <v>5.8909999999999991</v>
      </c>
      <c r="BQ6">
        <f t="shared" si="1"/>
        <v>5.2720000000000002</v>
      </c>
      <c r="BR6">
        <f t="shared" si="1"/>
        <v>5.3120000000000003</v>
      </c>
      <c r="BS6">
        <f t="shared" si="1"/>
        <v>5.6820000000000004</v>
      </c>
      <c r="BT6">
        <f t="shared" si="1"/>
        <v>5.4180000000000001</v>
      </c>
      <c r="BU6">
        <f t="shared" si="1"/>
        <v>5.6070000000000002</v>
      </c>
      <c r="BV6">
        <f t="shared" si="1"/>
        <v>5.7709999999999999</v>
      </c>
      <c r="BW6">
        <f t="shared" si="1"/>
        <v>5.84</v>
      </c>
      <c r="BX6">
        <f t="shared" si="1"/>
        <v>5.8870000000000005</v>
      </c>
      <c r="BY6">
        <f t="shared" si="1"/>
        <v>5.5790000000000006</v>
      </c>
      <c r="BZ6">
        <f t="shared" si="1"/>
        <v>5.3580000000000005</v>
      </c>
      <c r="CA6">
        <f t="shared" si="1"/>
        <v>5.5180000000000007</v>
      </c>
      <c r="CB6">
        <f t="shared" si="1"/>
        <v>5.5030000000000001</v>
      </c>
      <c r="CC6">
        <f t="shared" si="1"/>
        <v>5.5609999999999999</v>
      </c>
      <c r="CD6">
        <f t="shared" si="1"/>
        <v>5.3650000000000002</v>
      </c>
      <c r="CE6">
        <f t="shared" si="1"/>
        <v>5.5920000000000005</v>
      </c>
      <c r="CF6">
        <f t="shared" si="1"/>
        <v>5.4749999999999996</v>
      </c>
      <c r="CG6">
        <f t="shared" si="1"/>
        <v>5.9860000000000007</v>
      </c>
      <c r="CH6">
        <f t="shared" si="1"/>
        <v>5.56</v>
      </c>
      <c r="CI6">
        <f t="shared" si="1"/>
        <v>5.2839999999999998</v>
      </c>
      <c r="CJ6">
        <f t="shared" si="1"/>
        <v>5.4139999999999997</v>
      </c>
      <c r="CK6">
        <f t="shared" si="1"/>
        <v>6.0369999999999999</v>
      </c>
      <c r="CL6">
        <f t="shared" si="1"/>
        <v>5.1750000000000007</v>
      </c>
      <c r="CM6">
        <f t="shared" si="1"/>
        <v>5.6929999999999996</v>
      </c>
      <c r="CN6">
        <f t="shared" si="1"/>
        <v>5.88</v>
      </c>
      <c r="CO6">
        <f t="shared" si="1"/>
        <v>5.2039999999999997</v>
      </c>
      <c r="CP6">
        <f t="shared" si="1"/>
        <v>5.0310000000000006</v>
      </c>
      <c r="CQ6">
        <f t="shared" si="1"/>
        <v>5.6440000000000001</v>
      </c>
      <c r="CR6">
        <f t="shared" si="1"/>
        <v>4.8650000000000002</v>
      </c>
      <c r="CS6">
        <f t="shared" si="1"/>
        <v>5.3019999999999996</v>
      </c>
      <c r="CT6">
        <f t="shared" si="1"/>
        <v>5.6970000000000001</v>
      </c>
      <c r="CU6">
        <f t="shared" si="1"/>
        <v>5.5359999999999996</v>
      </c>
      <c r="CV6">
        <f t="shared" si="1"/>
        <v>5.4790000000000001</v>
      </c>
      <c r="CW6">
        <f t="shared" si="1"/>
        <v>5.42</v>
      </c>
      <c r="CX6">
        <f t="shared" si="1"/>
        <v>5.8439999999999994</v>
      </c>
      <c r="CY6">
        <f t="shared" si="1"/>
        <v>5.24</v>
      </c>
      <c r="CZ6">
        <f t="shared" si="1"/>
        <v>5.3309999999999995</v>
      </c>
      <c r="DA6">
        <f t="shared" si="1"/>
        <v>5.5679999999999996</v>
      </c>
      <c r="DB6">
        <f t="shared" si="1"/>
        <v>5.4790000000000001</v>
      </c>
      <c r="DC6">
        <f t="shared" si="1"/>
        <v>5.4559999999999995</v>
      </c>
      <c r="DD6">
        <f t="shared" si="1"/>
        <v>5.3889999999999993</v>
      </c>
      <c r="DE6">
        <f t="shared" si="1"/>
        <v>5.4320000000000004</v>
      </c>
      <c r="DF6">
        <f t="shared" si="1"/>
        <v>5.1209999999999996</v>
      </c>
      <c r="DG6">
        <f t="shared" si="1"/>
        <v>5.27</v>
      </c>
      <c r="DH6">
        <f t="shared" si="1"/>
        <v>5.3229999999999995</v>
      </c>
      <c r="DI6">
        <f t="shared" si="1"/>
        <v>5.1690000000000005</v>
      </c>
      <c r="DJ6">
        <f t="shared" si="1"/>
        <v>5.32</v>
      </c>
      <c r="DK6">
        <f t="shared" si="1"/>
        <v>5.2169999999999996</v>
      </c>
      <c r="DL6">
        <f t="shared" si="1"/>
        <v>5.2759999999999998</v>
      </c>
      <c r="DM6">
        <f t="shared" si="1"/>
        <v>5.2279999999999998</v>
      </c>
    </row>
    <row r="7" spans="1:117" x14ac:dyDescent="0.35">
      <c r="A7" t="s">
        <v>475</v>
      </c>
      <c r="B7">
        <f>SUM(B2:B3,B5)</f>
        <v>3.8730000000000002</v>
      </c>
      <c r="C7">
        <f>SUM(C2:C3,C5)</f>
        <v>4.21</v>
      </c>
      <c r="D7">
        <f t="shared" ref="D7:BO7" si="2">SUM(D2:D3,D5)</f>
        <v>4.4000000000000004</v>
      </c>
      <c r="E7">
        <f t="shared" si="2"/>
        <v>4.149</v>
      </c>
      <c r="F7">
        <f t="shared" si="2"/>
        <v>4.468</v>
      </c>
      <c r="G7">
        <f t="shared" si="2"/>
        <v>4.484</v>
      </c>
      <c r="H7">
        <f t="shared" si="2"/>
        <v>3.9639999999999995</v>
      </c>
      <c r="I7">
        <f t="shared" si="2"/>
        <v>4.3810000000000002</v>
      </c>
      <c r="J7">
        <f t="shared" si="2"/>
        <v>4.5139999999999993</v>
      </c>
      <c r="K7">
        <f t="shared" si="2"/>
        <v>4.1559999999999997</v>
      </c>
      <c r="L7">
        <f t="shared" si="2"/>
        <v>4.0990000000000002</v>
      </c>
      <c r="M7">
        <f t="shared" si="2"/>
        <v>4.1589999999999998</v>
      </c>
      <c r="N7">
        <f t="shared" si="2"/>
        <v>4.3149999999999995</v>
      </c>
      <c r="O7">
        <f t="shared" si="2"/>
        <v>4.0750000000000002</v>
      </c>
      <c r="P7">
        <f t="shared" si="2"/>
        <v>4.5019999999999998</v>
      </c>
      <c r="Q7">
        <f t="shared" si="2"/>
        <v>4.1470000000000002</v>
      </c>
      <c r="R7">
        <f t="shared" si="2"/>
        <v>4.0500000000000007</v>
      </c>
      <c r="S7">
        <f t="shared" si="2"/>
        <v>4.2880000000000003</v>
      </c>
      <c r="T7">
        <f t="shared" si="2"/>
        <v>4.4569999999999999</v>
      </c>
      <c r="U7">
        <f t="shared" si="2"/>
        <v>4.3840000000000003</v>
      </c>
      <c r="V7">
        <f t="shared" si="2"/>
        <v>4.6779999999999999</v>
      </c>
      <c r="W7">
        <f t="shared" si="2"/>
        <v>4.141</v>
      </c>
      <c r="X7">
        <f t="shared" si="2"/>
        <v>4.5380000000000003</v>
      </c>
      <c r="Y7">
        <f t="shared" si="2"/>
        <v>4.2859999999999996</v>
      </c>
      <c r="Z7">
        <f t="shared" si="2"/>
        <v>4.0650000000000004</v>
      </c>
      <c r="AA7">
        <f t="shared" si="2"/>
        <v>4.266</v>
      </c>
      <c r="AB7">
        <f t="shared" si="2"/>
        <v>4.3609999999999998</v>
      </c>
      <c r="AC7">
        <f t="shared" si="2"/>
        <v>4.2279999999999998</v>
      </c>
      <c r="AD7">
        <f t="shared" si="2"/>
        <v>4.585</v>
      </c>
      <c r="AE7">
        <f t="shared" si="2"/>
        <v>4.048</v>
      </c>
      <c r="AF7">
        <f t="shared" si="2"/>
        <v>4.202</v>
      </c>
      <c r="AG7">
        <f t="shared" si="2"/>
        <v>4.29</v>
      </c>
      <c r="AH7">
        <f t="shared" si="2"/>
        <v>4.1449999999999996</v>
      </c>
      <c r="AI7">
        <f t="shared" si="2"/>
        <v>4.3629999999999995</v>
      </c>
      <c r="AJ7">
        <f t="shared" si="2"/>
        <v>4.5069999999999997</v>
      </c>
      <c r="AK7">
        <f t="shared" si="2"/>
        <v>4.6459999999999999</v>
      </c>
      <c r="AL7">
        <f t="shared" si="2"/>
        <v>4.3040000000000003</v>
      </c>
      <c r="AM7">
        <f t="shared" si="2"/>
        <v>3.895</v>
      </c>
      <c r="AN7">
        <f t="shared" si="2"/>
        <v>4.0960000000000001</v>
      </c>
      <c r="AO7">
        <f t="shared" si="2"/>
        <v>4.09</v>
      </c>
      <c r="AP7">
        <f t="shared" si="2"/>
        <v>3.9910000000000001</v>
      </c>
      <c r="AQ7">
        <f t="shared" si="2"/>
        <v>4.0970000000000004</v>
      </c>
      <c r="AR7">
        <f t="shared" si="2"/>
        <v>4.4969999999999999</v>
      </c>
      <c r="AS7">
        <f t="shared" si="2"/>
        <v>4.2329999999999997</v>
      </c>
      <c r="AT7">
        <f t="shared" si="2"/>
        <v>4.29</v>
      </c>
      <c r="AU7">
        <f t="shared" si="2"/>
        <v>4.2130000000000001</v>
      </c>
      <c r="AV7">
        <f t="shared" si="2"/>
        <v>4.2040000000000006</v>
      </c>
      <c r="AW7">
        <f t="shared" si="2"/>
        <v>4.2189999999999994</v>
      </c>
      <c r="AX7">
        <f t="shared" si="2"/>
        <v>4.0750000000000002</v>
      </c>
      <c r="AY7">
        <f t="shared" si="2"/>
        <v>4.2990000000000004</v>
      </c>
      <c r="AZ7">
        <f t="shared" si="2"/>
        <v>4.1840000000000002</v>
      </c>
      <c r="BA7">
        <f t="shared" si="2"/>
        <v>3.883</v>
      </c>
      <c r="BB7">
        <f t="shared" si="2"/>
        <v>4.149</v>
      </c>
      <c r="BC7">
        <f t="shared" si="2"/>
        <v>4.0939999999999994</v>
      </c>
      <c r="BD7">
        <f t="shared" si="2"/>
        <v>4.7290000000000001</v>
      </c>
      <c r="BE7">
        <f t="shared" si="2"/>
        <v>4.399</v>
      </c>
      <c r="BF7">
        <f t="shared" si="2"/>
        <v>4.641</v>
      </c>
      <c r="BG7">
        <f t="shared" si="2"/>
        <v>4.2430000000000003</v>
      </c>
      <c r="BH7">
        <f t="shared" si="2"/>
        <v>4.0419999999999998</v>
      </c>
      <c r="BI7">
        <f t="shared" si="2"/>
        <v>3.9189999999999996</v>
      </c>
      <c r="BJ7">
        <f t="shared" si="2"/>
        <v>4.2080000000000002</v>
      </c>
      <c r="BK7">
        <f t="shared" si="2"/>
        <v>4.4169999999999998</v>
      </c>
      <c r="BL7">
        <f t="shared" si="2"/>
        <v>4.4190000000000005</v>
      </c>
      <c r="BM7">
        <f t="shared" si="2"/>
        <v>4.4669999999999996</v>
      </c>
      <c r="BN7">
        <f t="shared" si="2"/>
        <v>3.8629999999999995</v>
      </c>
      <c r="BO7">
        <f t="shared" si="2"/>
        <v>4.1559999999999997</v>
      </c>
      <c r="BP7">
        <f t="shared" ref="BP7:DM7" si="3">SUM(BP2:BP3,BP5)</f>
        <v>4.5880000000000001</v>
      </c>
      <c r="BQ7">
        <f t="shared" si="3"/>
        <v>4.12</v>
      </c>
      <c r="BR7">
        <f t="shared" si="3"/>
        <v>4.149</v>
      </c>
      <c r="BS7">
        <f t="shared" si="3"/>
        <v>4.4290000000000003</v>
      </c>
      <c r="BT7">
        <f t="shared" si="3"/>
        <v>4.2089999999999996</v>
      </c>
      <c r="BU7">
        <f t="shared" si="3"/>
        <v>4.3890000000000002</v>
      </c>
      <c r="BV7">
        <f t="shared" si="3"/>
        <v>4.5179999999999998</v>
      </c>
      <c r="BW7">
        <f t="shared" si="3"/>
        <v>4.54</v>
      </c>
      <c r="BX7">
        <f t="shared" si="3"/>
        <v>4.5999999999999996</v>
      </c>
      <c r="BY7">
        <f t="shared" si="3"/>
        <v>4.3420000000000005</v>
      </c>
      <c r="BZ7">
        <f t="shared" si="3"/>
        <v>4.1639999999999997</v>
      </c>
      <c r="CA7">
        <f t="shared" si="3"/>
        <v>4.2750000000000004</v>
      </c>
      <c r="CB7">
        <f t="shared" si="3"/>
        <v>4.2969999999999997</v>
      </c>
      <c r="CC7">
        <f t="shared" si="3"/>
        <v>4.3699999999999992</v>
      </c>
      <c r="CD7">
        <f t="shared" si="3"/>
        <v>4.194</v>
      </c>
      <c r="CE7">
        <f t="shared" si="3"/>
        <v>4.3499999999999996</v>
      </c>
      <c r="CF7">
        <f t="shared" si="3"/>
        <v>4.2219999999999995</v>
      </c>
      <c r="CG7">
        <f t="shared" si="3"/>
        <v>4.649</v>
      </c>
      <c r="CH7">
        <f t="shared" si="3"/>
        <v>4.2759999999999998</v>
      </c>
      <c r="CI7">
        <f t="shared" si="3"/>
        <v>4.1100000000000003</v>
      </c>
      <c r="CJ7">
        <f t="shared" si="3"/>
        <v>4.2320000000000002</v>
      </c>
      <c r="CK7">
        <f t="shared" si="3"/>
        <v>4.694</v>
      </c>
      <c r="CL7">
        <f t="shared" si="3"/>
        <v>4.0229999999999997</v>
      </c>
      <c r="CM7">
        <f t="shared" si="3"/>
        <v>4.4719999999999995</v>
      </c>
      <c r="CN7">
        <f t="shared" si="3"/>
        <v>4.5430000000000001</v>
      </c>
      <c r="CO7">
        <f t="shared" si="3"/>
        <v>4.05</v>
      </c>
      <c r="CP7">
        <f t="shared" si="3"/>
        <v>3.8919999999999999</v>
      </c>
      <c r="CQ7">
        <f t="shared" si="3"/>
        <v>4.38</v>
      </c>
      <c r="CR7">
        <f t="shared" si="3"/>
        <v>3.762</v>
      </c>
      <c r="CS7">
        <f t="shared" si="3"/>
        <v>4.1209999999999996</v>
      </c>
      <c r="CT7">
        <f t="shared" si="3"/>
        <v>4.4450000000000003</v>
      </c>
      <c r="CU7">
        <f t="shared" si="3"/>
        <v>4.2959999999999994</v>
      </c>
      <c r="CV7">
        <f t="shared" si="3"/>
        <v>4.282</v>
      </c>
      <c r="CW7">
        <f t="shared" si="3"/>
        <v>4.1899999999999995</v>
      </c>
      <c r="CX7">
        <f t="shared" si="3"/>
        <v>4.5670000000000002</v>
      </c>
      <c r="CY7">
        <f t="shared" si="3"/>
        <v>4.08</v>
      </c>
      <c r="CZ7">
        <f t="shared" si="3"/>
        <v>4.1500000000000004</v>
      </c>
      <c r="DA7">
        <f t="shared" si="3"/>
        <v>4.3249999999999993</v>
      </c>
      <c r="DB7">
        <f t="shared" si="3"/>
        <v>4.2530000000000001</v>
      </c>
      <c r="DC7">
        <f t="shared" si="3"/>
        <v>4.2030000000000003</v>
      </c>
      <c r="DD7">
        <f t="shared" si="3"/>
        <v>4.202</v>
      </c>
      <c r="DE7">
        <f t="shared" si="3"/>
        <v>4.2450000000000001</v>
      </c>
      <c r="DF7">
        <f t="shared" si="3"/>
        <v>3.9779999999999998</v>
      </c>
      <c r="DG7">
        <f t="shared" si="3"/>
        <v>4.1099999999999994</v>
      </c>
      <c r="DH7">
        <f t="shared" si="3"/>
        <v>4.1449999999999996</v>
      </c>
      <c r="DI7">
        <f t="shared" si="3"/>
        <v>4.048</v>
      </c>
      <c r="DJ7">
        <f t="shared" si="3"/>
        <v>4.1539999999999999</v>
      </c>
      <c r="DK7">
        <f t="shared" si="3"/>
        <v>4.0709999999999997</v>
      </c>
      <c r="DL7">
        <f t="shared" si="3"/>
        <v>4.1079999999999997</v>
      </c>
      <c r="DM7">
        <f t="shared" si="3"/>
        <v>4.0839999999999996</v>
      </c>
    </row>
    <row r="8" spans="1:117" x14ac:dyDescent="0.35">
      <c r="A8" t="s">
        <v>476</v>
      </c>
      <c r="B8">
        <f>B7/2.416</f>
        <v>1.6030629139072849</v>
      </c>
      <c r="C8">
        <f>C7/2.416</f>
        <v>1.7425496688741722</v>
      </c>
      <c r="D8">
        <f t="shared" ref="D8:BO8" si="4">D7/2.416</f>
        <v>1.8211920529801326</v>
      </c>
      <c r="E8">
        <f t="shared" si="4"/>
        <v>1.7173013245033113</v>
      </c>
      <c r="F8">
        <f t="shared" si="4"/>
        <v>1.8493377483443709</v>
      </c>
      <c r="G8">
        <f t="shared" si="4"/>
        <v>1.8559602649006623</v>
      </c>
      <c r="H8">
        <f t="shared" si="4"/>
        <v>1.6407284768211918</v>
      </c>
      <c r="I8">
        <f t="shared" si="4"/>
        <v>1.8133278145695366</v>
      </c>
      <c r="J8">
        <f t="shared" si="4"/>
        <v>1.8683774834437084</v>
      </c>
      <c r="K8">
        <f t="shared" si="4"/>
        <v>1.7201986754966887</v>
      </c>
      <c r="L8">
        <f t="shared" si="4"/>
        <v>1.6966059602649008</v>
      </c>
      <c r="M8">
        <f t="shared" si="4"/>
        <v>1.7214403973509933</v>
      </c>
      <c r="N8">
        <f t="shared" si="4"/>
        <v>1.7860099337748343</v>
      </c>
      <c r="O8">
        <f t="shared" si="4"/>
        <v>1.6866721854304636</v>
      </c>
      <c r="P8">
        <f t="shared" si="4"/>
        <v>1.86341059602649</v>
      </c>
      <c r="Q8">
        <f t="shared" si="4"/>
        <v>1.7164735099337749</v>
      </c>
      <c r="R8">
        <f t="shared" si="4"/>
        <v>1.6763245033112586</v>
      </c>
      <c r="S8">
        <f t="shared" si="4"/>
        <v>1.7748344370860929</v>
      </c>
      <c r="T8">
        <f t="shared" si="4"/>
        <v>1.8447847682119205</v>
      </c>
      <c r="U8">
        <f t="shared" si="4"/>
        <v>1.8145695364238412</v>
      </c>
      <c r="V8">
        <f t="shared" si="4"/>
        <v>1.9362582781456954</v>
      </c>
      <c r="W8">
        <f t="shared" si="4"/>
        <v>1.7139900662251657</v>
      </c>
      <c r="X8">
        <f t="shared" si="4"/>
        <v>1.8783112582781458</v>
      </c>
      <c r="Y8">
        <f t="shared" si="4"/>
        <v>1.7740066225165563</v>
      </c>
      <c r="Z8">
        <f t="shared" si="4"/>
        <v>1.6825331125827816</v>
      </c>
      <c r="AA8">
        <f t="shared" si="4"/>
        <v>1.7657284768211921</v>
      </c>
      <c r="AB8">
        <f t="shared" si="4"/>
        <v>1.8050496688741722</v>
      </c>
      <c r="AC8">
        <f t="shared" si="4"/>
        <v>1.75</v>
      </c>
      <c r="AD8">
        <f t="shared" si="4"/>
        <v>1.8977649006622517</v>
      </c>
      <c r="AE8">
        <f t="shared" si="4"/>
        <v>1.675496688741722</v>
      </c>
      <c r="AF8">
        <f t="shared" si="4"/>
        <v>1.7392384105960266</v>
      </c>
      <c r="AG8">
        <f t="shared" si="4"/>
        <v>1.7756622516556293</v>
      </c>
      <c r="AH8">
        <f t="shared" si="4"/>
        <v>1.7156456953642383</v>
      </c>
      <c r="AI8">
        <f t="shared" si="4"/>
        <v>1.8058774834437086</v>
      </c>
      <c r="AJ8">
        <f t="shared" si="4"/>
        <v>1.865480132450331</v>
      </c>
      <c r="AK8">
        <f t="shared" si="4"/>
        <v>1.9230132450331126</v>
      </c>
      <c r="AL8">
        <f t="shared" si="4"/>
        <v>1.7814569536423843</v>
      </c>
      <c r="AM8">
        <f t="shared" si="4"/>
        <v>1.6121688741721856</v>
      </c>
      <c r="AN8">
        <f t="shared" si="4"/>
        <v>1.695364238410596</v>
      </c>
      <c r="AO8">
        <f t="shared" si="4"/>
        <v>1.6928807947019868</v>
      </c>
      <c r="AP8">
        <f t="shared" si="4"/>
        <v>1.6519039735099339</v>
      </c>
      <c r="AQ8">
        <f t="shared" si="4"/>
        <v>1.6957781456953644</v>
      </c>
      <c r="AR8">
        <f t="shared" si="4"/>
        <v>1.861341059602649</v>
      </c>
      <c r="AS8">
        <f t="shared" si="4"/>
        <v>1.752069536423841</v>
      </c>
      <c r="AT8">
        <f t="shared" si="4"/>
        <v>1.7756622516556293</v>
      </c>
      <c r="AU8">
        <f t="shared" si="4"/>
        <v>1.743791390728477</v>
      </c>
      <c r="AV8">
        <f t="shared" si="4"/>
        <v>1.7400662251655632</v>
      </c>
      <c r="AW8">
        <f t="shared" si="4"/>
        <v>1.746274834437086</v>
      </c>
      <c r="AX8">
        <f t="shared" si="4"/>
        <v>1.6866721854304636</v>
      </c>
      <c r="AY8">
        <f t="shared" si="4"/>
        <v>1.7793874172185433</v>
      </c>
      <c r="AZ8">
        <f t="shared" si="4"/>
        <v>1.7317880794701987</v>
      </c>
      <c r="BA8">
        <f t="shared" si="4"/>
        <v>1.6072019867549669</v>
      </c>
      <c r="BB8">
        <f t="shared" si="4"/>
        <v>1.7173013245033113</v>
      </c>
      <c r="BC8">
        <f t="shared" si="4"/>
        <v>1.6945364238410594</v>
      </c>
      <c r="BD8">
        <f t="shared" si="4"/>
        <v>1.9573675496688743</v>
      </c>
      <c r="BE8">
        <f t="shared" si="4"/>
        <v>1.8207781456953642</v>
      </c>
      <c r="BF8">
        <f t="shared" si="4"/>
        <v>1.9209437086092715</v>
      </c>
      <c r="BG8">
        <f t="shared" si="4"/>
        <v>1.7562086092715234</v>
      </c>
      <c r="BH8">
        <f t="shared" si="4"/>
        <v>1.6730132450331126</v>
      </c>
      <c r="BI8">
        <f t="shared" si="4"/>
        <v>1.6221026490066224</v>
      </c>
      <c r="BJ8">
        <f t="shared" si="4"/>
        <v>1.741721854304636</v>
      </c>
      <c r="BK8">
        <f t="shared" si="4"/>
        <v>1.8282284768211921</v>
      </c>
      <c r="BL8">
        <f t="shared" si="4"/>
        <v>1.8290562913907287</v>
      </c>
      <c r="BM8">
        <f t="shared" si="4"/>
        <v>1.8489238410596025</v>
      </c>
      <c r="BN8">
        <f t="shared" si="4"/>
        <v>1.5989238410596025</v>
      </c>
      <c r="BO8">
        <f t="shared" si="4"/>
        <v>1.7201986754966887</v>
      </c>
      <c r="BP8">
        <f t="shared" ref="BP8:DM8" si="5">BP7/2.416</f>
        <v>1.8990066225165563</v>
      </c>
      <c r="BQ8">
        <f t="shared" si="5"/>
        <v>1.7052980132450333</v>
      </c>
      <c r="BR8">
        <f t="shared" si="5"/>
        <v>1.7173013245033113</v>
      </c>
      <c r="BS8">
        <f t="shared" si="5"/>
        <v>1.8331953642384107</v>
      </c>
      <c r="BT8">
        <f t="shared" si="5"/>
        <v>1.742135761589404</v>
      </c>
      <c r="BU8">
        <f t="shared" si="5"/>
        <v>1.8166390728476822</v>
      </c>
      <c r="BV8">
        <f t="shared" si="5"/>
        <v>1.8700331125827814</v>
      </c>
      <c r="BW8">
        <f t="shared" si="5"/>
        <v>1.8791390728476822</v>
      </c>
      <c r="BX8">
        <f t="shared" si="5"/>
        <v>1.9039735099337747</v>
      </c>
      <c r="BY8">
        <f t="shared" si="5"/>
        <v>1.7971854304635764</v>
      </c>
      <c r="BZ8">
        <f t="shared" si="5"/>
        <v>1.7235099337748343</v>
      </c>
      <c r="CA8">
        <f t="shared" si="5"/>
        <v>1.7694536423841061</v>
      </c>
      <c r="CB8">
        <f t="shared" si="5"/>
        <v>1.7785596026490065</v>
      </c>
      <c r="CC8">
        <f t="shared" si="5"/>
        <v>1.8087748344370858</v>
      </c>
      <c r="CD8">
        <f t="shared" si="5"/>
        <v>1.7359271523178808</v>
      </c>
      <c r="CE8">
        <f t="shared" si="5"/>
        <v>1.8004966887417218</v>
      </c>
      <c r="CF8">
        <f t="shared" si="5"/>
        <v>1.7475165562913906</v>
      </c>
      <c r="CG8">
        <f t="shared" si="5"/>
        <v>1.9242549668874174</v>
      </c>
      <c r="CH8">
        <f t="shared" si="5"/>
        <v>1.7698675496688741</v>
      </c>
      <c r="CI8">
        <f t="shared" si="5"/>
        <v>1.7011589403973513</v>
      </c>
      <c r="CJ8">
        <f t="shared" si="5"/>
        <v>1.751655629139073</v>
      </c>
      <c r="CK8">
        <f t="shared" si="5"/>
        <v>1.9428807947019868</v>
      </c>
      <c r="CL8">
        <f t="shared" si="5"/>
        <v>1.6651490066225165</v>
      </c>
      <c r="CM8">
        <f t="shared" si="5"/>
        <v>1.8509933774834435</v>
      </c>
      <c r="CN8">
        <f t="shared" si="5"/>
        <v>1.8803807947019868</v>
      </c>
      <c r="CO8">
        <f t="shared" si="5"/>
        <v>1.6763245033112582</v>
      </c>
      <c r="CP8">
        <f t="shared" si="5"/>
        <v>1.6109271523178808</v>
      </c>
      <c r="CQ8">
        <f t="shared" si="5"/>
        <v>1.8129139072847682</v>
      </c>
      <c r="CR8">
        <f t="shared" si="5"/>
        <v>1.5571192052980134</v>
      </c>
      <c r="CS8">
        <f t="shared" si="5"/>
        <v>1.7057119205298013</v>
      </c>
      <c r="CT8">
        <f t="shared" si="5"/>
        <v>1.8398178807947021</v>
      </c>
      <c r="CU8">
        <f t="shared" si="5"/>
        <v>1.7781456953642383</v>
      </c>
      <c r="CV8">
        <f t="shared" si="5"/>
        <v>1.7723509933774835</v>
      </c>
      <c r="CW8">
        <f t="shared" si="5"/>
        <v>1.7342715231788077</v>
      </c>
      <c r="CX8">
        <f t="shared" si="5"/>
        <v>1.8903145695364241</v>
      </c>
      <c r="CY8">
        <f t="shared" si="5"/>
        <v>1.6887417218543048</v>
      </c>
      <c r="CZ8">
        <f t="shared" si="5"/>
        <v>1.7177152317880797</v>
      </c>
      <c r="DA8">
        <f t="shared" si="5"/>
        <v>1.7901490066225163</v>
      </c>
      <c r="DB8">
        <f t="shared" si="5"/>
        <v>1.7603476821192054</v>
      </c>
      <c r="DC8">
        <f t="shared" si="5"/>
        <v>1.7396523178807948</v>
      </c>
      <c r="DD8">
        <f t="shared" si="5"/>
        <v>1.7392384105960266</v>
      </c>
      <c r="DE8">
        <f t="shared" si="5"/>
        <v>1.7570364238410596</v>
      </c>
      <c r="DF8">
        <f t="shared" si="5"/>
        <v>1.6465231788079471</v>
      </c>
      <c r="DG8">
        <f t="shared" si="5"/>
        <v>1.7011589403973508</v>
      </c>
      <c r="DH8">
        <f t="shared" si="5"/>
        <v>1.7156456953642383</v>
      </c>
      <c r="DI8">
        <f t="shared" si="5"/>
        <v>1.675496688741722</v>
      </c>
      <c r="DJ8">
        <f t="shared" si="5"/>
        <v>1.7193708609271523</v>
      </c>
      <c r="DK8">
        <f t="shared" si="5"/>
        <v>1.6850165562913906</v>
      </c>
      <c r="DL8">
        <f t="shared" si="5"/>
        <v>1.7003311258278144</v>
      </c>
      <c r="DM8">
        <f t="shared" si="5"/>
        <v>1.6903973509933774</v>
      </c>
    </row>
    <row r="9" spans="1:117" x14ac:dyDescent="0.35">
      <c r="B9" s="1"/>
      <c r="C9" s="1"/>
      <c r="D9" s="1"/>
    </row>
    <row r="10" spans="1:117" x14ac:dyDescent="0.35">
      <c r="A10" t="s">
        <v>477</v>
      </c>
      <c r="AR10" s="2"/>
      <c r="BM10" s="2"/>
    </row>
    <row r="11" spans="1:117" x14ac:dyDescent="0.35">
      <c r="T11" s="2"/>
      <c r="U11" s="2"/>
      <c r="Y11" s="2"/>
      <c r="CC11" s="2"/>
      <c r="CG11" s="2"/>
    </row>
    <row r="12" spans="1:117" x14ac:dyDescent="0.35">
      <c r="A12" t="s">
        <v>478</v>
      </c>
      <c r="B12">
        <v>0</v>
      </c>
      <c r="C12">
        <v>0</v>
      </c>
      <c r="D12">
        <v>1</v>
      </c>
      <c r="E12">
        <v>0</v>
      </c>
      <c r="F12">
        <v>1</v>
      </c>
      <c r="G12">
        <v>1</v>
      </c>
      <c r="H12">
        <v>0</v>
      </c>
      <c r="I12">
        <v>1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1</v>
      </c>
      <c r="Q12">
        <v>0</v>
      </c>
      <c r="R12">
        <v>0</v>
      </c>
      <c r="S12">
        <v>0</v>
      </c>
      <c r="T12">
        <v>0</v>
      </c>
      <c r="U12">
        <v>0</v>
      </c>
      <c r="V12">
        <v>1</v>
      </c>
      <c r="W12">
        <v>0</v>
      </c>
      <c r="X12">
        <v>1</v>
      </c>
      <c r="Y12">
        <v>0</v>
      </c>
      <c r="Z12">
        <v>0</v>
      </c>
      <c r="AA12">
        <v>0</v>
      </c>
      <c r="AB12">
        <v>0</v>
      </c>
      <c r="AC12">
        <v>0</v>
      </c>
      <c r="AD12">
        <v>1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1</v>
      </c>
      <c r="AK12">
        <v>1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1</v>
      </c>
      <c r="BE12">
        <v>0</v>
      </c>
      <c r="BF12">
        <v>1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1</v>
      </c>
      <c r="BQ12">
        <v>0</v>
      </c>
      <c r="BR12">
        <v>0</v>
      </c>
      <c r="BS12">
        <v>1</v>
      </c>
      <c r="BT12">
        <v>0</v>
      </c>
      <c r="BU12">
        <v>1</v>
      </c>
      <c r="BV12">
        <v>1</v>
      </c>
      <c r="BW12">
        <v>1</v>
      </c>
      <c r="BX12">
        <v>1</v>
      </c>
      <c r="BY12">
        <v>0</v>
      </c>
      <c r="BZ12">
        <v>0</v>
      </c>
      <c r="CA12">
        <v>0</v>
      </c>
      <c r="CB12">
        <v>0</v>
      </c>
      <c r="CC12">
        <v>1</v>
      </c>
      <c r="CD12">
        <v>0</v>
      </c>
      <c r="CE12">
        <v>0</v>
      </c>
      <c r="CF12">
        <v>0</v>
      </c>
      <c r="CG12">
        <v>1</v>
      </c>
      <c r="CH12">
        <v>0</v>
      </c>
      <c r="CI12">
        <v>0</v>
      </c>
      <c r="CJ12">
        <v>0</v>
      </c>
      <c r="CK12">
        <v>1</v>
      </c>
      <c r="CL12">
        <v>0</v>
      </c>
      <c r="CM12">
        <v>1</v>
      </c>
      <c r="CN12">
        <v>1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1</v>
      </c>
      <c r="CU12">
        <v>0</v>
      </c>
      <c r="CV12">
        <v>0</v>
      </c>
      <c r="CW12">
        <v>0</v>
      </c>
      <c r="CX12">
        <v>1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</row>
    <row r="13" spans="1:117" x14ac:dyDescent="0.35">
      <c r="A13" t="s">
        <v>467</v>
      </c>
      <c r="B13">
        <v>2</v>
      </c>
      <c r="C13">
        <v>2</v>
      </c>
      <c r="D13">
        <v>4</v>
      </c>
      <c r="E13">
        <v>2</v>
      </c>
      <c r="F13">
        <v>4</v>
      </c>
      <c r="G13">
        <v>4</v>
      </c>
      <c r="H13">
        <v>2</v>
      </c>
      <c r="I13">
        <v>4</v>
      </c>
      <c r="J13">
        <v>4</v>
      </c>
      <c r="K13">
        <v>2</v>
      </c>
      <c r="L13">
        <v>2</v>
      </c>
      <c r="M13">
        <v>2</v>
      </c>
      <c r="N13">
        <v>2</v>
      </c>
      <c r="O13">
        <v>2</v>
      </c>
      <c r="P13">
        <v>4</v>
      </c>
      <c r="Q13">
        <v>2</v>
      </c>
      <c r="R13">
        <v>2</v>
      </c>
      <c r="S13">
        <v>2</v>
      </c>
      <c r="T13">
        <v>2</v>
      </c>
      <c r="U13">
        <v>2</v>
      </c>
      <c r="V13">
        <v>4</v>
      </c>
      <c r="W13">
        <v>2</v>
      </c>
      <c r="X13">
        <v>4</v>
      </c>
      <c r="Y13">
        <v>2</v>
      </c>
      <c r="Z13">
        <v>2</v>
      </c>
      <c r="AA13">
        <v>2</v>
      </c>
      <c r="AB13">
        <v>2</v>
      </c>
      <c r="AC13">
        <v>2</v>
      </c>
      <c r="AD13">
        <v>4</v>
      </c>
      <c r="AE13">
        <v>2</v>
      </c>
      <c r="AF13">
        <v>2</v>
      </c>
      <c r="AG13">
        <v>2</v>
      </c>
      <c r="AH13">
        <v>2</v>
      </c>
      <c r="AI13">
        <v>2</v>
      </c>
      <c r="AJ13">
        <v>4</v>
      </c>
      <c r="AK13">
        <v>4</v>
      </c>
      <c r="AL13">
        <v>2</v>
      </c>
      <c r="AM13">
        <v>2</v>
      </c>
      <c r="AN13">
        <v>2</v>
      </c>
      <c r="AO13">
        <v>2</v>
      </c>
      <c r="AP13">
        <v>2</v>
      </c>
      <c r="AQ13">
        <v>2</v>
      </c>
      <c r="AR13">
        <v>3</v>
      </c>
      <c r="AS13">
        <v>2</v>
      </c>
      <c r="AT13">
        <v>2</v>
      </c>
      <c r="AU13">
        <v>2</v>
      </c>
      <c r="AV13">
        <v>2</v>
      </c>
      <c r="AW13">
        <v>2</v>
      </c>
      <c r="AX13">
        <v>2</v>
      </c>
      <c r="AY13">
        <v>2</v>
      </c>
      <c r="AZ13">
        <v>2</v>
      </c>
      <c r="BA13">
        <v>2</v>
      </c>
      <c r="BB13">
        <v>2</v>
      </c>
      <c r="BC13">
        <v>2</v>
      </c>
      <c r="BD13">
        <v>4</v>
      </c>
      <c r="BE13">
        <v>2</v>
      </c>
      <c r="BF13">
        <v>4</v>
      </c>
      <c r="BG13">
        <v>2</v>
      </c>
      <c r="BH13">
        <v>2</v>
      </c>
      <c r="BI13">
        <v>2</v>
      </c>
      <c r="BJ13">
        <v>2</v>
      </c>
      <c r="BK13">
        <v>2</v>
      </c>
      <c r="BL13">
        <v>2</v>
      </c>
      <c r="BM13">
        <v>2</v>
      </c>
      <c r="BN13">
        <v>2</v>
      </c>
      <c r="BO13">
        <v>2</v>
      </c>
      <c r="BP13">
        <v>4</v>
      </c>
      <c r="BQ13">
        <v>2</v>
      </c>
      <c r="BR13">
        <v>2</v>
      </c>
      <c r="BS13">
        <v>4</v>
      </c>
      <c r="BT13">
        <v>2</v>
      </c>
      <c r="BU13">
        <v>4</v>
      </c>
      <c r="BV13">
        <v>4</v>
      </c>
      <c r="BW13">
        <v>4</v>
      </c>
      <c r="BX13">
        <v>4</v>
      </c>
      <c r="BY13">
        <v>2</v>
      </c>
      <c r="BZ13">
        <v>2</v>
      </c>
      <c r="CA13">
        <v>2</v>
      </c>
      <c r="CB13">
        <v>2</v>
      </c>
      <c r="CC13">
        <v>4</v>
      </c>
      <c r="CD13">
        <v>2</v>
      </c>
      <c r="CE13">
        <v>2</v>
      </c>
      <c r="CF13">
        <v>2</v>
      </c>
      <c r="CG13">
        <v>4</v>
      </c>
      <c r="CH13">
        <v>2</v>
      </c>
      <c r="CI13">
        <v>2</v>
      </c>
      <c r="CJ13">
        <v>2</v>
      </c>
      <c r="CK13">
        <v>4</v>
      </c>
      <c r="CL13">
        <v>2</v>
      </c>
      <c r="CM13">
        <v>4</v>
      </c>
      <c r="CN13">
        <v>4</v>
      </c>
      <c r="CO13">
        <v>2</v>
      </c>
      <c r="CP13">
        <v>2</v>
      </c>
      <c r="CQ13">
        <v>2</v>
      </c>
      <c r="CR13">
        <v>2</v>
      </c>
      <c r="CS13">
        <v>2</v>
      </c>
      <c r="CT13">
        <v>4</v>
      </c>
      <c r="CU13">
        <v>2</v>
      </c>
      <c r="CV13">
        <v>2</v>
      </c>
      <c r="CW13">
        <v>2</v>
      </c>
      <c r="CX13">
        <v>4</v>
      </c>
      <c r="CY13">
        <v>2</v>
      </c>
      <c r="CZ13">
        <v>2</v>
      </c>
      <c r="DA13">
        <v>2</v>
      </c>
      <c r="DB13">
        <v>2</v>
      </c>
      <c r="DC13">
        <v>2</v>
      </c>
      <c r="DD13">
        <v>2</v>
      </c>
      <c r="DE13">
        <v>2</v>
      </c>
      <c r="DF13">
        <v>2</v>
      </c>
      <c r="DG13">
        <v>2</v>
      </c>
      <c r="DH13">
        <v>2</v>
      </c>
      <c r="DI13">
        <v>2</v>
      </c>
      <c r="DJ13">
        <v>2</v>
      </c>
      <c r="DK13">
        <v>2</v>
      </c>
      <c r="DL13">
        <v>2</v>
      </c>
      <c r="DM13">
        <v>2</v>
      </c>
    </row>
    <row r="15" spans="1:117" x14ac:dyDescent="0.35">
      <c r="A15" t="s">
        <v>479</v>
      </c>
      <c r="B15" t="s">
        <v>281</v>
      </c>
      <c r="C15" t="s">
        <v>285</v>
      </c>
      <c r="D15" t="s">
        <v>286</v>
      </c>
      <c r="E15" t="s">
        <v>287</v>
      </c>
      <c r="F15" t="s">
        <v>288</v>
      </c>
      <c r="G15" t="s">
        <v>289</v>
      </c>
      <c r="H15" t="s">
        <v>290</v>
      </c>
      <c r="I15" t="s">
        <v>292</v>
      </c>
      <c r="J15" t="s">
        <v>293</v>
      </c>
      <c r="K15" t="s">
        <v>294</v>
      </c>
      <c r="L15" t="s">
        <v>295</v>
      </c>
      <c r="M15" t="s">
        <v>296</v>
      </c>
      <c r="N15" t="s">
        <v>297</v>
      </c>
      <c r="O15" t="s">
        <v>298</v>
      </c>
      <c r="P15" t="s">
        <v>300</v>
      </c>
      <c r="Q15" t="s">
        <v>301</v>
      </c>
      <c r="R15" t="s">
        <v>302</v>
      </c>
      <c r="S15" t="s">
        <v>303</v>
      </c>
      <c r="T15" t="s">
        <v>304</v>
      </c>
      <c r="U15" t="s">
        <v>305</v>
      </c>
      <c r="V15" t="s">
        <v>307</v>
      </c>
      <c r="W15" t="s">
        <v>308</v>
      </c>
      <c r="X15" t="s">
        <v>309</v>
      </c>
      <c r="Y15" t="s">
        <v>310</v>
      </c>
      <c r="Z15" t="s">
        <v>311</v>
      </c>
      <c r="AA15" t="s">
        <v>312</v>
      </c>
      <c r="AB15" t="s">
        <v>314</v>
      </c>
      <c r="AC15" t="s">
        <v>315</v>
      </c>
      <c r="AD15" t="s">
        <v>316</v>
      </c>
      <c r="AE15" t="s">
        <v>317</v>
      </c>
      <c r="AF15" t="s">
        <v>318</v>
      </c>
      <c r="AG15" t="s">
        <v>319</v>
      </c>
      <c r="AH15" t="s">
        <v>320</v>
      </c>
      <c r="AI15" t="s">
        <v>321</v>
      </c>
      <c r="AJ15" t="s">
        <v>322</v>
      </c>
      <c r="AK15" t="s">
        <v>323</v>
      </c>
      <c r="AL15" t="s">
        <v>324</v>
      </c>
      <c r="AM15" t="s">
        <v>325</v>
      </c>
      <c r="AN15" t="s">
        <v>326</v>
      </c>
      <c r="AO15" t="s">
        <v>327</v>
      </c>
      <c r="AP15" t="s">
        <v>329</v>
      </c>
      <c r="AQ15" t="s">
        <v>330</v>
      </c>
      <c r="AR15" t="s">
        <v>331</v>
      </c>
      <c r="AS15" t="s">
        <v>332</v>
      </c>
      <c r="AT15" t="s">
        <v>333</v>
      </c>
      <c r="AU15" t="s">
        <v>334</v>
      </c>
      <c r="AV15" t="s">
        <v>335</v>
      </c>
      <c r="AW15" t="s">
        <v>336</v>
      </c>
      <c r="AX15" t="s">
        <v>337</v>
      </c>
      <c r="AY15" t="s">
        <v>338</v>
      </c>
      <c r="AZ15" t="s">
        <v>339</v>
      </c>
      <c r="BA15" t="s">
        <v>341</v>
      </c>
      <c r="BB15" t="s">
        <v>342</v>
      </c>
      <c r="BC15" t="s">
        <v>343</v>
      </c>
      <c r="BD15" t="s">
        <v>344</v>
      </c>
      <c r="BE15" t="s">
        <v>345</v>
      </c>
      <c r="BF15" t="s">
        <v>346</v>
      </c>
      <c r="BG15" t="s">
        <v>347</v>
      </c>
      <c r="BH15" t="s">
        <v>348</v>
      </c>
      <c r="BI15" t="s">
        <v>349</v>
      </c>
      <c r="BJ15" t="s">
        <v>350</v>
      </c>
      <c r="BK15" t="s">
        <v>351</v>
      </c>
      <c r="BL15" t="s">
        <v>352</v>
      </c>
      <c r="BM15" t="s">
        <v>353</v>
      </c>
      <c r="BN15" t="s">
        <v>354</v>
      </c>
      <c r="BO15" t="s">
        <v>355</v>
      </c>
      <c r="BP15" t="s">
        <v>356</v>
      </c>
      <c r="BQ15" t="s">
        <v>358</v>
      </c>
      <c r="BR15" t="s">
        <v>359</v>
      </c>
      <c r="BS15" t="s">
        <v>360</v>
      </c>
      <c r="BT15" t="s">
        <v>361</v>
      </c>
      <c r="BU15" t="s">
        <v>362</v>
      </c>
      <c r="BV15" t="s">
        <v>363</v>
      </c>
      <c r="BW15" t="s">
        <v>364</v>
      </c>
      <c r="BX15" t="s">
        <v>365</v>
      </c>
      <c r="BY15" t="s">
        <v>366</v>
      </c>
    </row>
    <row r="16" spans="1:117" x14ac:dyDescent="0.35">
      <c r="A16" t="s">
        <v>470</v>
      </c>
      <c r="B16">
        <v>1.137</v>
      </c>
      <c r="C16">
        <v>1.2709999999999999</v>
      </c>
      <c r="D16">
        <v>1.2589999999999999</v>
      </c>
      <c r="E16">
        <v>1.2030000000000001</v>
      </c>
      <c r="F16">
        <v>1.1739999999999999</v>
      </c>
      <c r="G16">
        <v>1.2789999999999999</v>
      </c>
      <c r="H16">
        <v>1.08</v>
      </c>
      <c r="I16">
        <v>1.087</v>
      </c>
      <c r="J16">
        <v>1.2170000000000001</v>
      </c>
      <c r="K16">
        <v>1.1859999999999999</v>
      </c>
      <c r="L16">
        <v>1.167</v>
      </c>
      <c r="M16">
        <v>1.083</v>
      </c>
      <c r="N16">
        <v>1.147</v>
      </c>
      <c r="O16">
        <v>1.2689999999999999</v>
      </c>
      <c r="P16">
        <v>1.1930000000000001</v>
      </c>
      <c r="Q16">
        <v>1.254</v>
      </c>
      <c r="R16">
        <v>1.21</v>
      </c>
      <c r="S16">
        <v>1.218</v>
      </c>
      <c r="T16">
        <v>1.109</v>
      </c>
      <c r="U16">
        <v>1.1830000000000001</v>
      </c>
      <c r="V16">
        <v>1.2050000000000001</v>
      </c>
      <c r="W16">
        <v>1.153</v>
      </c>
      <c r="X16">
        <v>1.198</v>
      </c>
      <c r="Y16">
        <v>1.1579999999999999</v>
      </c>
      <c r="Z16">
        <v>1.1619999999999999</v>
      </c>
      <c r="AA16">
        <v>1.214</v>
      </c>
      <c r="AB16">
        <v>1.216</v>
      </c>
      <c r="AC16">
        <v>1.1950000000000001</v>
      </c>
      <c r="AD16">
        <v>1.2370000000000001</v>
      </c>
      <c r="AE16">
        <v>1.248</v>
      </c>
      <c r="AF16">
        <v>1.2070000000000001</v>
      </c>
      <c r="AG16">
        <v>1.268</v>
      </c>
      <c r="AH16">
        <v>1.194</v>
      </c>
      <c r="AI16">
        <v>1.2170000000000001</v>
      </c>
      <c r="AJ16">
        <v>1.2150000000000001</v>
      </c>
      <c r="AK16">
        <v>1.2350000000000001</v>
      </c>
      <c r="AL16">
        <v>1.208</v>
      </c>
      <c r="AM16">
        <v>1.254</v>
      </c>
      <c r="AN16">
        <v>1.175</v>
      </c>
      <c r="AO16">
        <v>1.216</v>
      </c>
      <c r="AP16">
        <v>1.24</v>
      </c>
      <c r="AQ16">
        <v>1.242</v>
      </c>
      <c r="AR16">
        <v>1.2430000000000001</v>
      </c>
      <c r="AS16">
        <v>1.2470000000000001</v>
      </c>
      <c r="AT16">
        <v>1.248</v>
      </c>
      <c r="AU16">
        <v>1.2190000000000001</v>
      </c>
      <c r="AV16">
        <v>1.2130000000000001</v>
      </c>
      <c r="AW16">
        <v>1.282</v>
      </c>
      <c r="AX16">
        <v>1.1779999999999999</v>
      </c>
      <c r="AY16">
        <v>1.282</v>
      </c>
      <c r="AZ16">
        <v>1.2849999999999999</v>
      </c>
      <c r="BA16">
        <v>1.2310000000000001</v>
      </c>
      <c r="BB16">
        <v>1.244</v>
      </c>
      <c r="BC16">
        <v>1.2769999999999999</v>
      </c>
      <c r="BD16">
        <v>1.1890000000000001</v>
      </c>
      <c r="BE16">
        <v>1.224</v>
      </c>
      <c r="BF16">
        <v>1.2250000000000001</v>
      </c>
      <c r="BG16">
        <v>1.2549999999999999</v>
      </c>
      <c r="BH16">
        <v>1.173</v>
      </c>
      <c r="BI16">
        <v>1.2509999999999999</v>
      </c>
      <c r="BJ16">
        <v>1.254</v>
      </c>
      <c r="BK16">
        <v>1.2270000000000001</v>
      </c>
      <c r="BL16">
        <v>1.165</v>
      </c>
      <c r="BM16">
        <v>1.234</v>
      </c>
      <c r="BN16">
        <v>1.2629999999999999</v>
      </c>
      <c r="BO16">
        <v>1.1419999999999999</v>
      </c>
      <c r="BP16">
        <v>1.145</v>
      </c>
      <c r="BQ16">
        <v>1.175</v>
      </c>
      <c r="BR16">
        <v>1.1779999999999999</v>
      </c>
      <c r="BS16">
        <v>1.1659999999999999</v>
      </c>
      <c r="BT16">
        <v>1.2230000000000001</v>
      </c>
      <c r="BU16">
        <v>1.2589999999999999</v>
      </c>
      <c r="BV16">
        <v>1.222</v>
      </c>
      <c r="BW16">
        <v>1.228</v>
      </c>
      <c r="BX16">
        <v>1.1950000000000001</v>
      </c>
      <c r="BY16">
        <v>1.22</v>
      </c>
    </row>
    <row r="17" spans="1:89" x14ac:dyDescent="0.35">
      <c r="A17" t="s">
        <v>471</v>
      </c>
      <c r="B17">
        <v>1.258</v>
      </c>
      <c r="C17">
        <v>1.4970000000000001</v>
      </c>
      <c r="D17">
        <v>1.321</v>
      </c>
      <c r="E17">
        <v>1.3520000000000001</v>
      </c>
      <c r="F17">
        <v>1.1619999999999999</v>
      </c>
      <c r="G17">
        <v>1.5029999999999999</v>
      </c>
      <c r="H17">
        <v>1.119</v>
      </c>
      <c r="I17">
        <v>1.143</v>
      </c>
      <c r="J17">
        <v>1.2569999999999999</v>
      </c>
      <c r="K17">
        <v>1.214</v>
      </c>
      <c r="L17">
        <v>1.2410000000000001</v>
      </c>
      <c r="M17">
        <v>1.1160000000000001</v>
      </c>
      <c r="N17">
        <v>1.1839999999999999</v>
      </c>
      <c r="O17">
        <v>1.347</v>
      </c>
      <c r="P17">
        <v>1.421</v>
      </c>
      <c r="Q17">
        <v>1.363</v>
      </c>
      <c r="R17">
        <v>1.337</v>
      </c>
      <c r="S17">
        <v>1.3740000000000001</v>
      </c>
      <c r="T17">
        <v>1.1539999999999999</v>
      </c>
      <c r="U17">
        <v>1.2689999999999999</v>
      </c>
      <c r="V17">
        <v>1.2909999999999999</v>
      </c>
      <c r="W17">
        <v>1.274</v>
      </c>
      <c r="X17">
        <v>1.34</v>
      </c>
      <c r="Y17">
        <v>1.2529999999999999</v>
      </c>
      <c r="Z17">
        <v>1.216</v>
      </c>
      <c r="AA17">
        <v>1.508</v>
      </c>
      <c r="AB17">
        <v>1.3080000000000001</v>
      </c>
      <c r="AC17">
        <v>1.444</v>
      </c>
      <c r="AD17">
        <v>1.319</v>
      </c>
      <c r="AE17">
        <v>1.3169999999999999</v>
      </c>
      <c r="AF17">
        <v>1.44</v>
      </c>
      <c r="AG17">
        <v>1.4670000000000001</v>
      </c>
      <c r="AH17">
        <v>1.3</v>
      </c>
      <c r="AI17">
        <v>1.304</v>
      </c>
      <c r="AJ17">
        <v>1.3009999999999999</v>
      </c>
      <c r="AK17">
        <v>1.421</v>
      </c>
      <c r="AL17">
        <v>1.363</v>
      </c>
      <c r="AM17">
        <v>1.3720000000000001</v>
      </c>
      <c r="AN17">
        <v>1.3029999999999999</v>
      </c>
      <c r="AO17">
        <v>1.4670000000000001</v>
      </c>
      <c r="AP17">
        <v>1.524</v>
      </c>
      <c r="AQ17">
        <v>1.4259999999999999</v>
      </c>
      <c r="AR17">
        <v>1.365</v>
      </c>
      <c r="AS17">
        <v>1.349</v>
      </c>
      <c r="AT17">
        <v>1.4970000000000001</v>
      </c>
      <c r="AU17">
        <v>1.423</v>
      </c>
      <c r="AV17">
        <v>1.3220000000000001</v>
      </c>
      <c r="AW17">
        <v>1.3340000000000001</v>
      </c>
      <c r="AX17">
        <v>1.2729999999999999</v>
      </c>
      <c r="AY17">
        <v>1.397</v>
      </c>
      <c r="AZ17">
        <v>1.351</v>
      </c>
      <c r="BA17">
        <v>1.335</v>
      </c>
      <c r="BB17">
        <v>1.3340000000000001</v>
      </c>
      <c r="BC17">
        <v>1.361</v>
      </c>
      <c r="BD17">
        <v>1.405</v>
      </c>
      <c r="BE17">
        <v>1.3240000000000001</v>
      </c>
      <c r="BF17">
        <v>1.4259999999999999</v>
      </c>
      <c r="BG17">
        <v>1.3420000000000001</v>
      </c>
      <c r="BH17">
        <v>1.252</v>
      </c>
      <c r="BI17">
        <v>1.333</v>
      </c>
      <c r="BJ17">
        <v>1.3620000000000001</v>
      </c>
      <c r="BK17">
        <v>1.29</v>
      </c>
      <c r="BL17">
        <v>1.234</v>
      </c>
      <c r="BM17">
        <v>1.323</v>
      </c>
      <c r="BN17">
        <v>1.3660000000000001</v>
      </c>
      <c r="BO17">
        <v>1.2050000000000001</v>
      </c>
      <c r="BP17">
        <v>1.2350000000000001</v>
      </c>
      <c r="BQ17">
        <v>1.2430000000000001</v>
      </c>
      <c r="BR17">
        <v>1.37</v>
      </c>
      <c r="BS17">
        <v>1.222</v>
      </c>
      <c r="BT17">
        <v>1.4430000000000001</v>
      </c>
      <c r="BU17">
        <v>1.371</v>
      </c>
      <c r="BV17">
        <v>1.288</v>
      </c>
      <c r="BW17">
        <v>1.423</v>
      </c>
      <c r="BX17">
        <v>1.2509999999999999</v>
      </c>
      <c r="BY17">
        <v>1.4</v>
      </c>
    </row>
    <row r="18" spans="1:89" x14ac:dyDescent="0.35">
      <c r="A18" t="s">
        <v>472</v>
      </c>
      <c r="B18">
        <v>1.0900000000000001</v>
      </c>
      <c r="C18">
        <v>1.321</v>
      </c>
      <c r="D18">
        <v>1.2270000000000001</v>
      </c>
      <c r="E18">
        <v>1.2210000000000001</v>
      </c>
      <c r="F18">
        <v>1.101</v>
      </c>
      <c r="G18">
        <v>1.3240000000000001</v>
      </c>
      <c r="H18">
        <v>1.04</v>
      </c>
      <c r="I18">
        <v>0.97199999999999998</v>
      </c>
      <c r="J18">
        <v>1.18</v>
      </c>
      <c r="K18">
        <v>1.17</v>
      </c>
      <c r="L18">
        <v>1.157</v>
      </c>
      <c r="M18">
        <v>1.0529999999999999</v>
      </c>
      <c r="N18">
        <v>1.1379999999999999</v>
      </c>
      <c r="O18">
        <v>1.2549999999999999</v>
      </c>
      <c r="P18">
        <v>1.246</v>
      </c>
      <c r="Q18">
        <v>1.2310000000000001</v>
      </c>
      <c r="R18">
        <v>1.2769999999999999</v>
      </c>
      <c r="S18">
        <v>1.2310000000000001</v>
      </c>
      <c r="T18">
        <v>1.0640000000000001</v>
      </c>
      <c r="U18">
        <v>1.177</v>
      </c>
      <c r="V18">
        <v>1.18</v>
      </c>
      <c r="W18">
        <v>1.159</v>
      </c>
      <c r="X18">
        <v>1.1919999999999999</v>
      </c>
      <c r="Y18">
        <v>1.1919999999999999</v>
      </c>
      <c r="Z18">
        <v>1.121</v>
      </c>
      <c r="AA18">
        <v>1.304</v>
      </c>
      <c r="AB18">
        <v>1.2170000000000001</v>
      </c>
      <c r="AC18">
        <v>1.2569999999999999</v>
      </c>
      <c r="AD18">
        <v>1.22</v>
      </c>
      <c r="AE18">
        <v>1.19</v>
      </c>
      <c r="AF18">
        <v>1.26</v>
      </c>
      <c r="AG18">
        <v>1.288</v>
      </c>
      <c r="AH18">
        <v>1.2010000000000001</v>
      </c>
      <c r="AI18">
        <v>1.2330000000000001</v>
      </c>
      <c r="AJ18">
        <v>1.244</v>
      </c>
      <c r="AK18">
        <v>1.27</v>
      </c>
      <c r="AL18">
        <v>1.2569999999999999</v>
      </c>
      <c r="AM18">
        <v>1.2509999999999999</v>
      </c>
      <c r="AN18">
        <v>1.125</v>
      </c>
      <c r="AO18">
        <v>1.2589999999999999</v>
      </c>
      <c r="AP18">
        <v>1.3120000000000001</v>
      </c>
      <c r="AQ18">
        <v>1.2609999999999999</v>
      </c>
      <c r="AR18">
        <v>1.2809999999999999</v>
      </c>
      <c r="AS18">
        <v>1.2310000000000001</v>
      </c>
      <c r="AT18">
        <v>1.319</v>
      </c>
      <c r="AU18">
        <v>1.248</v>
      </c>
      <c r="AV18">
        <v>1.2070000000000001</v>
      </c>
      <c r="AW18">
        <v>1.2450000000000001</v>
      </c>
      <c r="AX18">
        <v>1.1779999999999999</v>
      </c>
      <c r="AY18">
        <v>1.2929999999999999</v>
      </c>
      <c r="AZ18">
        <v>1.2410000000000001</v>
      </c>
      <c r="BA18">
        <v>1.23</v>
      </c>
      <c r="BB18">
        <v>1.2070000000000001</v>
      </c>
      <c r="BC18">
        <v>1.22</v>
      </c>
      <c r="BD18">
        <v>1.212</v>
      </c>
      <c r="BE18">
        <v>1.1950000000000001</v>
      </c>
      <c r="BF18">
        <v>1.26</v>
      </c>
      <c r="BG18">
        <v>1.2430000000000001</v>
      </c>
      <c r="BH18">
        <v>1.143</v>
      </c>
      <c r="BI18">
        <v>1.2270000000000001</v>
      </c>
      <c r="BJ18">
        <v>1.2509999999999999</v>
      </c>
      <c r="BK18">
        <v>1.212</v>
      </c>
      <c r="BL18">
        <v>1.113</v>
      </c>
      <c r="BM18">
        <v>1.208</v>
      </c>
      <c r="BN18">
        <v>1.2549999999999999</v>
      </c>
      <c r="BO18">
        <v>1.1020000000000001</v>
      </c>
      <c r="BP18">
        <v>1.1299999999999999</v>
      </c>
      <c r="BQ18">
        <v>1.1200000000000001</v>
      </c>
      <c r="BR18">
        <v>1.2350000000000001</v>
      </c>
      <c r="BS18">
        <v>1.1200000000000001</v>
      </c>
      <c r="BT18">
        <v>1.26</v>
      </c>
      <c r="BU18">
        <v>1.2450000000000001</v>
      </c>
      <c r="BV18">
        <v>1.1879999999999999</v>
      </c>
      <c r="BW18">
        <v>1.282</v>
      </c>
      <c r="BX18">
        <v>1.1579999999999999</v>
      </c>
      <c r="BY18">
        <v>1.194</v>
      </c>
    </row>
    <row r="19" spans="1:89" x14ac:dyDescent="0.35">
      <c r="A19" t="s">
        <v>473</v>
      </c>
      <c r="B19">
        <v>1.6279999999999999</v>
      </c>
      <c r="C19">
        <v>1.9119999999999999</v>
      </c>
      <c r="D19">
        <v>1.7569999999999999</v>
      </c>
      <c r="E19">
        <v>1.7589999999999999</v>
      </c>
      <c r="F19">
        <v>1.5089999999999999</v>
      </c>
      <c r="G19">
        <v>1.9470000000000001</v>
      </c>
      <c r="H19">
        <v>1.4319999999999999</v>
      </c>
      <c r="I19">
        <v>1.4279999999999999</v>
      </c>
      <c r="J19">
        <v>1.679</v>
      </c>
      <c r="K19">
        <v>1.623</v>
      </c>
      <c r="L19">
        <v>1.649</v>
      </c>
      <c r="M19">
        <v>1.4830000000000001</v>
      </c>
      <c r="N19">
        <v>1.6180000000000001</v>
      </c>
      <c r="O19">
        <v>1.7709999999999999</v>
      </c>
      <c r="P19">
        <v>1.8320000000000001</v>
      </c>
      <c r="Q19">
        <v>1.532</v>
      </c>
      <c r="R19">
        <v>1.7749999999999999</v>
      </c>
      <c r="S19">
        <v>1.6970000000000001</v>
      </c>
      <c r="T19">
        <v>1.425</v>
      </c>
      <c r="U19">
        <v>1.675</v>
      </c>
      <c r="V19">
        <v>1.619</v>
      </c>
      <c r="W19">
        <v>1.6379999999999999</v>
      </c>
      <c r="X19">
        <v>1.7969999999999999</v>
      </c>
      <c r="Y19">
        <v>1.6539999999999999</v>
      </c>
      <c r="Z19">
        <v>1.514</v>
      </c>
      <c r="AA19">
        <v>1.9319999999999999</v>
      </c>
      <c r="AB19">
        <v>1.7250000000000001</v>
      </c>
      <c r="AC19">
        <v>1.877</v>
      </c>
      <c r="AD19">
        <v>1.7</v>
      </c>
      <c r="AE19">
        <v>1.6930000000000001</v>
      </c>
      <c r="AF19">
        <v>1.883</v>
      </c>
      <c r="AG19">
        <v>1.911</v>
      </c>
      <c r="AH19">
        <v>1.7509999999999999</v>
      </c>
      <c r="AI19">
        <v>1.7010000000000001</v>
      </c>
      <c r="AJ19">
        <v>1.7190000000000001</v>
      </c>
      <c r="AK19">
        <v>1.8260000000000001</v>
      </c>
      <c r="AL19">
        <v>1.7649999999999999</v>
      </c>
      <c r="AM19">
        <v>1.754</v>
      </c>
      <c r="AN19">
        <v>1.63</v>
      </c>
      <c r="AO19">
        <v>1.875</v>
      </c>
      <c r="AP19">
        <v>1.9530000000000001</v>
      </c>
      <c r="AQ19">
        <v>1.825</v>
      </c>
      <c r="AR19">
        <v>1.76</v>
      </c>
      <c r="AS19">
        <v>1.694</v>
      </c>
      <c r="AT19">
        <v>1.948</v>
      </c>
      <c r="AU19">
        <v>1.8680000000000001</v>
      </c>
      <c r="AV19">
        <v>1.7629999999999999</v>
      </c>
      <c r="AW19">
        <v>1.7270000000000001</v>
      </c>
      <c r="AX19">
        <v>1.649</v>
      </c>
      <c r="AY19">
        <v>1.756</v>
      </c>
      <c r="AZ19">
        <v>1.7709999999999999</v>
      </c>
      <c r="BA19">
        <v>1.675</v>
      </c>
      <c r="BB19">
        <v>1.7170000000000001</v>
      </c>
      <c r="BC19">
        <v>1.748</v>
      </c>
      <c r="BD19">
        <v>1.8049999999999999</v>
      </c>
      <c r="BE19">
        <v>1.694</v>
      </c>
      <c r="BF19">
        <v>1.873</v>
      </c>
      <c r="BG19">
        <v>1.724</v>
      </c>
      <c r="BH19">
        <v>1.5349999999999999</v>
      </c>
      <c r="BI19">
        <v>1.726</v>
      </c>
      <c r="BJ19">
        <v>1.7669999999999999</v>
      </c>
      <c r="BK19">
        <v>1.669</v>
      </c>
      <c r="BL19">
        <v>1.5369999999999999</v>
      </c>
      <c r="BM19">
        <v>1.6910000000000001</v>
      </c>
      <c r="BN19">
        <v>1.764</v>
      </c>
      <c r="BO19">
        <v>1.508</v>
      </c>
      <c r="BP19">
        <v>1.5640000000000001</v>
      </c>
      <c r="BQ19">
        <v>1.5469999999999999</v>
      </c>
      <c r="BR19">
        <v>1.837</v>
      </c>
      <c r="BS19">
        <v>1.5429999999999999</v>
      </c>
      <c r="BT19">
        <v>1.843</v>
      </c>
      <c r="BU19">
        <v>1.798</v>
      </c>
      <c r="BV19">
        <v>1.5840000000000001</v>
      </c>
      <c r="BW19">
        <v>1.875</v>
      </c>
      <c r="BX19">
        <v>1.5980000000000001</v>
      </c>
      <c r="BY19">
        <v>1.8140000000000001</v>
      </c>
    </row>
    <row r="20" spans="1:89" x14ac:dyDescent="0.35">
      <c r="A20" t="s">
        <v>474</v>
      </c>
      <c r="B20">
        <f>SUM(B16:B19)</f>
        <v>5.1130000000000004</v>
      </c>
      <c r="C20">
        <f t="shared" ref="C20:BN20" si="6">SUM(C16:C19)</f>
        <v>6.0009999999999994</v>
      </c>
      <c r="D20">
        <f t="shared" si="6"/>
        <v>5.5640000000000001</v>
      </c>
      <c r="E20">
        <f t="shared" si="6"/>
        <v>5.5350000000000001</v>
      </c>
      <c r="F20">
        <f t="shared" si="6"/>
        <v>4.9459999999999997</v>
      </c>
      <c r="G20">
        <f t="shared" si="6"/>
        <v>6.0529999999999999</v>
      </c>
      <c r="H20">
        <f t="shared" si="6"/>
        <v>4.6709999999999994</v>
      </c>
      <c r="I20">
        <f t="shared" si="6"/>
        <v>4.63</v>
      </c>
      <c r="J20">
        <f t="shared" si="6"/>
        <v>5.3330000000000002</v>
      </c>
      <c r="K20">
        <f t="shared" si="6"/>
        <v>5.1929999999999996</v>
      </c>
      <c r="L20">
        <f t="shared" si="6"/>
        <v>5.2140000000000004</v>
      </c>
      <c r="M20">
        <f t="shared" si="6"/>
        <v>4.7349999999999994</v>
      </c>
      <c r="N20">
        <f t="shared" si="6"/>
        <v>5.0869999999999997</v>
      </c>
      <c r="O20">
        <f t="shared" si="6"/>
        <v>5.6419999999999995</v>
      </c>
      <c r="P20">
        <f t="shared" si="6"/>
        <v>5.6920000000000002</v>
      </c>
      <c r="Q20">
        <f t="shared" si="6"/>
        <v>5.38</v>
      </c>
      <c r="R20">
        <f t="shared" si="6"/>
        <v>5.5990000000000002</v>
      </c>
      <c r="S20">
        <f t="shared" si="6"/>
        <v>5.5200000000000005</v>
      </c>
      <c r="T20">
        <f t="shared" si="6"/>
        <v>4.7519999999999998</v>
      </c>
      <c r="U20">
        <f t="shared" si="6"/>
        <v>5.3040000000000003</v>
      </c>
      <c r="V20">
        <f t="shared" si="6"/>
        <v>5.2949999999999999</v>
      </c>
      <c r="W20">
        <f t="shared" si="6"/>
        <v>5.2240000000000002</v>
      </c>
      <c r="X20">
        <f t="shared" si="6"/>
        <v>5.5270000000000001</v>
      </c>
      <c r="Y20">
        <f t="shared" si="6"/>
        <v>5.2569999999999997</v>
      </c>
      <c r="Z20">
        <f t="shared" si="6"/>
        <v>5.0129999999999999</v>
      </c>
      <c r="AA20">
        <f t="shared" si="6"/>
        <v>5.9580000000000002</v>
      </c>
      <c r="AB20">
        <f t="shared" si="6"/>
        <v>5.4660000000000002</v>
      </c>
      <c r="AC20">
        <f t="shared" si="6"/>
        <v>5.7729999999999997</v>
      </c>
      <c r="AD20">
        <f t="shared" si="6"/>
        <v>5.476</v>
      </c>
      <c r="AE20">
        <f t="shared" si="6"/>
        <v>5.4480000000000004</v>
      </c>
      <c r="AF20">
        <f t="shared" si="6"/>
        <v>5.79</v>
      </c>
      <c r="AG20">
        <f t="shared" si="6"/>
        <v>5.9340000000000011</v>
      </c>
      <c r="AH20">
        <f t="shared" si="6"/>
        <v>5.4459999999999997</v>
      </c>
      <c r="AI20">
        <f t="shared" si="6"/>
        <v>5.4550000000000001</v>
      </c>
      <c r="AJ20">
        <f t="shared" si="6"/>
        <v>5.4790000000000001</v>
      </c>
      <c r="AK20">
        <f t="shared" si="6"/>
        <v>5.7520000000000007</v>
      </c>
      <c r="AL20">
        <f t="shared" si="6"/>
        <v>5.5929999999999991</v>
      </c>
      <c r="AM20">
        <f t="shared" si="6"/>
        <v>5.6310000000000002</v>
      </c>
      <c r="AN20">
        <f t="shared" si="6"/>
        <v>5.2329999999999997</v>
      </c>
      <c r="AO20">
        <f t="shared" si="6"/>
        <v>5.8170000000000002</v>
      </c>
      <c r="AP20">
        <f t="shared" si="6"/>
        <v>6.0290000000000008</v>
      </c>
      <c r="AQ20">
        <f t="shared" si="6"/>
        <v>5.7540000000000004</v>
      </c>
      <c r="AR20">
        <f t="shared" si="6"/>
        <v>5.649</v>
      </c>
      <c r="AS20">
        <f t="shared" si="6"/>
        <v>5.5209999999999999</v>
      </c>
      <c r="AT20">
        <f t="shared" si="6"/>
        <v>6.0120000000000005</v>
      </c>
      <c r="AU20">
        <f t="shared" si="6"/>
        <v>5.7580000000000009</v>
      </c>
      <c r="AV20">
        <f t="shared" si="6"/>
        <v>5.5049999999999999</v>
      </c>
      <c r="AW20">
        <f t="shared" si="6"/>
        <v>5.5880000000000001</v>
      </c>
      <c r="AX20">
        <f t="shared" si="6"/>
        <v>5.2779999999999996</v>
      </c>
      <c r="AY20">
        <f t="shared" si="6"/>
        <v>5.7280000000000006</v>
      </c>
      <c r="AZ20">
        <f t="shared" si="6"/>
        <v>5.6479999999999997</v>
      </c>
      <c r="BA20">
        <f t="shared" si="6"/>
        <v>5.4710000000000001</v>
      </c>
      <c r="BB20">
        <f t="shared" si="6"/>
        <v>5.5020000000000007</v>
      </c>
      <c r="BC20">
        <f t="shared" si="6"/>
        <v>5.6059999999999999</v>
      </c>
      <c r="BD20">
        <f t="shared" si="6"/>
        <v>5.6109999999999998</v>
      </c>
      <c r="BE20">
        <f t="shared" si="6"/>
        <v>5.4370000000000003</v>
      </c>
      <c r="BF20">
        <f t="shared" si="6"/>
        <v>5.7839999999999998</v>
      </c>
      <c r="BG20">
        <f t="shared" si="6"/>
        <v>5.5640000000000001</v>
      </c>
      <c r="BH20">
        <f t="shared" si="6"/>
        <v>5.1029999999999998</v>
      </c>
      <c r="BI20">
        <f t="shared" si="6"/>
        <v>5.5369999999999999</v>
      </c>
      <c r="BJ20">
        <f t="shared" si="6"/>
        <v>5.6340000000000003</v>
      </c>
      <c r="BK20">
        <f t="shared" si="6"/>
        <v>5.3979999999999997</v>
      </c>
      <c r="BL20">
        <f t="shared" si="6"/>
        <v>5.0489999999999995</v>
      </c>
      <c r="BM20">
        <f t="shared" si="6"/>
        <v>5.4559999999999995</v>
      </c>
      <c r="BN20">
        <f t="shared" si="6"/>
        <v>5.6479999999999997</v>
      </c>
      <c r="BO20">
        <f t="shared" ref="BO20:BY20" si="7">SUM(BO16:BO19)</f>
        <v>4.9569999999999999</v>
      </c>
      <c r="BP20">
        <f t="shared" si="7"/>
        <v>5.0739999999999998</v>
      </c>
      <c r="BQ20">
        <f t="shared" si="7"/>
        <v>5.085</v>
      </c>
      <c r="BR20">
        <f t="shared" si="7"/>
        <v>5.62</v>
      </c>
      <c r="BS20">
        <f t="shared" si="7"/>
        <v>5.0510000000000002</v>
      </c>
      <c r="BT20">
        <f t="shared" si="7"/>
        <v>5.7690000000000001</v>
      </c>
      <c r="BU20">
        <f t="shared" si="7"/>
        <v>5.673</v>
      </c>
      <c r="BV20">
        <f t="shared" si="7"/>
        <v>5.282</v>
      </c>
      <c r="BW20">
        <f t="shared" si="7"/>
        <v>5.8079999999999998</v>
      </c>
      <c r="BX20">
        <f t="shared" si="7"/>
        <v>5.202</v>
      </c>
      <c r="BY20">
        <f t="shared" si="7"/>
        <v>5.6280000000000001</v>
      </c>
    </row>
    <row r="21" spans="1:89" x14ac:dyDescent="0.35">
      <c r="A21" t="s">
        <v>475</v>
      </c>
      <c r="B21">
        <f>B20-B18</f>
        <v>4.0230000000000006</v>
      </c>
      <c r="C21">
        <f t="shared" ref="C21:BN21" si="8">C20-C18</f>
        <v>4.68</v>
      </c>
      <c r="D21">
        <f t="shared" si="8"/>
        <v>4.3369999999999997</v>
      </c>
      <c r="E21">
        <f t="shared" si="8"/>
        <v>4.3140000000000001</v>
      </c>
      <c r="F21">
        <f t="shared" si="8"/>
        <v>3.8449999999999998</v>
      </c>
      <c r="G21">
        <f t="shared" si="8"/>
        <v>4.7290000000000001</v>
      </c>
      <c r="H21">
        <f t="shared" si="8"/>
        <v>3.6309999999999993</v>
      </c>
      <c r="I21">
        <f t="shared" si="8"/>
        <v>3.6579999999999999</v>
      </c>
      <c r="J21">
        <f t="shared" si="8"/>
        <v>4.1530000000000005</v>
      </c>
      <c r="K21">
        <f t="shared" si="8"/>
        <v>4.0229999999999997</v>
      </c>
      <c r="L21">
        <f t="shared" si="8"/>
        <v>4.0570000000000004</v>
      </c>
      <c r="M21">
        <f t="shared" si="8"/>
        <v>3.6819999999999995</v>
      </c>
      <c r="N21">
        <f t="shared" si="8"/>
        <v>3.9489999999999998</v>
      </c>
      <c r="O21">
        <f t="shared" si="8"/>
        <v>4.3869999999999996</v>
      </c>
      <c r="P21">
        <f t="shared" si="8"/>
        <v>4.4459999999999997</v>
      </c>
      <c r="Q21">
        <f t="shared" si="8"/>
        <v>4.149</v>
      </c>
      <c r="R21">
        <f t="shared" si="8"/>
        <v>4.3220000000000001</v>
      </c>
      <c r="S21">
        <f t="shared" si="8"/>
        <v>4.2890000000000006</v>
      </c>
      <c r="T21">
        <f t="shared" si="8"/>
        <v>3.6879999999999997</v>
      </c>
      <c r="U21">
        <f t="shared" si="8"/>
        <v>4.1270000000000007</v>
      </c>
      <c r="V21">
        <f t="shared" si="8"/>
        <v>4.1150000000000002</v>
      </c>
      <c r="W21">
        <f t="shared" si="8"/>
        <v>4.0650000000000004</v>
      </c>
      <c r="X21">
        <f t="shared" si="8"/>
        <v>4.335</v>
      </c>
      <c r="Y21">
        <f t="shared" si="8"/>
        <v>4.0649999999999995</v>
      </c>
      <c r="Z21">
        <f t="shared" si="8"/>
        <v>3.8919999999999999</v>
      </c>
      <c r="AA21">
        <f t="shared" si="8"/>
        <v>4.6539999999999999</v>
      </c>
      <c r="AB21">
        <f t="shared" si="8"/>
        <v>4.2490000000000006</v>
      </c>
      <c r="AC21">
        <f t="shared" si="8"/>
        <v>4.516</v>
      </c>
      <c r="AD21">
        <f t="shared" si="8"/>
        <v>4.2560000000000002</v>
      </c>
      <c r="AE21">
        <f t="shared" si="8"/>
        <v>4.2580000000000009</v>
      </c>
      <c r="AF21">
        <f t="shared" si="8"/>
        <v>4.53</v>
      </c>
      <c r="AG21">
        <f t="shared" si="8"/>
        <v>4.6460000000000008</v>
      </c>
      <c r="AH21">
        <f t="shared" si="8"/>
        <v>4.2449999999999992</v>
      </c>
      <c r="AI21">
        <f t="shared" si="8"/>
        <v>4.2219999999999995</v>
      </c>
      <c r="AJ21">
        <f t="shared" si="8"/>
        <v>4.2350000000000003</v>
      </c>
      <c r="AK21">
        <f t="shared" si="8"/>
        <v>4.4820000000000011</v>
      </c>
      <c r="AL21">
        <f t="shared" si="8"/>
        <v>4.3359999999999994</v>
      </c>
      <c r="AM21">
        <f t="shared" si="8"/>
        <v>4.3800000000000008</v>
      </c>
      <c r="AN21">
        <f t="shared" si="8"/>
        <v>4.1079999999999997</v>
      </c>
      <c r="AO21">
        <f t="shared" si="8"/>
        <v>4.5579999999999998</v>
      </c>
      <c r="AP21">
        <f t="shared" si="8"/>
        <v>4.7170000000000005</v>
      </c>
      <c r="AQ21">
        <f t="shared" si="8"/>
        <v>4.4930000000000003</v>
      </c>
      <c r="AR21">
        <f t="shared" si="8"/>
        <v>4.3680000000000003</v>
      </c>
      <c r="AS21">
        <f t="shared" si="8"/>
        <v>4.29</v>
      </c>
      <c r="AT21">
        <f t="shared" si="8"/>
        <v>4.6930000000000005</v>
      </c>
      <c r="AU21">
        <f t="shared" si="8"/>
        <v>4.5100000000000007</v>
      </c>
      <c r="AV21">
        <f t="shared" si="8"/>
        <v>4.298</v>
      </c>
      <c r="AW21">
        <f t="shared" si="8"/>
        <v>4.343</v>
      </c>
      <c r="AX21">
        <f t="shared" si="8"/>
        <v>4.0999999999999996</v>
      </c>
      <c r="AY21">
        <f t="shared" si="8"/>
        <v>4.4350000000000005</v>
      </c>
      <c r="AZ21">
        <f t="shared" si="8"/>
        <v>4.407</v>
      </c>
      <c r="BA21">
        <f t="shared" si="8"/>
        <v>4.2409999999999997</v>
      </c>
      <c r="BB21">
        <f t="shared" si="8"/>
        <v>4.2950000000000008</v>
      </c>
      <c r="BC21">
        <f t="shared" si="8"/>
        <v>4.3860000000000001</v>
      </c>
      <c r="BD21">
        <f t="shared" si="8"/>
        <v>4.399</v>
      </c>
      <c r="BE21">
        <f t="shared" si="8"/>
        <v>4.242</v>
      </c>
      <c r="BF21">
        <f t="shared" si="8"/>
        <v>4.524</v>
      </c>
      <c r="BG21">
        <f t="shared" si="8"/>
        <v>4.3209999999999997</v>
      </c>
      <c r="BH21">
        <f t="shared" si="8"/>
        <v>3.96</v>
      </c>
      <c r="BI21">
        <f t="shared" si="8"/>
        <v>4.3099999999999996</v>
      </c>
      <c r="BJ21">
        <f t="shared" si="8"/>
        <v>4.3830000000000009</v>
      </c>
      <c r="BK21">
        <f t="shared" si="8"/>
        <v>4.1859999999999999</v>
      </c>
      <c r="BL21">
        <f t="shared" si="8"/>
        <v>3.9359999999999995</v>
      </c>
      <c r="BM21">
        <f t="shared" si="8"/>
        <v>4.2479999999999993</v>
      </c>
      <c r="BN21">
        <f t="shared" si="8"/>
        <v>4.3929999999999998</v>
      </c>
      <c r="BO21">
        <f t="shared" ref="BO21:BY21" si="9">BO20-BO18</f>
        <v>3.8549999999999995</v>
      </c>
      <c r="BP21">
        <f t="shared" si="9"/>
        <v>3.944</v>
      </c>
      <c r="BQ21">
        <f t="shared" si="9"/>
        <v>3.9649999999999999</v>
      </c>
      <c r="BR21">
        <f t="shared" si="9"/>
        <v>4.3849999999999998</v>
      </c>
      <c r="BS21">
        <f t="shared" si="9"/>
        <v>3.931</v>
      </c>
      <c r="BT21">
        <f t="shared" si="9"/>
        <v>4.5090000000000003</v>
      </c>
      <c r="BU21">
        <f t="shared" si="9"/>
        <v>4.4279999999999999</v>
      </c>
      <c r="BV21">
        <f t="shared" si="9"/>
        <v>4.0940000000000003</v>
      </c>
      <c r="BW21">
        <f t="shared" si="9"/>
        <v>4.5259999999999998</v>
      </c>
      <c r="BX21">
        <f t="shared" si="9"/>
        <v>4.0440000000000005</v>
      </c>
      <c r="BY21">
        <f t="shared" si="9"/>
        <v>4.4340000000000002</v>
      </c>
    </row>
    <row r="22" spans="1:89" x14ac:dyDescent="0.35">
      <c r="A22" t="s">
        <v>476</v>
      </c>
      <c r="B22">
        <f>B21/2.416</f>
        <v>1.6651490066225167</v>
      </c>
      <c r="C22">
        <f t="shared" ref="C22:BN22" si="10">C21/2.416</f>
        <v>1.9370860927152318</v>
      </c>
      <c r="D22">
        <f t="shared" si="10"/>
        <v>1.7951158940397351</v>
      </c>
      <c r="E22">
        <f t="shared" si="10"/>
        <v>1.7855960264900663</v>
      </c>
      <c r="F22">
        <f t="shared" si="10"/>
        <v>1.5914735099337747</v>
      </c>
      <c r="G22">
        <f t="shared" si="10"/>
        <v>1.9573675496688743</v>
      </c>
      <c r="H22">
        <f t="shared" si="10"/>
        <v>1.5028973509933772</v>
      </c>
      <c r="I22">
        <f t="shared" si="10"/>
        <v>1.5140728476821192</v>
      </c>
      <c r="J22">
        <f t="shared" si="10"/>
        <v>1.7189569536423843</v>
      </c>
      <c r="K22">
        <f t="shared" si="10"/>
        <v>1.6651490066225165</v>
      </c>
      <c r="L22">
        <f t="shared" si="10"/>
        <v>1.679221854304636</v>
      </c>
      <c r="M22">
        <f t="shared" si="10"/>
        <v>1.5240066225165561</v>
      </c>
      <c r="N22">
        <f t="shared" si="10"/>
        <v>1.6345198675496688</v>
      </c>
      <c r="O22">
        <f t="shared" si="10"/>
        <v>1.8158112582781456</v>
      </c>
      <c r="P22">
        <f t="shared" si="10"/>
        <v>1.8402317880794701</v>
      </c>
      <c r="Q22">
        <f t="shared" si="10"/>
        <v>1.7173013245033113</v>
      </c>
      <c r="R22">
        <f t="shared" si="10"/>
        <v>1.7889072847682119</v>
      </c>
      <c r="S22">
        <f t="shared" si="10"/>
        <v>1.7752483443708613</v>
      </c>
      <c r="T22">
        <f t="shared" si="10"/>
        <v>1.5264900662251655</v>
      </c>
      <c r="U22">
        <f t="shared" si="10"/>
        <v>1.7081953642384109</v>
      </c>
      <c r="V22">
        <f t="shared" si="10"/>
        <v>1.7032284768211923</v>
      </c>
      <c r="W22">
        <f t="shared" si="10"/>
        <v>1.6825331125827816</v>
      </c>
      <c r="X22">
        <f t="shared" si="10"/>
        <v>1.7942880794701987</v>
      </c>
      <c r="Y22">
        <f t="shared" si="10"/>
        <v>1.6825331125827814</v>
      </c>
      <c r="Z22">
        <f t="shared" si="10"/>
        <v>1.6109271523178808</v>
      </c>
      <c r="AA22">
        <f t="shared" si="10"/>
        <v>1.9263245033112584</v>
      </c>
      <c r="AB22">
        <f t="shared" si="10"/>
        <v>1.7586920529801326</v>
      </c>
      <c r="AC22">
        <f t="shared" si="10"/>
        <v>1.8692052980132452</v>
      </c>
      <c r="AD22">
        <f t="shared" si="10"/>
        <v>1.76158940397351</v>
      </c>
      <c r="AE22">
        <f t="shared" si="10"/>
        <v>1.7624172185430469</v>
      </c>
      <c r="AF22">
        <f t="shared" si="10"/>
        <v>1.8750000000000002</v>
      </c>
      <c r="AG22">
        <f t="shared" si="10"/>
        <v>1.923013245033113</v>
      </c>
      <c r="AH22">
        <f t="shared" si="10"/>
        <v>1.7570364238410594</v>
      </c>
      <c r="AI22">
        <f t="shared" si="10"/>
        <v>1.7475165562913906</v>
      </c>
      <c r="AJ22">
        <f t="shared" si="10"/>
        <v>1.7528973509933776</v>
      </c>
      <c r="AK22">
        <f t="shared" si="10"/>
        <v>1.8551324503311264</v>
      </c>
      <c r="AL22">
        <f t="shared" si="10"/>
        <v>1.7947019867549667</v>
      </c>
      <c r="AM22">
        <f t="shared" si="10"/>
        <v>1.8129139072847686</v>
      </c>
      <c r="AN22">
        <f t="shared" si="10"/>
        <v>1.7003311258278144</v>
      </c>
      <c r="AO22">
        <f t="shared" si="10"/>
        <v>1.8865894039735098</v>
      </c>
      <c r="AP22">
        <f t="shared" si="10"/>
        <v>1.9524006622516559</v>
      </c>
      <c r="AQ22">
        <f t="shared" si="10"/>
        <v>1.8596854304635764</v>
      </c>
      <c r="AR22">
        <f t="shared" si="10"/>
        <v>1.8079470198675498</v>
      </c>
      <c r="AS22">
        <f t="shared" si="10"/>
        <v>1.7756622516556293</v>
      </c>
      <c r="AT22">
        <f t="shared" si="10"/>
        <v>1.9424668874172188</v>
      </c>
      <c r="AU22">
        <f t="shared" si="10"/>
        <v>1.866721854304636</v>
      </c>
      <c r="AV22">
        <f t="shared" si="10"/>
        <v>1.7789735099337749</v>
      </c>
      <c r="AW22">
        <f t="shared" si="10"/>
        <v>1.7975993377483444</v>
      </c>
      <c r="AX22">
        <f t="shared" si="10"/>
        <v>1.6970198675496688</v>
      </c>
      <c r="AY22">
        <f t="shared" si="10"/>
        <v>1.8356788079470201</v>
      </c>
      <c r="AZ22">
        <f t="shared" si="10"/>
        <v>1.82408940397351</v>
      </c>
      <c r="BA22">
        <f t="shared" si="10"/>
        <v>1.7553807947019866</v>
      </c>
      <c r="BB22">
        <f t="shared" si="10"/>
        <v>1.7777317880794705</v>
      </c>
      <c r="BC22">
        <f t="shared" si="10"/>
        <v>1.8153973509933776</v>
      </c>
      <c r="BD22">
        <f t="shared" si="10"/>
        <v>1.8207781456953642</v>
      </c>
      <c r="BE22">
        <f t="shared" si="10"/>
        <v>1.755794701986755</v>
      </c>
      <c r="BF22">
        <f t="shared" si="10"/>
        <v>1.8725165562913908</v>
      </c>
      <c r="BG22">
        <f t="shared" si="10"/>
        <v>1.7884933774834437</v>
      </c>
      <c r="BH22">
        <f t="shared" si="10"/>
        <v>1.6390728476821192</v>
      </c>
      <c r="BI22">
        <f t="shared" si="10"/>
        <v>1.7839403973509933</v>
      </c>
      <c r="BJ22">
        <f t="shared" si="10"/>
        <v>1.8141556291390732</v>
      </c>
      <c r="BK22">
        <f t="shared" si="10"/>
        <v>1.7326158940397351</v>
      </c>
      <c r="BL22">
        <f t="shared" si="10"/>
        <v>1.629139072847682</v>
      </c>
      <c r="BM22">
        <f t="shared" si="10"/>
        <v>1.758278145695364</v>
      </c>
      <c r="BN22">
        <f t="shared" si="10"/>
        <v>1.818294701986755</v>
      </c>
      <c r="BO22">
        <f t="shared" ref="BO22:BY22" si="11">BO21/2.416</f>
        <v>1.5956125827814569</v>
      </c>
      <c r="BP22">
        <f t="shared" si="11"/>
        <v>1.6324503311258278</v>
      </c>
      <c r="BQ22">
        <f t="shared" si="11"/>
        <v>1.6411423841059603</v>
      </c>
      <c r="BR22">
        <f t="shared" si="11"/>
        <v>1.8149834437086092</v>
      </c>
      <c r="BS22">
        <f t="shared" si="11"/>
        <v>1.6270695364238412</v>
      </c>
      <c r="BT22">
        <f t="shared" si="11"/>
        <v>1.8663079470198678</v>
      </c>
      <c r="BU22">
        <f t="shared" si="11"/>
        <v>1.8327814569536425</v>
      </c>
      <c r="BV22">
        <f t="shared" si="11"/>
        <v>1.6945364238410598</v>
      </c>
      <c r="BW22">
        <f t="shared" si="11"/>
        <v>1.8733443708609272</v>
      </c>
      <c r="BX22">
        <f t="shared" si="11"/>
        <v>1.6738410596026492</v>
      </c>
      <c r="BY22">
        <f t="shared" si="11"/>
        <v>1.8352649006622517</v>
      </c>
    </row>
    <row r="24" spans="1:89" x14ac:dyDescent="0.35">
      <c r="A24" t="s">
        <v>478</v>
      </c>
      <c r="B24">
        <v>0</v>
      </c>
      <c r="C24">
        <v>1</v>
      </c>
      <c r="D24">
        <v>0</v>
      </c>
      <c r="E24">
        <v>1</v>
      </c>
      <c r="F24">
        <v>0</v>
      </c>
      <c r="G24">
        <v>1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1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1</v>
      </c>
      <c r="Y24">
        <v>0</v>
      </c>
      <c r="Z24">
        <v>0</v>
      </c>
      <c r="AA24">
        <v>1</v>
      </c>
      <c r="AB24">
        <v>0</v>
      </c>
      <c r="AC24">
        <v>1</v>
      </c>
      <c r="AD24">
        <v>0</v>
      </c>
      <c r="AE24">
        <v>0</v>
      </c>
      <c r="AF24">
        <v>1</v>
      </c>
      <c r="AG24">
        <v>1</v>
      </c>
      <c r="AH24">
        <v>0</v>
      </c>
      <c r="AI24">
        <v>0</v>
      </c>
      <c r="AJ24">
        <v>0</v>
      </c>
      <c r="AK24">
        <v>1</v>
      </c>
      <c r="AL24">
        <v>0</v>
      </c>
      <c r="AM24">
        <v>0</v>
      </c>
      <c r="AN24">
        <v>0</v>
      </c>
      <c r="AO24">
        <v>1</v>
      </c>
      <c r="AP24">
        <v>1</v>
      </c>
      <c r="AQ24">
        <v>1</v>
      </c>
      <c r="AR24">
        <v>0</v>
      </c>
      <c r="AS24">
        <v>0</v>
      </c>
      <c r="AT24">
        <v>1</v>
      </c>
      <c r="AU24">
        <v>1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1</v>
      </c>
      <c r="BE24">
        <v>0</v>
      </c>
      <c r="BF24">
        <v>1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1</v>
      </c>
      <c r="BS24">
        <v>0</v>
      </c>
      <c r="BT24">
        <v>1</v>
      </c>
      <c r="BU24">
        <v>0</v>
      </c>
      <c r="BV24">
        <v>0</v>
      </c>
      <c r="BW24">
        <v>1</v>
      </c>
      <c r="BX24">
        <v>0</v>
      </c>
      <c r="BY24">
        <v>1</v>
      </c>
    </row>
    <row r="25" spans="1:89" x14ac:dyDescent="0.35">
      <c r="A25" t="s">
        <v>467</v>
      </c>
      <c r="B25">
        <v>2</v>
      </c>
      <c r="C25">
        <v>4</v>
      </c>
      <c r="D25">
        <v>3</v>
      </c>
      <c r="E25">
        <v>4</v>
      </c>
      <c r="F25">
        <v>2</v>
      </c>
      <c r="G25">
        <v>4</v>
      </c>
      <c r="H25">
        <v>2</v>
      </c>
      <c r="I25">
        <v>2</v>
      </c>
      <c r="J25">
        <v>2</v>
      </c>
      <c r="K25">
        <v>2</v>
      </c>
      <c r="L25">
        <v>2</v>
      </c>
      <c r="M25">
        <v>2</v>
      </c>
      <c r="N25">
        <v>2</v>
      </c>
      <c r="O25">
        <v>2</v>
      </c>
      <c r="P25">
        <v>4</v>
      </c>
      <c r="Q25">
        <v>2</v>
      </c>
      <c r="R25">
        <v>2</v>
      </c>
      <c r="S25">
        <v>2</v>
      </c>
      <c r="T25">
        <v>2</v>
      </c>
      <c r="U25">
        <v>2</v>
      </c>
      <c r="V25">
        <v>2</v>
      </c>
      <c r="W25">
        <v>2</v>
      </c>
      <c r="X25">
        <v>4</v>
      </c>
      <c r="Y25">
        <v>2</v>
      </c>
      <c r="Z25">
        <v>2</v>
      </c>
      <c r="AA25">
        <v>4</v>
      </c>
      <c r="AB25">
        <v>2</v>
      </c>
      <c r="AC25">
        <v>4</v>
      </c>
      <c r="AD25">
        <v>2</v>
      </c>
      <c r="AE25">
        <v>2</v>
      </c>
      <c r="AF25">
        <v>4</v>
      </c>
      <c r="AG25">
        <v>4</v>
      </c>
      <c r="AH25">
        <v>2</v>
      </c>
      <c r="AI25">
        <v>2</v>
      </c>
      <c r="AJ25">
        <v>2</v>
      </c>
      <c r="AK25">
        <v>4</v>
      </c>
      <c r="AL25">
        <v>2</v>
      </c>
      <c r="AM25">
        <v>2</v>
      </c>
      <c r="AN25">
        <v>2</v>
      </c>
      <c r="AO25">
        <v>4</v>
      </c>
      <c r="AP25">
        <v>4</v>
      </c>
      <c r="AQ25">
        <v>4</v>
      </c>
      <c r="AR25">
        <v>2</v>
      </c>
      <c r="AS25">
        <v>2</v>
      </c>
      <c r="AT25">
        <v>4</v>
      </c>
      <c r="AU25">
        <v>4</v>
      </c>
      <c r="AV25">
        <v>2</v>
      </c>
      <c r="AW25">
        <v>2</v>
      </c>
      <c r="AX25">
        <v>2</v>
      </c>
      <c r="AY25">
        <v>3</v>
      </c>
      <c r="AZ25">
        <v>2</v>
      </c>
      <c r="BA25">
        <v>2</v>
      </c>
      <c r="BB25">
        <v>2</v>
      </c>
      <c r="BC25">
        <v>2</v>
      </c>
      <c r="BD25">
        <v>4</v>
      </c>
      <c r="BE25">
        <v>2</v>
      </c>
      <c r="BF25">
        <v>4</v>
      </c>
      <c r="BG25">
        <v>2</v>
      </c>
      <c r="BH25">
        <v>2</v>
      </c>
      <c r="BI25">
        <v>2</v>
      </c>
      <c r="BJ25">
        <v>2</v>
      </c>
      <c r="BK25">
        <v>2</v>
      </c>
      <c r="BL25">
        <v>2</v>
      </c>
      <c r="BM25">
        <v>2</v>
      </c>
      <c r="BN25">
        <v>2</v>
      </c>
      <c r="BO25">
        <v>2</v>
      </c>
      <c r="BP25">
        <v>2</v>
      </c>
      <c r="BQ25">
        <v>2</v>
      </c>
      <c r="BR25">
        <v>4</v>
      </c>
      <c r="BS25">
        <v>2</v>
      </c>
      <c r="BT25">
        <v>4</v>
      </c>
      <c r="BU25">
        <v>3</v>
      </c>
      <c r="BV25">
        <v>2</v>
      </c>
      <c r="BW25">
        <v>4</v>
      </c>
      <c r="BX25">
        <v>2</v>
      </c>
      <c r="BY25">
        <v>4</v>
      </c>
    </row>
    <row r="29" spans="1:89" x14ac:dyDescent="0.35">
      <c r="A29" t="s">
        <v>480</v>
      </c>
      <c r="B29" t="s">
        <v>367</v>
      </c>
      <c r="C29" t="s">
        <v>371</v>
      </c>
      <c r="D29" t="s">
        <v>372</v>
      </c>
      <c r="E29" t="s">
        <v>373</v>
      </c>
      <c r="F29" t="s">
        <v>374</v>
      </c>
      <c r="G29" t="s">
        <v>375</v>
      </c>
      <c r="H29" t="s">
        <v>376</v>
      </c>
      <c r="I29" t="s">
        <v>377</v>
      </c>
      <c r="J29" t="s">
        <v>379</v>
      </c>
      <c r="K29" t="s">
        <v>380</v>
      </c>
      <c r="L29" t="s">
        <v>381</v>
      </c>
      <c r="M29" t="s">
        <v>382</v>
      </c>
      <c r="N29" t="s">
        <v>384</v>
      </c>
      <c r="O29" t="s">
        <v>385</v>
      </c>
      <c r="P29" t="s">
        <v>386</v>
      </c>
      <c r="Q29" t="s">
        <v>387</v>
      </c>
      <c r="R29" t="s">
        <v>388</v>
      </c>
      <c r="S29" t="s">
        <v>389</v>
      </c>
      <c r="T29" t="s">
        <v>390</v>
      </c>
      <c r="U29" t="s">
        <v>391</v>
      </c>
      <c r="V29" t="s">
        <v>392</v>
      </c>
      <c r="W29" t="s">
        <v>394</v>
      </c>
      <c r="X29" t="s">
        <v>395</v>
      </c>
      <c r="Y29" t="s">
        <v>396</v>
      </c>
      <c r="Z29" t="s">
        <v>397</v>
      </c>
      <c r="AA29" t="s">
        <v>398</v>
      </c>
      <c r="AB29" t="s">
        <v>399</v>
      </c>
      <c r="AC29" t="s">
        <v>400</v>
      </c>
      <c r="AD29" t="s">
        <v>401</v>
      </c>
      <c r="AE29" t="s">
        <v>403</v>
      </c>
      <c r="AF29" t="s">
        <v>404</v>
      </c>
      <c r="AG29" t="s">
        <v>405</v>
      </c>
      <c r="AH29" t="s">
        <v>406</v>
      </c>
      <c r="AI29" t="s">
        <v>407</v>
      </c>
      <c r="AJ29" t="s">
        <v>408</v>
      </c>
      <c r="AK29" t="s">
        <v>409</v>
      </c>
      <c r="AL29" t="s">
        <v>410</v>
      </c>
      <c r="AM29" t="s">
        <v>412</v>
      </c>
      <c r="AN29" t="s">
        <v>413</v>
      </c>
      <c r="AO29" t="s">
        <v>414</v>
      </c>
      <c r="AP29" t="s">
        <v>415</v>
      </c>
      <c r="AQ29" t="s">
        <v>416</v>
      </c>
      <c r="AR29" t="s">
        <v>417</v>
      </c>
      <c r="AS29" t="s">
        <v>418</v>
      </c>
      <c r="AT29" t="s">
        <v>419</v>
      </c>
      <c r="AU29" t="s">
        <v>420</v>
      </c>
      <c r="AV29" t="s">
        <v>421</v>
      </c>
      <c r="AW29" t="s">
        <v>422</v>
      </c>
      <c r="AX29" t="s">
        <v>424</v>
      </c>
      <c r="AY29" t="s">
        <v>425</v>
      </c>
      <c r="AZ29" t="s">
        <v>426</v>
      </c>
      <c r="BA29" t="s">
        <v>427</v>
      </c>
      <c r="BB29" t="s">
        <v>428</v>
      </c>
      <c r="BC29" t="s">
        <v>429</v>
      </c>
      <c r="BD29" t="s">
        <v>430</v>
      </c>
      <c r="BE29" t="s">
        <v>431</v>
      </c>
      <c r="BF29" t="s">
        <v>432</v>
      </c>
      <c r="BG29" t="s">
        <v>433</v>
      </c>
      <c r="BH29" t="s">
        <v>434</v>
      </c>
      <c r="BI29" t="s">
        <v>436</v>
      </c>
      <c r="BJ29" t="s">
        <v>437</v>
      </c>
      <c r="BK29" t="s">
        <v>438</v>
      </c>
      <c r="BL29" t="s">
        <v>439</v>
      </c>
      <c r="BM29" t="s">
        <v>440</v>
      </c>
      <c r="BN29" t="s">
        <v>441</v>
      </c>
      <c r="BO29" t="s">
        <v>442</v>
      </c>
      <c r="BP29" t="s">
        <v>443</v>
      </c>
      <c r="BQ29" t="s">
        <v>444</v>
      </c>
      <c r="BR29" t="s">
        <v>445</v>
      </c>
      <c r="BS29" t="s">
        <v>447</v>
      </c>
      <c r="BT29" t="s">
        <v>448</v>
      </c>
      <c r="BU29" t="s">
        <v>449</v>
      </c>
      <c r="BV29" t="s">
        <v>450</v>
      </c>
      <c r="BW29" t="s">
        <v>451</v>
      </c>
      <c r="BX29" t="s">
        <v>452</v>
      </c>
      <c r="BY29" t="s">
        <v>453</v>
      </c>
      <c r="BZ29" t="s">
        <v>455</v>
      </c>
      <c r="CA29" t="s">
        <v>456</v>
      </c>
      <c r="CB29" t="s">
        <v>457</v>
      </c>
      <c r="CC29" t="s">
        <v>458</v>
      </c>
      <c r="CD29" t="s">
        <v>459</v>
      </c>
      <c r="CE29" t="s">
        <v>460</v>
      </c>
      <c r="CF29" t="s">
        <v>461</v>
      </c>
      <c r="CG29" t="s">
        <v>462</v>
      </c>
      <c r="CH29" t="s">
        <v>463</v>
      </c>
      <c r="CI29" t="s">
        <v>464</v>
      </c>
      <c r="CJ29" t="s">
        <v>465</v>
      </c>
      <c r="CK29" t="s">
        <v>466</v>
      </c>
    </row>
    <row r="30" spans="1:89" x14ac:dyDescent="0.35">
      <c r="A30" t="s">
        <v>470</v>
      </c>
      <c r="B30">
        <v>1.2589999999999999</v>
      </c>
      <c r="C30">
        <v>1.2370000000000001</v>
      </c>
      <c r="D30">
        <v>1.266</v>
      </c>
      <c r="E30">
        <v>1.23</v>
      </c>
      <c r="F30">
        <v>1.2010000000000001</v>
      </c>
      <c r="G30">
        <v>1.214</v>
      </c>
      <c r="H30">
        <v>1.2070000000000001</v>
      </c>
      <c r="I30">
        <v>1.284</v>
      </c>
      <c r="J30">
        <v>1.294</v>
      </c>
      <c r="K30">
        <v>1.24</v>
      </c>
      <c r="L30">
        <v>1.2150000000000001</v>
      </c>
      <c r="M30">
        <v>1.2170000000000001</v>
      </c>
      <c r="N30">
        <v>1.2529999999999999</v>
      </c>
      <c r="O30">
        <v>1.266</v>
      </c>
      <c r="P30">
        <v>1.2430000000000001</v>
      </c>
      <c r="Q30">
        <v>1.22</v>
      </c>
      <c r="R30">
        <v>1.1719999999999999</v>
      </c>
      <c r="S30">
        <v>1.2589999999999999</v>
      </c>
      <c r="T30">
        <v>1.2450000000000001</v>
      </c>
      <c r="U30">
        <v>1.238</v>
      </c>
      <c r="V30">
        <v>1.264</v>
      </c>
      <c r="W30">
        <v>1.2549999999999999</v>
      </c>
      <c r="X30">
        <v>1.2370000000000001</v>
      </c>
      <c r="Y30">
        <v>1.2190000000000001</v>
      </c>
      <c r="Z30">
        <v>1.2789999999999999</v>
      </c>
      <c r="AA30">
        <v>1.2270000000000001</v>
      </c>
      <c r="AB30">
        <v>1.2350000000000001</v>
      </c>
      <c r="AC30">
        <v>1.27</v>
      </c>
      <c r="AD30">
        <v>1.258</v>
      </c>
      <c r="AE30">
        <v>1.1859999999999999</v>
      </c>
      <c r="AF30">
        <v>1.248</v>
      </c>
      <c r="AG30">
        <v>1.234</v>
      </c>
      <c r="AH30">
        <v>1.28</v>
      </c>
      <c r="AI30">
        <v>1.1879999999999999</v>
      </c>
      <c r="AJ30">
        <v>1.2170000000000001</v>
      </c>
      <c r="AK30">
        <v>1.226</v>
      </c>
      <c r="AL30">
        <v>1.2330000000000001</v>
      </c>
      <c r="AM30">
        <v>1.24</v>
      </c>
      <c r="AN30">
        <v>1.2410000000000001</v>
      </c>
      <c r="AO30">
        <v>1.208</v>
      </c>
      <c r="AP30">
        <v>1.2070000000000001</v>
      </c>
      <c r="AQ30">
        <v>1.1579999999999999</v>
      </c>
      <c r="AR30">
        <v>1.228</v>
      </c>
      <c r="AS30">
        <v>1.2230000000000001</v>
      </c>
      <c r="AT30">
        <v>1.254</v>
      </c>
      <c r="AU30">
        <v>1.26</v>
      </c>
      <c r="AV30">
        <v>1.177</v>
      </c>
      <c r="AW30">
        <v>1.2509999999999999</v>
      </c>
      <c r="AX30">
        <v>1.27</v>
      </c>
      <c r="AY30">
        <v>1.2709999999999999</v>
      </c>
      <c r="AZ30">
        <v>1.254</v>
      </c>
      <c r="BA30">
        <v>1.2909999999999999</v>
      </c>
      <c r="BB30">
        <v>1.306</v>
      </c>
      <c r="BC30">
        <v>1.29</v>
      </c>
      <c r="BD30">
        <v>1.2769999999999999</v>
      </c>
      <c r="BE30">
        <v>1.242</v>
      </c>
      <c r="BF30">
        <v>1.2470000000000001</v>
      </c>
      <c r="BG30">
        <v>1.2609999999999999</v>
      </c>
      <c r="BH30">
        <v>1.2370000000000001</v>
      </c>
      <c r="BI30">
        <v>1.21</v>
      </c>
      <c r="BJ30">
        <v>1.2470000000000001</v>
      </c>
      <c r="BK30">
        <v>1.232</v>
      </c>
      <c r="BL30">
        <v>1.24</v>
      </c>
      <c r="BM30">
        <v>1.2110000000000001</v>
      </c>
      <c r="BN30">
        <v>1.2370000000000001</v>
      </c>
      <c r="BO30">
        <v>1.24</v>
      </c>
      <c r="BP30">
        <v>1.236</v>
      </c>
      <c r="BQ30">
        <v>1.25</v>
      </c>
      <c r="BR30">
        <v>1.2629999999999999</v>
      </c>
      <c r="BS30">
        <v>1.216</v>
      </c>
      <c r="BT30">
        <v>1.2350000000000001</v>
      </c>
      <c r="BU30">
        <v>1.2110000000000001</v>
      </c>
      <c r="BV30">
        <v>1.242</v>
      </c>
      <c r="BW30">
        <v>1.19</v>
      </c>
      <c r="BX30">
        <v>1.179</v>
      </c>
      <c r="BY30">
        <v>1.2170000000000001</v>
      </c>
      <c r="BZ30">
        <v>1.19</v>
      </c>
      <c r="CA30">
        <v>1.2070000000000001</v>
      </c>
      <c r="CB30">
        <v>1.214</v>
      </c>
      <c r="CC30">
        <v>1.2290000000000001</v>
      </c>
      <c r="CD30">
        <v>1.1499999999999999</v>
      </c>
      <c r="CE30">
        <v>1.169</v>
      </c>
      <c r="CF30">
        <v>1.1950000000000001</v>
      </c>
      <c r="CG30">
        <v>1.234</v>
      </c>
      <c r="CH30">
        <v>1.2130000000000001</v>
      </c>
      <c r="CI30">
        <v>1.18</v>
      </c>
      <c r="CJ30">
        <v>1.175</v>
      </c>
      <c r="CK30">
        <v>1.2210000000000001</v>
      </c>
    </row>
    <row r="31" spans="1:89" x14ac:dyDescent="0.35">
      <c r="A31" t="s">
        <v>471</v>
      </c>
      <c r="B31">
        <v>1.3129999999999999</v>
      </c>
      <c r="C31">
        <v>1.3</v>
      </c>
      <c r="D31">
        <v>1.347</v>
      </c>
      <c r="E31">
        <v>1.284</v>
      </c>
      <c r="F31">
        <v>1.238</v>
      </c>
      <c r="G31">
        <v>1.228</v>
      </c>
      <c r="H31">
        <v>1.341</v>
      </c>
      <c r="I31">
        <v>1.367</v>
      </c>
      <c r="J31">
        <v>1.3120000000000001</v>
      </c>
      <c r="K31">
        <v>1.2849999999999999</v>
      </c>
      <c r="L31">
        <v>1.26</v>
      </c>
      <c r="M31">
        <v>1.411</v>
      </c>
      <c r="N31">
        <v>1.327</v>
      </c>
      <c r="O31">
        <v>1.3069999999999999</v>
      </c>
      <c r="P31">
        <v>1.2649999999999999</v>
      </c>
      <c r="Q31">
        <v>1.2629999999999999</v>
      </c>
      <c r="R31">
        <v>1.1850000000000001</v>
      </c>
      <c r="S31">
        <v>1.27</v>
      </c>
      <c r="T31">
        <v>1.294</v>
      </c>
      <c r="U31">
        <v>1.327</v>
      </c>
      <c r="V31">
        <v>1.274</v>
      </c>
      <c r="W31">
        <v>1.32</v>
      </c>
      <c r="X31">
        <v>1.405</v>
      </c>
      <c r="Y31">
        <v>1.2689999999999999</v>
      </c>
      <c r="Z31">
        <v>1.361</v>
      </c>
      <c r="AA31">
        <v>1.2849999999999999</v>
      </c>
      <c r="AB31">
        <v>1.2689999999999999</v>
      </c>
      <c r="AC31">
        <v>1.3169999999999999</v>
      </c>
      <c r="AD31">
        <v>1.276</v>
      </c>
      <c r="AE31">
        <v>1.228</v>
      </c>
      <c r="AF31">
        <v>1.3080000000000001</v>
      </c>
      <c r="AG31">
        <v>1.24</v>
      </c>
      <c r="AH31">
        <v>1.304</v>
      </c>
      <c r="AI31">
        <v>1.226</v>
      </c>
      <c r="AJ31">
        <v>1.242</v>
      </c>
      <c r="AK31">
        <v>1.407</v>
      </c>
      <c r="AL31">
        <v>1.2709999999999999</v>
      </c>
      <c r="AM31">
        <v>1.3839999999999999</v>
      </c>
      <c r="AN31">
        <v>1.23</v>
      </c>
      <c r="AO31">
        <v>1.2370000000000001</v>
      </c>
      <c r="AP31">
        <v>1.2170000000000001</v>
      </c>
      <c r="AQ31">
        <v>1.1839999999999999</v>
      </c>
      <c r="AR31">
        <v>1.37</v>
      </c>
      <c r="AS31">
        <v>1.244</v>
      </c>
      <c r="AT31">
        <v>1.3009999999999999</v>
      </c>
      <c r="AU31">
        <v>1.29</v>
      </c>
      <c r="AV31">
        <v>1.2050000000000001</v>
      </c>
      <c r="AW31">
        <v>1.29</v>
      </c>
      <c r="AX31">
        <v>1.347</v>
      </c>
      <c r="AY31">
        <v>1.325</v>
      </c>
      <c r="AZ31">
        <v>1.3160000000000001</v>
      </c>
      <c r="BA31">
        <v>1.43</v>
      </c>
      <c r="BB31">
        <v>1.3420000000000001</v>
      </c>
      <c r="BC31">
        <v>1.329</v>
      </c>
      <c r="BD31">
        <v>1.3069999999999999</v>
      </c>
      <c r="BE31">
        <v>1.4370000000000001</v>
      </c>
      <c r="BF31">
        <v>1.4530000000000001</v>
      </c>
      <c r="BG31">
        <v>1.3120000000000001</v>
      </c>
      <c r="BH31">
        <v>1.39</v>
      </c>
      <c r="BI31">
        <v>1.377</v>
      </c>
      <c r="BJ31">
        <v>1.284</v>
      </c>
      <c r="BK31">
        <v>1.2629999999999999</v>
      </c>
      <c r="BL31">
        <v>1.3759999999999999</v>
      </c>
      <c r="BM31">
        <v>1.294</v>
      </c>
      <c r="BN31">
        <v>1.2729999999999999</v>
      </c>
      <c r="BO31">
        <v>1.2609999999999999</v>
      </c>
      <c r="BP31">
        <v>1.2669999999999999</v>
      </c>
      <c r="BQ31">
        <v>1.4079999999999999</v>
      </c>
      <c r="BR31">
        <v>1.4</v>
      </c>
      <c r="BS31">
        <v>1.2689999999999999</v>
      </c>
      <c r="BT31">
        <v>1.407</v>
      </c>
      <c r="BU31">
        <v>1.292</v>
      </c>
      <c r="BV31">
        <v>1.2869999999999999</v>
      </c>
      <c r="BW31">
        <v>1.2270000000000001</v>
      </c>
      <c r="BX31">
        <v>1.1970000000000001</v>
      </c>
      <c r="BY31">
        <v>1.228</v>
      </c>
      <c r="BZ31">
        <v>1.2170000000000001</v>
      </c>
      <c r="CA31">
        <v>1.2569999999999999</v>
      </c>
      <c r="CB31">
        <v>1.2010000000000001</v>
      </c>
      <c r="CC31">
        <v>1.274</v>
      </c>
      <c r="CD31">
        <v>1.1499999999999999</v>
      </c>
      <c r="CE31">
        <v>1.1779999999999999</v>
      </c>
      <c r="CF31">
        <v>1.2330000000000001</v>
      </c>
      <c r="CG31">
        <v>1.2589999999999999</v>
      </c>
      <c r="CH31">
        <v>1.2490000000000001</v>
      </c>
      <c r="CI31">
        <v>1.1679999999999999</v>
      </c>
      <c r="CJ31">
        <v>1.1830000000000001</v>
      </c>
      <c r="CK31">
        <v>1.264</v>
      </c>
    </row>
    <row r="32" spans="1:89" x14ac:dyDescent="0.35">
      <c r="A32" t="s">
        <v>472</v>
      </c>
      <c r="B32">
        <v>1.25</v>
      </c>
      <c r="C32">
        <v>1.2470000000000001</v>
      </c>
      <c r="D32">
        <v>1.2669999999999999</v>
      </c>
      <c r="E32">
        <v>1.218</v>
      </c>
      <c r="F32">
        <v>1.1579999999999999</v>
      </c>
      <c r="G32">
        <v>1.157</v>
      </c>
      <c r="H32">
        <v>1.173</v>
      </c>
      <c r="I32">
        <v>1.3049999999999999</v>
      </c>
      <c r="J32">
        <v>1.264</v>
      </c>
      <c r="K32">
        <v>1.1819999999999999</v>
      </c>
      <c r="L32">
        <v>1.222</v>
      </c>
      <c r="M32">
        <v>1.2849999999999999</v>
      </c>
      <c r="N32">
        <v>1.3109999999999999</v>
      </c>
      <c r="O32">
        <v>1.2450000000000001</v>
      </c>
      <c r="P32">
        <v>1.2390000000000001</v>
      </c>
      <c r="Q32">
        <v>1.194</v>
      </c>
      <c r="R32">
        <v>1.1140000000000001</v>
      </c>
      <c r="S32">
        <v>1.2310000000000001</v>
      </c>
      <c r="T32">
        <v>1.206</v>
      </c>
      <c r="U32">
        <v>1.236</v>
      </c>
      <c r="V32">
        <v>1.244</v>
      </c>
      <c r="W32">
        <v>1.2330000000000001</v>
      </c>
      <c r="X32">
        <v>1.2729999999999999</v>
      </c>
      <c r="Y32">
        <v>1.1950000000000001</v>
      </c>
      <c r="Z32">
        <v>1.31</v>
      </c>
      <c r="AA32">
        <v>1.2030000000000001</v>
      </c>
      <c r="AB32">
        <v>1.2090000000000001</v>
      </c>
      <c r="AC32">
        <v>1.28</v>
      </c>
      <c r="AD32">
        <v>1.1910000000000001</v>
      </c>
      <c r="AE32">
        <v>1.18</v>
      </c>
      <c r="AF32">
        <v>1.25</v>
      </c>
      <c r="AG32">
        <v>1.2270000000000001</v>
      </c>
      <c r="AH32">
        <v>1.232</v>
      </c>
      <c r="AI32">
        <v>1.1539999999999999</v>
      </c>
      <c r="AJ32">
        <v>1.2</v>
      </c>
      <c r="AK32">
        <v>1.288</v>
      </c>
      <c r="AL32">
        <v>1.2430000000000001</v>
      </c>
      <c r="AM32">
        <v>1.2709999999999999</v>
      </c>
      <c r="AN32">
        <v>1.21</v>
      </c>
      <c r="AO32">
        <v>1.2070000000000001</v>
      </c>
      <c r="AP32">
        <v>1.2030000000000001</v>
      </c>
      <c r="AQ32">
        <v>1.1040000000000001</v>
      </c>
      <c r="AR32">
        <v>1.2470000000000001</v>
      </c>
      <c r="AS32">
        <v>1.2050000000000001</v>
      </c>
      <c r="AT32">
        <v>1.242</v>
      </c>
      <c r="AU32">
        <v>1.2370000000000001</v>
      </c>
      <c r="AV32">
        <v>1.147</v>
      </c>
      <c r="AW32">
        <v>1.228</v>
      </c>
      <c r="AX32">
        <v>1.2729999999999999</v>
      </c>
      <c r="AY32">
        <v>1.258</v>
      </c>
      <c r="AZ32">
        <v>1.26</v>
      </c>
      <c r="BA32">
        <v>1.2909999999999999</v>
      </c>
      <c r="BB32">
        <v>1.276</v>
      </c>
      <c r="BC32">
        <v>1.2789999999999999</v>
      </c>
      <c r="BD32">
        <v>1.2629999999999999</v>
      </c>
      <c r="BE32">
        <v>1.2989999999999999</v>
      </c>
      <c r="BF32">
        <v>1.3069999999999999</v>
      </c>
      <c r="BG32">
        <v>1.2969999999999999</v>
      </c>
      <c r="BH32">
        <v>1.2509999999999999</v>
      </c>
      <c r="BI32">
        <v>1.2410000000000001</v>
      </c>
      <c r="BJ32">
        <v>1.2589999999999999</v>
      </c>
      <c r="BK32">
        <v>1.2130000000000001</v>
      </c>
      <c r="BL32">
        <v>1.3049999999999999</v>
      </c>
      <c r="BM32">
        <v>1.2250000000000001</v>
      </c>
      <c r="BN32">
        <v>1.2390000000000001</v>
      </c>
      <c r="BO32">
        <v>1.2090000000000001</v>
      </c>
      <c r="BP32">
        <v>1.21</v>
      </c>
      <c r="BQ32">
        <v>1.3</v>
      </c>
      <c r="BR32">
        <v>1.2669999999999999</v>
      </c>
      <c r="BS32">
        <v>1.17</v>
      </c>
      <c r="BT32">
        <v>1.2749999999999999</v>
      </c>
      <c r="BU32">
        <v>1.1879999999999999</v>
      </c>
      <c r="BV32">
        <v>1.1870000000000001</v>
      </c>
      <c r="BW32">
        <v>1.181</v>
      </c>
      <c r="BX32">
        <v>1.1399999999999999</v>
      </c>
      <c r="BY32">
        <v>1.1719999999999999</v>
      </c>
      <c r="BZ32">
        <v>1.147</v>
      </c>
      <c r="CA32">
        <v>1.196</v>
      </c>
      <c r="CB32">
        <v>1.147</v>
      </c>
      <c r="CC32">
        <v>1.204</v>
      </c>
      <c r="CD32">
        <v>1.0960000000000001</v>
      </c>
      <c r="CE32">
        <v>1.131</v>
      </c>
      <c r="CF32">
        <v>1.1599999999999999</v>
      </c>
      <c r="CG32">
        <v>1.202</v>
      </c>
      <c r="CH32">
        <v>1.1619999999999999</v>
      </c>
      <c r="CI32">
        <v>1.147</v>
      </c>
      <c r="CJ32">
        <v>1.1240000000000001</v>
      </c>
      <c r="CK32">
        <v>1.18</v>
      </c>
    </row>
    <row r="33" spans="1:131" x14ac:dyDescent="0.35">
      <c r="A33" t="s">
        <v>473</v>
      </c>
      <c r="B33">
        <v>1.742</v>
      </c>
      <c r="C33">
        <v>1.7190000000000001</v>
      </c>
      <c r="D33">
        <v>1.7869999999999999</v>
      </c>
      <c r="E33">
        <v>1.712</v>
      </c>
      <c r="F33">
        <v>1.625</v>
      </c>
      <c r="G33">
        <v>1.657</v>
      </c>
      <c r="H33">
        <v>1.8140000000000001</v>
      </c>
      <c r="I33">
        <v>1.8520000000000001</v>
      </c>
      <c r="J33">
        <v>1.7829999999999999</v>
      </c>
      <c r="K33">
        <v>1.698</v>
      </c>
      <c r="L33">
        <v>1.6739999999999999</v>
      </c>
      <c r="M33">
        <v>1.891</v>
      </c>
      <c r="N33">
        <v>1.7529999999999999</v>
      </c>
      <c r="O33">
        <v>1.7509999999999999</v>
      </c>
      <c r="P33">
        <v>1.698</v>
      </c>
      <c r="Q33">
        <v>1.6879999999999999</v>
      </c>
      <c r="R33">
        <v>1.605</v>
      </c>
      <c r="S33">
        <v>1.714</v>
      </c>
      <c r="T33">
        <v>1.7250000000000001</v>
      </c>
      <c r="U33">
        <v>1.7430000000000001</v>
      </c>
      <c r="V33">
        <v>1.75</v>
      </c>
      <c r="W33">
        <v>1.784</v>
      </c>
      <c r="X33">
        <v>1.895</v>
      </c>
      <c r="Y33">
        <v>1.698</v>
      </c>
      <c r="Z33">
        <v>1.8069999999999999</v>
      </c>
      <c r="AA33">
        <v>1.6930000000000001</v>
      </c>
      <c r="AB33">
        <v>1.718</v>
      </c>
      <c r="AC33">
        <v>1.8140000000000001</v>
      </c>
      <c r="AD33">
        <v>1.7150000000000001</v>
      </c>
      <c r="AE33">
        <v>1.641</v>
      </c>
      <c r="AF33">
        <v>1.7549999999999999</v>
      </c>
      <c r="AG33">
        <v>1.6240000000000001</v>
      </c>
      <c r="AH33">
        <v>1.74</v>
      </c>
      <c r="AI33">
        <v>1.6120000000000001</v>
      </c>
      <c r="AJ33">
        <v>1.68</v>
      </c>
      <c r="AK33">
        <v>1.847</v>
      </c>
      <c r="AL33">
        <v>1.671</v>
      </c>
      <c r="AM33">
        <v>1.861</v>
      </c>
      <c r="AN33">
        <v>1.637</v>
      </c>
      <c r="AO33">
        <v>1.6579999999999999</v>
      </c>
      <c r="AP33">
        <v>1.65</v>
      </c>
      <c r="AQ33">
        <v>1.5649999999999999</v>
      </c>
      <c r="AR33">
        <v>1.86</v>
      </c>
      <c r="AS33">
        <v>1.7050000000000001</v>
      </c>
      <c r="AT33">
        <v>1.728</v>
      </c>
      <c r="AU33">
        <v>1.7450000000000001</v>
      </c>
      <c r="AV33">
        <v>1.5940000000000001</v>
      </c>
      <c r="AW33">
        <v>1.7350000000000001</v>
      </c>
      <c r="AX33">
        <v>1.798</v>
      </c>
      <c r="AY33">
        <v>1.7969999999999999</v>
      </c>
      <c r="AZ33">
        <v>1.7889999999999999</v>
      </c>
      <c r="BA33">
        <v>1.897</v>
      </c>
      <c r="BB33">
        <v>1.8240000000000001</v>
      </c>
      <c r="BC33">
        <v>1.8009999999999999</v>
      </c>
      <c r="BD33">
        <v>1.7849999999999999</v>
      </c>
      <c r="BE33">
        <v>1.907</v>
      </c>
      <c r="BF33">
        <v>1.9079999999999999</v>
      </c>
      <c r="BG33">
        <v>1.7729999999999999</v>
      </c>
      <c r="BH33">
        <v>1.8640000000000001</v>
      </c>
      <c r="BI33">
        <v>1.925</v>
      </c>
      <c r="BJ33">
        <v>1.7250000000000001</v>
      </c>
      <c r="BK33">
        <v>1.7070000000000001</v>
      </c>
      <c r="BL33">
        <v>1.8620000000000001</v>
      </c>
      <c r="BM33">
        <v>1.7569999999999999</v>
      </c>
      <c r="BN33">
        <v>1.726</v>
      </c>
      <c r="BO33">
        <v>1.6910000000000001</v>
      </c>
      <c r="BP33">
        <v>1.694</v>
      </c>
      <c r="BQ33">
        <v>1.9239999999999999</v>
      </c>
      <c r="BR33">
        <v>1.849</v>
      </c>
      <c r="BS33">
        <v>1.6559999999999999</v>
      </c>
      <c r="BT33">
        <v>1.897</v>
      </c>
      <c r="BU33">
        <v>1.7030000000000001</v>
      </c>
      <c r="BV33">
        <v>1.6870000000000001</v>
      </c>
      <c r="BW33">
        <v>1.6539999999999999</v>
      </c>
      <c r="BX33">
        <v>1.6180000000000001</v>
      </c>
      <c r="BY33">
        <v>1.6830000000000001</v>
      </c>
      <c r="BZ33">
        <v>1.5960000000000001</v>
      </c>
      <c r="CA33">
        <v>1.667</v>
      </c>
      <c r="CB33">
        <v>1.587</v>
      </c>
      <c r="CC33">
        <v>1.74</v>
      </c>
      <c r="CD33">
        <v>1.514</v>
      </c>
      <c r="CE33">
        <v>1.611</v>
      </c>
      <c r="CF33">
        <v>1.665</v>
      </c>
      <c r="CG33">
        <v>1.7330000000000001</v>
      </c>
      <c r="CH33">
        <v>1.677</v>
      </c>
      <c r="CI33">
        <v>1.5860000000000001</v>
      </c>
      <c r="CJ33">
        <v>1.5569999999999999</v>
      </c>
      <c r="CK33">
        <v>1.6879999999999999</v>
      </c>
    </row>
    <row r="34" spans="1:131" x14ac:dyDescent="0.35">
      <c r="A34" t="s">
        <v>474</v>
      </c>
      <c r="B34">
        <f>SUM(B30:B33)</f>
        <v>5.5640000000000001</v>
      </c>
      <c r="C34">
        <f t="shared" ref="C34:BN34" si="12">SUM(C30:C33)</f>
        <v>5.5030000000000001</v>
      </c>
      <c r="D34">
        <f t="shared" si="12"/>
        <v>5.6669999999999998</v>
      </c>
      <c r="E34">
        <f t="shared" si="12"/>
        <v>5.444</v>
      </c>
      <c r="F34">
        <f t="shared" si="12"/>
        <v>5.2219999999999995</v>
      </c>
      <c r="G34">
        <f t="shared" si="12"/>
        <v>5.2560000000000002</v>
      </c>
      <c r="H34">
        <f t="shared" si="12"/>
        <v>5.5350000000000001</v>
      </c>
      <c r="I34">
        <f t="shared" si="12"/>
        <v>5.8079999999999998</v>
      </c>
      <c r="J34">
        <f t="shared" si="12"/>
        <v>5.6530000000000005</v>
      </c>
      <c r="K34">
        <f t="shared" si="12"/>
        <v>5.4049999999999994</v>
      </c>
      <c r="L34">
        <f t="shared" si="12"/>
        <v>5.3710000000000004</v>
      </c>
      <c r="M34">
        <f t="shared" si="12"/>
        <v>5.8040000000000003</v>
      </c>
      <c r="N34">
        <f t="shared" si="12"/>
        <v>5.6440000000000001</v>
      </c>
      <c r="O34">
        <f t="shared" si="12"/>
        <v>5.569</v>
      </c>
      <c r="P34">
        <f t="shared" si="12"/>
        <v>5.4450000000000003</v>
      </c>
      <c r="Q34">
        <f t="shared" si="12"/>
        <v>5.3649999999999993</v>
      </c>
      <c r="R34">
        <f t="shared" si="12"/>
        <v>5.0760000000000005</v>
      </c>
      <c r="S34">
        <f t="shared" si="12"/>
        <v>5.4740000000000002</v>
      </c>
      <c r="T34">
        <f t="shared" si="12"/>
        <v>5.4700000000000006</v>
      </c>
      <c r="U34">
        <f t="shared" si="12"/>
        <v>5.5440000000000005</v>
      </c>
      <c r="V34">
        <f t="shared" si="12"/>
        <v>5.532</v>
      </c>
      <c r="W34">
        <f t="shared" si="12"/>
        <v>5.5920000000000005</v>
      </c>
      <c r="X34">
        <f t="shared" si="12"/>
        <v>5.8100000000000005</v>
      </c>
      <c r="Y34">
        <f t="shared" si="12"/>
        <v>5.3810000000000002</v>
      </c>
      <c r="Z34">
        <f t="shared" si="12"/>
        <v>5.7569999999999997</v>
      </c>
      <c r="AA34">
        <f t="shared" si="12"/>
        <v>5.4079999999999995</v>
      </c>
      <c r="AB34">
        <f t="shared" si="12"/>
        <v>5.431</v>
      </c>
      <c r="AC34">
        <f t="shared" si="12"/>
        <v>5.681</v>
      </c>
      <c r="AD34">
        <f t="shared" si="12"/>
        <v>5.4399999999999995</v>
      </c>
      <c r="AE34">
        <f t="shared" si="12"/>
        <v>5.2349999999999994</v>
      </c>
      <c r="AF34">
        <f t="shared" si="12"/>
        <v>5.5609999999999999</v>
      </c>
      <c r="AG34">
        <f t="shared" si="12"/>
        <v>5.3250000000000011</v>
      </c>
      <c r="AH34">
        <f t="shared" si="12"/>
        <v>5.556</v>
      </c>
      <c r="AI34">
        <f t="shared" si="12"/>
        <v>5.18</v>
      </c>
      <c r="AJ34">
        <f t="shared" si="12"/>
        <v>5.3389999999999995</v>
      </c>
      <c r="AK34">
        <f t="shared" si="12"/>
        <v>5.7680000000000007</v>
      </c>
      <c r="AL34">
        <f t="shared" si="12"/>
        <v>5.4180000000000001</v>
      </c>
      <c r="AM34">
        <f t="shared" si="12"/>
        <v>5.7559999999999993</v>
      </c>
      <c r="AN34">
        <f t="shared" si="12"/>
        <v>5.3179999999999996</v>
      </c>
      <c r="AO34">
        <f t="shared" si="12"/>
        <v>5.3100000000000005</v>
      </c>
      <c r="AP34">
        <f t="shared" si="12"/>
        <v>5.277000000000001</v>
      </c>
      <c r="AQ34">
        <f t="shared" si="12"/>
        <v>5.0109999999999992</v>
      </c>
      <c r="AR34">
        <f t="shared" si="12"/>
        <v>5.7050000000000001</v>
      </c>
      <c r="AS34">
        <f t="shared" si="12"/>
        <v>5.3770000000000007</v>
      </c>
      <c r="AT34">
        <f t="shared" si="12"/>
        <v>5.5249999999999995</v>
      </c>
      <c r="AU34">
        <f t="shared" si="12"/>
        <v>5.532</v>
      </c>
      <c r="AV34">
        <f t="shared" si="12"/>
        <v>5.1230000000000002</v>
      </c>
      <c r="AW34">
        <f t="shared" si="12"/>
        <v>5.5040000000000004</v>
      </c>
      <c r="AX34">
        <f t="shared" si="12"/>
        <v>5.6879999999999997</v>
      </c>
      <c r="AY34">
        <f t="shared" si="12"/>
        <v>5.6509999999999998</v>
      </c>
      <c r="AZ34">
        <f t="shared" si="12"/>
        <v>5.6189999999999998</v>
      </c>
      <c r="BA34">
        <f t="shared" si="12"/>
        <v>5.9090000000000007</v>
      </c>
      <c r="BB34">
        <f t="shared" si="12"/>
        <v>5.7480000000000002</v>
      </c>
      <c r="BC34">
        <f t="shared" si="12"/>
        <v>5.6989999999999998</v>
      </c>
      <c r="BD34">
        <f t="shared" si="12"/>
        <v>5.6319999999999997</v>
      </c>
      <c r="BE34">
        <f t="shared" si="12"/>
        <v>5.8849999999999998</v>
      </c>
      <c r="BF34">
        <f t="shared" si="12"/>
        <v>5.9149999999999991</v>
      </c>
      <c r="BG34">
        <f t="shared" si="12"/>
        <v>5.6429999999999998</v>
      </c>
      <c r="BH34">
        <f t="shared" si="12"/>
        <v>5.742</v>
      </c>
      <c r="BI34">
        <f t="shared" si="12"/>
        <v>5.7530000000000001</v>
      </c>
      <c r="BJ34">
        <f t="shared" si="12"/>
        <v>5.5150000000000006</v>
      </c>
      <c r="BK34">
        <f t="shared" si="12"/>
        <v>5.415</v>
      </c>
      <c r="BL34">
        <f t="shared" si="12"/>
        <v>5.7829999999999995</v>
      </c>
      <c r="BM34">
        <f t="shared" si="12"/>
        <v>5.4870000000000001</v>
      </c>
      <c r="BN34">
        <f t="shared" si="12"/>
        <v>5.4749999999999996</v>
      </c>
      <c r="BO34">
        <f t="shared" ref="BO34:CK34" si="13">SUM(BO30:BO33)</f>
        <v>5.4009999999999998</v>
      </c>
      <c r="BP34">
        <f t="shared" si="13"/>
        <v>5.407</v>
      </c>
      <c r="BQ34">
        <f t="shared" si="13"/>
        <v>5.8819999999999997</v>
      </c>
      <c r="BR34">
        <f t="shared" si="13"/>
        <v>5.7789999999999999</v>
      </c>
      <c r="BS34">
        <f t="shared" si="13"/>
        <v>5.3109999999999999</v>
      </c>
      <c r="BT34">
        <f t="shared" si="13"/>
        <v>5.8140000000000001</v>
      </c>
      <c r="BU34">
        <f t="shared" si="13"/>
        <v>5.3940000000000001</v>
      </c>
      <c r="BV34">
        <f t="shared" si="13"/>
        <v>5.4030000000000005</v>
      </c>
      <c r="BW34">
        <f t="shared" si="13"/>
        <v>5.2519999999999998</v>
      </c>
      <c r="BX34">
        <f t="shared" si="13"/>
        <v>5.1340000000000003</v>
      </c>
      <c r="BY34">
        <f t="shared" si="13"/>
        <v>5.3</v>
      </c>
      <c r="BZ34">
        <f t="shared" si="13"/>
        <v>5.15</v>
      </c>
      <c r="CA34">
        <f t="shared" si="13"/>
        <v>5.327</v>
      </c>
      <c r="CB34">
        <f t="shared" si="13"/>
        <v>5.149</v>
      </c>
      <c r="CC34">
        <f t="shared" si="13"/>
        <v>5.4470000000000001</v>
      </c>
      <c r="CD34">
        <f t="shared" si="13"/>
        <v>4.91</v>
      </c>
      <c r="CE34">
        <f t="shared" si="13"/>
        <v>5.0889999999999995</v>
      </c>
      <c r="CF34">
        <f t="shared" si="13"/>
        <v>5.2530000000000001</v>
      </c>
      <c r="CG34">
        <f t="shared" si="13"/>
        <v>5.4279999999999999</v>
      </c>
      <c r="CH34">
        <f t="shared" si="13"/>
        <v>5.3010000000000002</v>
      </c>
      <c r="CI34">
        <f t="shared" si="13"/>
        <v>5.0810000000000004</v>
      </c>
      <c r="CJ34">
        <f t="shared" si="13"/>
        <v>5.0389999999999997</v>
      </c>
      <c r="CK34">
        <f t="shared" si="13"/>
        <v>5.3529999999999998</v>
      </c>
    </row>
    <row r="35" spans="1:131" x14ac:dyDescent="0.35">
      <c r="A35" t="s">
        <v>475</v>
      </c>
      <c r="B35">
        <f>B34-B32</f>
        <v>4.3140000000000001</v>
      </c>
      <c r="C35">
        <f t="shared" ref="C35:BN35" si="14">C34-C32</f>
        <v>4.2560000000000002</v>
      </c>
      <c r="D35">
        <f t="shared" si="14"/>
        <v>4.4000000000000004</v>
      </c>
      <c r="E35">
        <f t="shared" si="14"/>
        <v>4.226</v>
      </c>
      <c r="F35">
        <f t="shared" si="14"/>
        <v>4.0640000000000001</v>
      </c>
      <c r="G35">
        <f t="shared" si="14"/>
        <v>4.0990000000000002</v>
      </c>
      <c r="H35">
        <f t="shared" si="14"/>
        <v>4.3620000000000001</v>
      </c>
      <c r="I35">
        <f t="shared" si="14"/>
        <v>4.5030000000000001</v>
      </c>
      <c r="J35">
        <f t="shared" si="14"/>
        <v>4.3890000000000002</v>
      </c>
      <c r="K35">
        <f t="shared" si="14"/>
        <v>4.222999999999999</v>
      </c>
      <c r="L35">
        <f t="shared" si="14"/>
        <v>4.1490000000000009</v>
      </c>
      <c r="M35">
        <f t="shared" si="14"/>
        <v>4.5190000000000001</v>
      </c>
      <c r="N35">
        <f t="shared" si="14"/>
        <v>4.3330000000000002</v>
      </c>
      <c r="O35">
        <f t="shared" si="14"/>
        <v>4.3239999999999998</v>
      </c>
      <c r="P35">
        <f t="shared" si="14"/>
        <v>4.2060000000000004</v>
      </c>
      <c r="Q35">
        <f t="shared" si="14"/>
        <v>4.1709999999999994</v>
      </c>
      <c r="R35">
        <f t="shared" si="14"/>
        <v>3.9620000000000006</v>
      </c>
      <c r="S35">
        <f t="shared" si="14"/>
        <v>4.2430000000000003</v>
      </c>
      <c r="T35">
        <f t="shared" si="14"/>
        <v>4.2640000000000011</v>
      </c>
      <c r="U35">
        <f t="shared" si="14"/>
        <v>4.3080000000000007</v>
      </c>
      <c r="V35">
        <f t="shared" si="14"/>
        <v>4.2880000000000003</v>
      </c>
      <c r="W35">
        <f t="shared" si="14"/>
        <v>4.359</v>
      </c>
      <c r="X35">
        <f t="shared" si="14"/>
        <v>4.5370000000000008</v>
      </c>
      <c r="Y35">
        <f t="shared" si="14"/>
        <v>4.1859999999999999</v>
      </c>
      <c r="Z35">
        <f t="shared" si="14"/>
        <v>4.4469999999999992</v>
      </c>
      <c r="AA35">
        <f t="shared" si="14"/>
        <v>4.2049999999999992</v>
      </c>
      <c r="AB35">
        <f t="shared" si="14"/>
        <v>4.2219999999999995</v>
      </c>
      <c r="AC35">
        <f t="shared" si="14"/>
        <v>4.4009999999999998</v>
      </c>
      <c r="AD35">
        <f t="shared" si="14"/>
        <v>4.2489999999999997</v>
      </c>
      <c r="AE35">
        <f t="shared" si="14"/>
        <v>4.0549999999999997</v>
      </c>
      <c r="AF35">
        <f t="shared" si="14"/>
        <v>4.3109999999999999</v>
      </c>
      <c r="AG35">
        <f t="shared" si="14"/>
        <v>4.0980000000000008</v>
      </c>
      <c r="AH35">
        <f t="shared" si="14"/>
        <v>4.3239999999999998</v>
      </c>
      <c r="AI35">
        <f t="shared" si="14"/>
        <v>4.0259999999999998</v>
      </c>
      <c r="AJ35">
        <f t="shared" si="14"/>
        <v>4.1389999999999993</v>
      </c>
      <c r="AK35">
        <f t="shared" si="14"/>
        <v>4.4800000000000004</v>
      </c>
      <c r="AL35">
        <f t="shared" si="14"/>
        <v>4.1749999999999998</v>
      </c>
      <c r="AM35">
        <f t="shared" si="14"/>
        <v>4.4849999999999994</v>
      </c>
      <c r="AN35">
        <f t="shared" si="14"/>
        <v>4.1079999999999997</v>
      </c>
      <c r="AO35">
        <f t="shared" si="14"/>
        <v>4.1030000000000006</v>
      </c>
      <c r="AP35">
        <f t="shared" si="14"/>
        <v>4.0740000000000007</v>
      </c>
      <c r="AQ35">
        <f t="shared" si="14"/>
        <v>3.9069999999999991</v>
      </c>
      <c r="AR35">
        <f t="shared" si="14"/>
        <v>4.4580000000000002</v>
      </c>
      <c r="AS35">
        <f t="shared" si="14"/>
        <v>4.1720000000000006</v>
      </c>
      <c r="AT35">
        <f t="shared" si="14"/>
        <v>4.2829999999999995</v>
      </c>
      <c r="AU35">
        <f t="shared" si="14"/>
        <v>4.2949999999999999</v>
      </c>
      <c r="AV35">
        <f t="shared" si="14"/>
        <v>3.976</v>
      </c>
      <c r="AW35">
        <f t="shared" si="14"/>
        <v>4.2760000000000007</v>
      </c>
      <c r="AX35">
        <f t="shared" si="14"/>
        <v>4.415</v>
      </c>
      <c r="AY35">
        <f t="shared" si="14"/>
        <v>4.3929999999999998</v>
      </c>
      <c r="AZ35">
        <f t="shared" si="14"/>
        <v>4.359</v>
      </c>
      <c r="BA35">
        <f t="shared" si="14"/>
        <v>4.6180000000000003</v>
      </c>
      <c r="BB35">
        <f t="shared" si="14"/>
        <v>4.4720000000000004</v>
      </c>
      <c r="BC35">
        <f t="shared" si="14"/>
        <v>4.42</v>
      </c>
      <c r="BD35">
        <f t="shared" si="14"/>
        <v>4.3689999999999998</v>
      </c>
      <c r="BE35">
        <f t="shared" si="14"/>
        <v>4.5860000000000003</v>
      </c>
      <c r="BF35">
        <f t="shared" si="14"/>
        <v>4.6079999999999988</v>
      </c>
      <c r="BG35">
        <f t="shared" si="14"/>
        <v>4.3460000000000001</v>
      </c>
      <c r="BH35">
        <f t="shared" si="14"/>
        <v>4.4909999999999997</v>
      </c>
      <c r="BI35">
        <f t="shared" si="14"/>
        <v>4.5120000000000005</v>
      </c>
      <c r="BJ35">
        <f t="shared" si="14"/>
        <v>4.2560000000000002</v>
      </c>
      <c r="BK35">
        <f t="shared" si="14"/>
        <v>4.202</v>
      </c>
      <c r="BL35">
        <f t="shared" si="14"/>
        <v>4.4779999999999998</v>
      </c>
      <c r="BM35">
        <f t="shared" si="14"/>
        <v>4.2620000000000005</v>
      </c>
      <c r="BN35">
        <f t="shared" si="14"/>
        <v>4.2359999999999998</v>
      </c>
      <c r="BO35">
        <f t="shared" ref="BO35:CK35" si="15">BO34-BO32</f>
        <v>4.1920000000000002</v>
      </c>
      <c r="BP35">
        <f t="shared" si="15"/>
        <v>4.1970000000000001</v>
      </c>
      <c r="BQ35">
        <f t="shared" si="15"/>
        <v>4.5819999999999999</v>
      </c>
      <c r="BR35">
        <f t="shared" si="15"/>
        <v>4.5120000000000005</v>
      </c>
      <c r="BS35">
        <f t="shared" si="15"/>
        <v>4.141</v>
      </c>
      <c r="BT35">
        <f t="shared" si="15"/>
        <v>4.5389999999999997</v>
      </c>
      <c r="BU35">
        <f t="shared" si="15"/>
        <v>4.2060000000000004</v>
      </c>
      <c r="BV35">
        <f t="shared" si="15"/>
        <v>4.2160000000000002</v>
      </c>
      <c r="BW35">
        <f t="shared" si="15"/>
        <v>4.0709999999999997</v>
      </c>
      <c r="BX35">
        <f t="shared" si="15"/>
        <v>3.9940000000000007</v>
      </c>
      <c r="BY35">
        <f t="shared" si="15"/>
        <v>4.1280000000000001</v>
      </c>
      <c r="BZ35">
        <f t="shared" si="15"/>
        <v>4.0030000000000001</v>
      </c>
      <c r="CA35">
        <f t="shared" si="15"/>
        <v>4.1310000000000002</v>
      </c>
      <c r="CB35">
        <f t="shared" si="15"/>
        <v>4.0019999999999998</v>
      </c>
      <c r="CC35">
        <f t="shared" si="15"/>
        <v>4.2430000000000003</v>
      </c>
      <c r="CD35">
        <f t="shared" si="15"/>
        <v>3.8140000000000001</v>
      </c>
      <c r="CE35">
        <f t="shared" si="15"/>
        <v>3.9579999999999993</v>
      </c>
      <c r="CF35">
        <f t="shared" si="15"/>
        <v>4.093</v>
      </c>
      <c r="CG35">
        <f t="shared" si="15"/>
        <v>4.226</v>
      </c>
      <c r="CH35">
        <f t="shared" si="15"/>
        <v>4.1390000000000002</v>
      </c>
      <c r="CI35">
        <f t="shared" si="15"/>
        <v>3.9340000000000002</v>
      </c>
      <c r="CJ35">
        <f t="shared" si="15"/>
        <v>3.9149999999999996</v>
      </c>
      <c r="CK35">
        <f t="shared" si="15"/>
        <v>4.173</v>
      </c>
    </row>
    <row r="36" spans="1:131" x14ac:dyDescent="0.35">
      <c r="A36" t="s">
        <v>476</v>
      </c>
      <c r="B36">
        <f>B35/2.416</f>
        <v>1.7855960264900663</v>
      </c>
      <c r="C36">
        <f t="shared" ref="C36:BN36" si="16">C35/2.416</f>
        <v>1.76158940397351</v>
      </c>
      <c r="D36">
        <f t="shared" si="16"/>
        <v>1.8211920529801326</v>
      </c>
      <c r="E36">
        <f t="shared" si="16"/>
        <v>1.7491721854304636</v>
      </c>
      <c r="F36">
        <f t="shared" si="16"/>
        <v>1.6821192052980134</v>
      </c>
      <c r="G36">
        <f t="shared" si="16"/>
        <v>1.6966059602649008</v>
      </c>
      <c r="H36">
        <f t="shared" si="16"/>
        <v>1.8054635761589406</v>
      </c>
      <c r="I36">
        <f t="shared" si="16"/>
        <v>1.8638245033112584</v>
      </c>
      <c r="J36">
        <f t="shared" si="16"/>
        <v>1.8166390728476822</v>
      </c>
      <c r="K36">
        <f t="shared" si="16"/>
        <v>1.7479304635761586</v>
      </c>
      <c r="L36">
        <f t="shared" si="16"/>
        <v>1.7173013245033117</v>
      </c>
      <c r="M36">
        <f t="shared" si="16"/>
        <v>1.8704470198675498</v>
      </c>
      <c r="N36">
        <f t="shared" si="16"/>
        <v>1.7934602649006623</v>
      </c>
      <c r="O36">
        <f t="shared" si="16"/>
        <v>1.7897350993377483</v>
      </c>
      <c r="P36">
        <f t="shared" si="16"/>
        <v>1.7408940397350996</v>
      </c>
      <c r="Q36">
        <f t="shared" si="16"/>
        <v>1.7264072847682117</v>
      </c>
      <c r="R36">
        <f t="shared" si="16"/>
        <v>1.6399006622516559</v>
      </c>
      <c r="S36">
        <f t="shared" si="16"/>
        <v>1.7562086092715234</v>
      </c>
      <c r="T36">
        <f t="shared" si="16"/>
        <v>1.7649006622516561</v>
      </c>
      <c r="U36">
        <f t="shared" si="16"/>
        <v>1.7831125827814573</v>
      </c>
      <c r="V36">
        <f t="shared" si="16"/>
        <v>1.7748344370860929</v>
      </c>
      <c r="W36">
        <f t="shared" si="16"/>
        <v>1.8042218543046358</v>
      </c>
      <c r="X36">
        <f t="shared" si="16"/>
        <v>1.8778973509933778</v>
      </c>
      <c r="Y36">
        <f t="shared" si="16"/>
        <v>1.7326158940397351</v>
      </c>
      <c r="Z36">
        <f t="shared" si="16"/>
        <v>1.8406456953642381</v>
      </c>
      <c r="AA36">
        <f t="shared" si="16"/>
        <v>1.740480132450331</v>
      </c>
      <c r="AB36">
        <f t="shared" si="16"/>
        <v>1.7475165562913906</v>
      </c>
      <c r="AC36">
        <f t="shared" si="16"/>
        <v>1.8216059602649006</v>
      </c>
      <c r="AD36">
        <f t="shared" si="16"/>
        <v>1.7586920529801324</v>
      </c>
      <c r="AE36">
        <f t="shared" si="16"/>
        <v>1.6783940397350994</v>
      </c>
      <c r="AF36">
        <f t="shared" si="16"/>
        <v>1.7843543046357617</v>
      </c>
      <c r="AG36">
        <f t="shared" si="16"/>
        <v>1.6961920529801329</v>
      </c>
      <c r="AH36">
        <f t="shared" si="16"/>
        <v>1.7897350993377483</v>
      </c>
      <c r="AI36">
        <f t="shared" si="16"/>
        <v>1.6663907284768211</v>
      </c>
      <c r="AJ36">
        <f t="shared" si="16"/>
        <v>1.7131622516556289</v>
      </c>
      <c r="AK36">
        <f t="shared" si="16"/>
        <v>1.8543046357615895</v>
      </c>
      <c r="AL36">
        <f t="shared" si="16"/>
        <v>1.7280629139072847</v>
      </c>
      <c r="AM36">
        <f t="shared" si="16"/>
        <v>1.8563741721854303</v>
      </c>
      <c r="AN36">
        <f t="shared" si="16"/>
        <v>1.7003311258278144</v>
      </c>
      <c r="AO36">
        <f t="shared" si="16"/>
        <v>1.6982615894039739</v>
      </c>
      <c r="AP36">
        <f t="shared" si="16"/>
        <v>1.6862582781456956</v>
      </c>
      <c r="AQ36">
        <f t="shared" si="16"/>
        <v>1.6171357615894038</v>
      </c>
      <c r="AR36">
        <f t="shared" si="16"/>
        <v>1.8451986754966889</v>
      </c>
      <c r="AS36">
        <f t="shared" si="16"/>
        <v>1.7268211920529803</v>
      </c>
      <c r="AT36">
        <f t="shared" si="16"/>
        <v>1.7727649006622515</v>
      </c>
      <c r="AU36">
        <f t="shared" si="16"/>
        <v>1.7777317880794703</v>
      </c>
      <c r="AV36">
        <f t="shared" si="16"/>
        <v>1.6456953642384107</v>
      </c>
      <c r="AW36">
        <f t="shared" si="16"/>
        <v>1.7698675496688745</v>
      </c>
      <c r="AX36">
        <f t="shared" si="16"/>
        <v>1.8274006622516556</v>
      </c>
      <c r="AY36">
        <f t="shared" si="16"/>
        <v>1.818294701986755</v>
      </c>
      <c r="AZ36">
        <f t="shared" si="16"/>
        <v>1.8042218543046358</v>
      </c>
      <c r="BA36">
        <f t="shared" si="16"/>
        <v>1.9114238410596029</v>
      </c>
      <c r="BB36">
        <f t="shared" si="16"/>
        <v>1.8509933774834439</v>
      </c>
      <c r="BC36">
        <f t="shared" si="16"/>
        <v>1.8294701986754967</v>
      </c>
      <c r="BD36">
        <f t="shared" si="16"/>
        <v>1.8083609271523178</v>
      </c>
      <c r="BE36">
        <f t="shared" si="16"/>
        <v>1.8981788079470201</v>
      </c>
      <c r="BF36">
        <f t="shared" si="16"/>
        <v>1.9072847682119201</v>
      </c>
      <c r="BG36">
        <f t="shared" si="16"/>
        <v>1.7988410596026492</v>
      </c>
      <c r="BH36">
        <f t="shared" si="16"/>
        <v>1.8588576158940397</v>
      </c>
      <c r="BI36">
        <f t="shared" si="16"/>
        <v>1.8675496688741724</v>
      </c>
      <c r="BJ36">
        <f t="shared" si="16"/>
        <v>1.76158940397351</v>
      </c>
      <c r="BK36">
        <f t="shared" si="16"/>
        <v>1.7392384105960266</v>
      </c>
      <c r="BL36">
        <f t="shared" si="16"/>
        <v>1.8534768211920529</v>
      </c>
      <c r="BM36">
        <f t="shared" si="16"/>
        <v>1.7640728476821195</v>
      </c>
      <c r="BN36">
        <f t="shared" si="16"/>
        <v>1.7533112582781456</v>
      </c>
      <c r="BO36">
        <f t="shared" ref="BO36:CK36" si="17">BO35/2.416</f>
        <v>1.7350993377483446</v>
      </c>
      <c r="BP36">
        <f t="shared" si="17"/>
        <v>1.7371688741721856</v>
      </c>
      <c r="BQ36">
        <f t="shared" si="17"/>
        <v>1.8965231788079471</v>
      </c>
      <c r="BR36">
        <f t="shared" si="17"/>
        <v>1.8675496688741724</v>
      </c>
      <c r="BS36">
        <f t="shared" si="17"/>
        <v>1.7139900662251657</v>
      </c>
      <c r="BT36">
        <f t="shared" si="17"/>
        <v>1.8787251655629138</v>
      </c>
      <c r="BU36">
        <f t="shared" si="17"/>
        <v>1.7408940397350996</v>
      </c>
      <c r="BV36">
        <f t="shared" si="17"/>
        <v>1.7450331125827816</v>
      </c>
      <c r="BW36">
        <f t="shared" si="17"/>
        <v>1.6850165562913906</v>
      </c>
      <c r="BX36">
        <f t="shared" si="17"/>
        <v>1.6531456953642387</v>
      </c>
      <c r="BY36">
        <f t="shared" si="17"/>
        <v>1.7086092715231789</v>
      </c>
      <c r="BZ36">
        <f t="shared" si="17"/>
        <v>1.6568708609271525</v>
      </c>
      <c r="CA36">
        <f t="shared" si="17"/>
        <v>1.7098509933774837</v>
      </c>
      <c r="CB36">
        <f t="shared" si="17"/>
        <v>1.6564569536423841</v>
      </c>
      <c r="CC36">
        <f t="shared" si="17"/>
        <v>1.7562086092715234</v>
      </c>
      <c r="CD36">
        <f t="shared" si="17"/>
        <v>1.5786423841059603</v>
      </c>
      <c r="CE36">
        <f t="shared" si="17"/>
        <v>1.6382450331125826</v>
      </c>
      <c r="CF36">
        <f t="shared" si="17"/>
        <v>1.6941225165562914</v>
      </c>
      <c r="CG36">
        <f t="shared" si="17"/>
        <v>1.7491721854304636</v>
      </c>
      <c r="CH36">
        <f t="shared" si="17"/>
        <v>1.7131622516556293</v>
      </c>
      <c r="CI36">
        <f t="shared" si="17"/>
        <v>1.6283112582781458</v>
      </c>
      <c r="CJ36">
        <f t="shared" si="17"/>
        <v>1.6204470198675496</v>
      </c>
      <c r="CK36">
        <f t="shared" si="17"/>
        <v>1.7272350993377483</v>
      </c>
    </row>
    <row r="38" spans="1:131" x14ac:dyDescent="0.35">
      <c r="A38" t="s">
        <v>47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1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1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1</v>
      </c>
      <c r="AL38">
        <v>0</v>
      </c>
      <c r="AM38">
        <v>1</v>
      </c>
      <c r="AN38">
        <v>0</v>
      </c>
      <c r="AO38">
        <v>0</v>
      </c>
      <c r="AP38">
        <v>0</v>
      </c>
      <c r="AQ38">
        <v>0</v>
      </c>
      <c r="AR38">
        <v>1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1</v>
      </c>
      <c r="AY38">
        <v>0</v>
      </c>
      <c r="AZ38">
        <v>0</v>
      </c>
      <c r="BA38">
        <v>1</v>
      </c>
      <c r="BB38">
        <v>0</v>
      </c>
      <c r="BC38">
        <v>0</v>
      </c>
      <c r="BD38">
        <v>0</v>
      </c>
      <c r="BE38">
        <v>1</v>
      </c>
      <c r="BF38">
        <v>1</v>
      </c>
      <c r="BG38">
        <v>0</v>
      </c>
      <c r="BH38">
        <v>1</v>
      </c>
      <c r="BI38">
        <v>1</v>
      </c>
      <c r="BJ38">
        <v>0</v>
      </c>
      <c r="BK38">
        <v>0</v>
      </c>
      <c r="BL38">
        <v>1</v>
      </c>
      <c r="BM38">
        <v>0</v>
      </c>
      <c r="BN38">
        <v>0</v>
      </c>
      <c r="BO38">
        <v>0</v>
      </c>
      <c r="BP38">
        <v>0</v>
      </c>
      <c r="BQ38">
        <v>1</v>
      </c>
      <c r="BR38">
        <v>1</v>
      </c>
      <c r="BS38">
        <v>0</v>
      </c>
      <c r="BT38">
        <v>1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</row>
    <row r="39" spans="1:131" x14ac:dyDescent="0.35">
      <c r="A39" t="s">
        <v>467</v>
      </c>
      <c r="B39">
        <v>2</v>
      </c>
      <c r="C39">
        <v>2</v>
      </c>
      <c r="D39">
        <v>2</v>
      </c>
      <c r="E39">
        <v>2</v>
      </c>
      <c r="F39">
        <v>2</v>
      </c>
      <c r="G39">
        <v>2</v>
      </c>
      <c r="H39">
        <v>2</v>
      </c>
      <c r="I39">
        <v>4</v>
      </c>
      <c r="J39">
        <v>2</v>
      </c>
      <c r="K39">
        <v>2</v>
      </c>
      <c r="L39">
        <v>2</v>
      </c>
      <c r="M39">
        <v>4</v>
      </c>
      <c r="N39">
        <v>2</v>
      </c>
      <c r="O39">
        <v>2</v>
      </c>
      <c r="P39">
        <v>2</v>
      </c>
      <c r="Q39">
        <v>2</v>
      </c>
      <c r="R39">
        <v>2</v>
      </c>
      <c r="S39">
        <v>2</v>
      </c>
      <c r="T39">
        <v>2</v>
      </c>
      <c r="U39">
        <v>2</v>
      </c>
      <c r="V39">
        <v>2</v>
      </c>
      <c r="W39">
        <v>2</v>
      </c>
      <c r="X39">
        <v>4</v>
      </c>
      <c r="Y39">
        <v>2</v>
      </c>
      <c r="Z39">
        <v>2</v>
      </c>
      <c r="AA39">
        <v>2</v>
      </c>
      <c r="AB39">
        <v>2</v>
      </c>
      <c r="AC39">
        <v>2</v>
      </c>
      <c r="AD39">
        <v>2</v>
      </c>
      <c r="AE39">
        <v>2</v>
      </c>
      <c r="AF39">
        <v>3</v>
      </c>
      <c r="AG39">
        <v>2</v>
      </c>
      <c r="AH39">
        <v>2</v>
      </c>
      <c r="AI39">
        <v>2</v>
      </c>
      <c r="AJ39">
        <v>2</v>
      </c>
      <c r="AK39">
        <v>4</v>
      </c>
      <c r="AL39">
        <v>2</v>
      </c>
      <c r="AM39">
        <v>4</v>
      </c>
      <c r="AN39">
        <v>2</v>
      </c>
      <c r="AO39">
        <v>2</v>
      </c>
      <c r="AP39">
        <v>2</v>
      </c>
      <c r="AQ39">
        <v>2</v>
      </c>
      <c r="AR39">
        <v>4</v>
      </c>
      <c r="AS39">
        <v>2</v>
      </c>
      <c r="AT39">
        <v>2</v>
      </c>
      <c r="AU39">
        <v>2</v>
      </c>
      <c r="AV39">
        <v>2</v>
      </c>
      <c r="AW39">
        <v>2</v>
      </c>
      <c r="AX39">
        <v>4</v>
      </c>
      <c r="AY39">
        <v>2</v>
      </c>
      <c r="AZ39">
        <v>2</v>
      </c>
      <c r="BA39">
        <v>4</v>
      </c>
      <c r="BB39">
        <v>3</v>
      </c>
      <c r="BC39">
        <v>2</v>
      </c>
      <c r="BD39">
        <v>2</v>
      </c>
      <c r="BE39">
        <v>4</v>
      </c>
      <c r="BF39">
        <v>4</v>
      </c>
      <c r="BG39">
        <v>2</v>
      </c>
      <c r="BH39">
        <v>4</v>
      </c>
      <c r="BI39">
        <v>4</v>
      </c>
      <c r="BJ39">
        <v>2</v>
      </c>
      <c r="BK39">
        <v>2</v>
      </c>
      <c r="BL39">
        <v>4</v>
      </c>
      <c r="BM39">
        <v>3</v>
      </c>
      <c r="BN39">
        <v>2</v>
      </c>
      <c r="BO39">
        <v>2</v>
      </c>
      <c r="BP39">
        <v>2</v>
      </c>
      <c r="BQ39">
        <v>4</v>
      </c>
      <c r="BR39">
        <v>4</v>
      </c>
      <c r="BS39">
        <v>2</v>
      </c>
      <c r="BT39">
        <v>4</v>
      </c>
      <c r="BU39">
        <v>2</v>
      </c>
      <c r="BV39">
        <v>2</v>
      </c>
      <c r="BW39">
        <v>2</v>
      </c>
      <c r="BX39">
        <v>2</v>
      </c>
      <c r="BY39">
        <v>2</v>
      </c>
      <c r="BZ39">
        <v>2</v>
      </c>
      <c r="CA39">
        <v>2</v>
      </c>
      <c r="CB39">
        <v>2</v>
      </c>
      <c r="CC39">
        <v>2</v>
      </c>
      <c r="CD39">
        <v>2</v>
      </c>
      <c r="CE39">
        <v>2</v>
      </c>
      <c r="CF39">
        <v>2</v>
      </c>
      <c r="CG39">
        <v>2</v>
      </c>
      <c r="CH39">
        <v>2</v>
      </c>
      <c r="CI39">
        <v>2</v>
      </c>
      <c r="CJ39">
        <v>2</v>
      </c>
      <c r="CK39">
        <v>2</v>
      </c>
    </row>
    <row r="40" spans="1:131" x14ac:dyDescent="0.35">
      <c r="AR40" s="2"/>
    </row>
    <row r="41" spans="1:131" x14ac:dyDescent="0.35">
      <c r="AR41" s="2"/>
    </row>
    <row r="42" spans="1:131" x14ac:dyDescent="0.35">
      <c r="A42" t="s">
        <v>481</v>
      </c>
      <c r="B42" t="s">
        <v>9</v>
      </c>
      <c r="C42" t="s">
        <v>15</v>
      </c>
      <c r="D42" t="s">
        <v>16</v>
      </c>
      <c r="E42" t="s">
        <v>17</v>
      </c>
      <c r="F42" t="s">
        <v>18</v>
      </c>
      <c r="G42" t="s">
        <v>19</v>
      </c>
      <c r="H42" t="s">
        <v>20</v>
      </c>
      <c r="I42" t="s">
        <v>21</v>
      </c>
      <c r="J42" t="s">
        <v>23</v>
      </c>
      <c r="K42" t="s">
        <v>24</v>
      </c>
      <c r="L42" t="s">
        <v>25</v>
      </c>
      <c r="M42" t="s">
        <v>26</v>
      </c>
      <c r="N42" t="s">
        <v>27</v>
      </c>
      <c r="O42" t="s">
        <v>28</v>
      </c>
      <c r="P42" t="s">
        <v>29</v>
      </c>
      <c r="Q42" t="s">
        <v>30</v>
      </c>
      <c r="R42" t="s">
        <v>31</v>
      </c>
      <c r="S42" t="s">
        <v>32</v>
      </c>
      <c r="T42" t="s">
        <v>33</v>
      </c>
      <c r="U42" t="s">
        <v>34</v>
      </c>
      <c r="V42" t="s">
        <v>35</v>
      </c>
      <c r="W42" t="s">
        <v>36</v>
      </c>
      <c r="X42" t="s">
        <v>38</v>
      </c>
      <c r="Y42" t="s">
        <v>39</v>
      </c>
      <c r="Z42" t="s">
        <v>40</v>
      </c>
      <c r="AA42" t="s">
        <v>41</v>
      </c>
      <c r="AB42" t="s">
        <v>42</v>
      </c>
      <c r="AC42" t="s">
        <v>43</v>
      </c>
      <c r="AD42" t="s">
        <v>44</v>
      </c>
      <c r="AE42" t="s">
        <v>45</v>
      </c>
      <c r="AF42" t="s">
        <v>46</v>
      </c>
      <c r="AG42" t="s">
        <v>47</v>
      </c>
      <c r="AH42" t="s">
        <v>48</v>
      </c>
      <c r="AI42" t="s">
        <v>49</v>
      </c>
      <c r="AJ42" t="s">
        <v>51</v>
      </c>
      <c r="AK42" t="s">
        <v>52</v>
      </c>
      <c r="AL42" t="s">
        <v>53</v>
      </c>
      <c r="AM42" t="s">
        <v>54</v>
      </c>
      <c r="AN42" t="s">
        <v>55</v>
      </c>
      <c r="AO42" t="s">
        <v>56</v>
      </c>
      <c r="AP42" t="s">
        <v>57</v>
      </c>
      <c r="AQ42" t="s">
        <v>58</v>
      </c>
      <c r="AR42" t="s">
        <v>59</v>
      </c>
      <c r="AS42" t="s">
        <v>60</v>
      </c>
      <c r="AT42" t="s">
        <v>61</v>
      </c>
      <c r="AU42" t="s">
        <v>62</v>
      </c>
      <c r="AV42" t="s">
        <v>63</v>
      </c>
      <c r="AW42" t="s">
        <v>65</v>
      </c>
      <c r="AX42" t="s">
        <v>66</v>
      </c>
      <c r="AY42" t="s">
        <v>67</v>
      </c>
      <c r="AZ42" t="s">
        <v>68</v>
      </c>
      <c r="BA42" t="s">
        <v>69</v>
      </c>
      <c r="BB42" t="s">
        <v>70</v>
      </c>
      <c r="BC42" t="s">
        <v>71</v>
      </c>
      <c r="BD42" t="s">
        <v>72</v>
      </c>
      <c r="BE42" t="s">
        <v>73</v>
      </c>
      <c r="BF42" t="s">
        <v>74</v>
      </c>
      <c r="BG42" t="s">
        <v>75</v>
      </c>
      <c r="BH42" t="s">
        <v>77</v>
      </c>
      <c r="BI42" t="s">
        <v>78</v>
      </c>
      <c r="BJ42" t="s">
        <v>79</v>
      </c>
      <c r="BK42" t="s">
        <v>80</v>
      </c>
      <c r="BL42" t="s">
        <v>81</v>
      </c>
      <c r="BM42" t="s">
        <v>82</v>
      </c>
      <c r="BN42" t="s">
        <v>83</v>
      </c>
      <c r="BO42" t="s">
        <v>84</v>
      </c>
      <c r="BP42" t="s">
        <v>85</v>
      </c>
      <c r="BQ42" t="s">
        <v>86</v>
      </c>
      <c r="BR42" t="s">
        <v>87</v>
      </c>
      <c r="BS42" t="s">
        <v>88</v>
      </c>
      <c r="BT42" t="s">
        <v>89</v>
      </c>
      <c r="BU42" t="s">
        <v>90</v>
      </c>
      <c r="BV42" t="s">
        <v>91</v>
      </c>
      <c r="BW42" t="s">
        <v>93</v>
      </c>
      <c r="BX42" t="s">
        <v>94</v>
      </c>
      <c r="BY42" t="s">
        <v>95</v>
      </c>
      <c r="BZ42" t="s">
        <v>96</v>
      </c>
      <c r="CA42" t="s">
        <v>97</v>
      </c>
      <c r="CB42" t="s">
        <v>98</v>
      </c>
      <c r="CC42" t="s">
        <v>99</v>
      </c>
      <c r="CD42" t="s">
        <v>100</v>
      </c>
      <c r="CE42" t="s">
        <v>101</v>
      </c>
      <c r="CF42" t="s">
        <v>102</v>
      </c>
      <c r="CG42" t="s">
        <v>103</v>
      </c>
      <c r="CH42" t="s">
        <v>104</v>
      </c>
      <c r="CI42" t="s">
        <v>105</v>
      </c>
      <c r="CJ42" t="s">
        <v>106</v>
      </c>
      <c r="CK42" t="s">
        <v>107</v>
      </c>
      <c r="CL42" t="s">
        <v>108</v>
      </c>
      <c r="CM42" t="s">
        <v>109</v>
      </c>
      <c r="CN42" t="s">
        <v>111</v>
      </c>
      <c r="CO42" t="s">
        <v>112</v>
      </c>
      <c r="CP42" t="s">
        <v>113</v>
      </c>
      <c r="CQ42" t="s">
        <v>114</v>
      </c>
      <c r="CR42" t="s">
        <v>115</v>
      </c>
      <c r="CS42" t="s">
        <v>116</v>
      </c>
      <c r="CT42" t="s">
        <v>117</v>
      </c>
      <c r="CU42" t="s">
        <v>119</v>
      </c>
      <c r="CV42" t="s">
        <v>120</v>
      </c>
      <c r="CW42" t="s">
        <v>121</v>
      </c>
      <c r="CX42" t="s">
        <v>122</v>
      </c>
      <c r="CY42" t="s">
        <v>123</v>
      </c>
      <c r="CZ42" t="s">
        <v>124</v>
      </c>
      <c r="DA42" t="s">
        <v>125</v>
      </c>
      <c r="DB42" t="s">
        <v>126</v>
      </c>
      <c r="DC42" t="s">
        <v>127</v>
      </c>
      <c r="DD42" t="s">
        <v>128</v>
      </c>
      <c r="DE42" t="s">
        <v>129</v>
      </c>
      <c r="DF42" t="s">
        <v>130</v>
      </c>
      <c r="DG42" t="s">
        <v>131</v>
      </c>
      <c r="DH42" t="s">
        <v>132</v>
      </c>
      <c r="DI42" t="s">
        <v>133</v>
      </c>
      <c r="DJ42" t="s">
        <v>134</v>
      </c>
      <c r="DK42" t="s">
        <v>135</v>
      </c>
      <c r="DL42" t="s">
        <v>137</v>
      </c>
      <c r="DM42" t="s">
        <v>138</v>
      </c>
      <c r="DN42" t="s">
        <v>139</v>
      </c>
      <c r="DO42" t="s">
        <v>140</v>
      </c>
      <c r="DP42" t="s">
        <v>141</v>
      </c>
      <c r="DQ42" t="s">
        <v>142</v>
      </c>
      <c r="DR42" t="s">
        <v>143</v>
      </c>
      <c r="DS42" t="s">
        <v>144</v>
      </c>
      <c r="DT42" t="s">
        <v>145</v>
      </c>
      <c r="DU42" t="s">
        <v>146</v>
      </c>
      <c r="DV42" t="s">
        <v>147</v>
      </c>
      <c r="DW42" t="s">
        <v>148</v>
      </c>
      <c r="DX42" t="s">
        <v>149</v>
      </c>
      <c r="DY42" t="s">
        <v>150</v>
      </c>
      <c r="DZ42" t="s">
        <v>151</v>
      </c>
      <c r="EA42" t="s">
        <v>152</v>
      </c>
    </row>
    <row r="43" spans="1:131" x14ac:dyDescent="0.35">
      <c r="A43" t="s">
        <v>470</v>
      </c>
      <c r="B43">
        <v>1.2609999999999999</v>
      </c>
      <c r="C43">
        <v>1.304</v>
      </c>
      <c r="D43">
        <v>1.2509999999999999</v>
      </c>
      <c r="E43">
        <v>1.2649999999999999</v>
      </c>
      <c r="F43">
        <v>1.2849999999999999</v>
      </c>
      <c r="G43">
        <v>1.25</v>
      </c>
      <c r="H43">
        <v>1.2370000000000001</v>
      </c>
      <c r="I43">
        <v>1.302</v>
      </c>
      <c r="J43">
        <v>1.226</v>
      </c>
      <c r="K43">
        <v>1.2909999999999999</v>
      </c>
      <c r="L43">
        <v>1.23</v>
      </c>
      <c r="M43">
        <v>1.2629999999999999</v>
      </c>
      <c r="N43">
        <v>1.2130000000000001</v>
      </c>
      <c r="O43">
        <v>1.264</v>
      </c>
      <c r="P43">
        <v>1.2909999999999999</v>
      </c>
      <c r="Q43">
        <v>1.274</v>
      </c>
      <c r="R43">
        <v>1.2829999999999999</v>
      </c>
      <c r="S43">
        <v>1.304</v>
      </c>
      <c r="T43">
        <v>1.264</v>
      </c>
      <c r="U43">
        <v>1.2529999999999999</v>
      </c>
      <c r="V43">
        <v>1.323</v>
      </c>
      <c r="W43">
        <v>1.258</v>
      </c>
      <c r="X43">
        <v>1.264</v>
      </c>
      <c r="Y43">
        <v>1.2170000000000001</v>
      </c>
      <c r="Z43">
        <v>1.2629999999999999</v>
      </c>
      <c r="AA43">
        <v>1.278</v>
      </c>
      <c r="AB43">
        <v>1.2470000000000001</v>
      </c>
      <c r="AC43">
        <v>1.196</v>
      </c>
      <c r="AD43">
        <v>1.258</v>
      </c>
      <c r="AE43">
        <v>1.2969999999999999</v>
      </c>
      <c r="AF43">
        <v>1.2549999999999999</v>
      </c>
      <c r="AG43">
        <v>1.268</v>
      </c>
      <c r="AH43">
        <v>1.2509999999999999</v>
      </c>
      <c r="AI43">
        <v>1.1950000000000001</v>
      </c>
      <c r="AJ43">
        <v>1.222</v>
      </c>
      <c r="AK43">
        <v>1.242</v>
      </c>
      <c r="AL43">
        <v>1.242</v>
      </c>
      <c r="AM43">
        <v>1.2010000000000001</v>
      </c>
      <c r="AN43">
        <v>1.234</v>
      </c>
      <c r="AO43">
        <v>1.2210000000000001</v>
      </c>
      <c r="AP43">
        <v>1.2250000000000001</v>
      </c>
      <c r="AQ43">
        <v>1.2669999999999999</v>
      </c>
      <c r="AR43">
        <v>1.27</v>
      </c>
      <c r="AS43">
        <v>1.242</v>
      </c>
      <c r="AT43">
        <v>1.2470000000000001</v>
      </c>
      <c r="AU43">
        <v>1.21</v>
      </c>
      <c r="AV43">
        <v>1.179</v>
      </c>
      <c r="AW43">
        <v>1.2529999999999999</v>
      </c>
      <c r="AX43">
        <v>1.2609999999999999</v>
      </c>
      <c r="AY43">
        <v>1.2769999999999999</v>
      </c>
      <c r="AZ43">
        <v>1.294</v>
      </c>
      <c r="BA43">
        <v>1.2969999999999999</v>
      </c>
      <c r="BB43">
        <v>1.2270000000000001</v>
      </c>
      <c r="BC43">
        <v>1.2849999999999999</v>
      </c>
      <c r="BD43">
        <v>1.252</v>
      </c>
      <c r="BE43">
        <v>1.3</v>
      </c>
      <c r="BF43">
        <v>1.2549999999999999</v>
      </c>
      <c r="BG43">
        <v>1.2909999999999999</v>
      </c>
      <c r="BH43">
        <v>1.25</v>
      </c>
      <c r="BI43">
        <v>1.2170000000000001</v>
      </c>
      <c r="BJ43">
        <v>1.2889999999999999</v>
      </c>
      <c r="BK43">
        <v>1.286</v>
      </c>
      <c r="BL43">
        <v>1.2709999999999999</v>
      </c>
      <c r="BM43">
        <v>1.23</v>
      </c>
      <c r="BN43">
        <v>1.2609999999999999</v>
      </c>
      <c r="BO43">
        <v>1.218</v>
      </c>
      <c r="BP43">
        <v>1.2969999999999999</v>
      </c>
      <c r="BQ43">
        <v>1.2629999999999999</v>
      </c>
      <c r="BR43">
        <v>1.2390000000000001</v>
      </c>
      <c r="BS43">
        <v>1.2270000000000001</v>
      </c>
      <c r="BT43">
        <v>1.25</v>
      </c>
      <c r="BU43">
        <v>1.2529999999999999</v>
      </c>
      <c r="BV43">
        <v>1.286</v>
      </c>
      <c r="BW43">
        <v>1.2230000000000001</v>
      </c>
      <c r="BX43">
        <v>1.2450000000000001</v>
      </c>
      <c r="BY43">
        <v>1.2689999999999999</v>
      </c>
      <c r="BZ43">
        <v>1.238</v>
      </c>
      <c r="CA43">
        <v>1.288</v>
      </c>
      <c r="CB43">
        <v>1.264</v>
      </c>
      <c r="CC43">
        <v>1.298</v>
      </c>
      <c r="CD43">
        <v>1.2729999999999999</v>
      </c>
      <c r="CE43">
        <v>1.17</v>
      </c>
      <c r="CF43">
        <v>1.2609999999999999</v>
      </c>
      <c r="CG43">
        <v>1.2050000000000001</v>
      </c>
      <c r="CH43">
        <v>1.262</v>
      </c>
      <c r="CI43">
        <v>1.23</v>
      </c>
      <c r="CJ43">
        <v>1.2609999999999999</v>
      </c>
      <c r="CK43">
        <v>1.2430000000000001</v>
      </c>
      <c r="CL43">
        <v>1.2350000000000001</v>
      </c>
      <c r="CM43">
        <v>1.1930000000000001</v>
      </c>
      <c r="CN43">
        <v>1.2150000000000001</v>
      </c>
      <c r="CO43">
        <v>1.2569999999999999</v>
      </c>
      <c r="CP43">
        <v>1.28</v>
      </c>
      <c r="CQ43">
        <v>1.1579999999999999</v>
      </c>
      <c r="CR43">
        <v>1.1339999999999999</v>
      </c>
      <c r="CS43">
        <v>1.266</v>
      </c>
      <c r="CT43">
        <v>1.278</v>
      </c>
      <c r="CU43">
        <v>1.244</v>
      </c>
      <c r="CV43">
        <v>1.2549999999999999</v>
      </c>
      <c r="CW43">
        <v>1.2609999999999999</v>
      </c>
      <c r="CX43">
        <v>1.2869999999999999</v>
      </c>
      <c r="CY43">
        <v>1.274</v>
      </c>
      <c r="CZ43">
        <v>1.3080000000000001</v>
      </c>
      <c r="DA43">
        <v>1.27</v>
      </c>
      <c r="DB43">
        <v>1.2130000000000001</v>
      </c>
      <c r="DC43">
        <v>1.26</v>
      </c>
      <c r="DD43">
        <v>1.2529999999999999</v>
      </c>
      <c r="DE43">
        <v>1.2869999999999999</v>
      </c>
      <c r="DF43">
        <v>1.232</v>
      </c>
      <c r="DG43">
        <v>1.224</v>
      </c>
      <c r="DH43">
        <v>1.2430000000000001</v>
      </c>
      <c r="DI43">
        <v>1.2569999999999999</v>
      </c>
      <c r="DJ43">
        <v>1.232</v>
      </c>
      <c r="DK43">
        <v>1.244</v>
      </c>
      <c r="DL43">
        <v>1.2729999999999999</v>
      </c>
      <c r="DM43">
        <v>1.2310000000000001</v>
      </c>
      <c r="DN43">
        <v>1.228</v>
      </c>
      <c r="DO43">
        <v>1.276</v>
      </c>
      <c r="DP43">
        <v>1.2629999999999999</v>
      </c>
      <c r="DQ43">
        <v>1.282</v>
      </c>
      <c r="DR43">
        <v>1.2390000000000001</v>
      </c>
      <c r="DS43">
        <v>1.256</v>
      </c>
      <c r="DT43">
        <v>1.2470000000000001</v>
      </c>
      <c r="DU43">
        <v>1.2629999999999999</v>
      </c>
      <c r="DV43">
        <v>1.2250000000000001</v>
      </c>
      <c r="DW43">
        <v>1.2669999999999999</v>
      </c>
      <c r="DX43">
        <v>1.25</v>
      </c>
      <c r="DY43">
        <v>1.234</v>
      </c>
      <c r="DZ43">
        <v>1.282</v>
      </c>
      <c r="EA43">
        <v>1.264</v>
      </c>
    </row>
    <row r="44" spans="1:131" x14ac:dyDescent="0.35">
      <c r="A44" t="s">
        <v>471</v>
      </c>
      <c r="B44">
        <v>1.494</v>
      </c>
      <c r="C44">
        <v>1.464</v>
      </c>
      <c r="D44">
        <v>1.49</v>
      </c>
      <c r="E44">
        <v>1.3109999999999999</v>
      </c>
      <c r="F44">
        <v>1.397</v>
      </c>
      <c r="G44">
        <v>1.302</v>
      </c>
      <c r="H44">
        <v>1.38</v>
      </c>
      <c r="I44">
        <v>1.3740000000000001</v>
      </c>
      <c r="J44">
        <v>1.2569999999999999</v>
      </c>
      <c r="K44">
        <v>1.5069999999999999</v>
      </c>
      <c r="L44">
        <v>1.377</v>
      </c>
      <c r="M44">
        <v>1.4530000000000001</v>
      </c>
      <c r="N44">
        <v>1.3069999999999999</v>
      </c>
      <c r="O44">
        <v>1.4610000000000001</v>
      </c>
      <c r="P44">
        <v>1.4870000000000001</v>
      </c>
      <c r="Q44">
        <v>1.464</v>
      </c>
      <c r="R44">
        <v>1.3320000000000001</v>
      </c>
      <c r="S44">
        <v>1.474</v>
      </c>
      <c r="T44">
        <v>1.3740000000000001</v>
      </c>
      <c r="U44">
        <v>1.33</v>
      </c>
      <c r="V44">
        <v>1.41</v>
      </c>
      <c r="W44">
        <v>1.33</v>
      </c>
      <c r="X44">
        <v>1.329</v>
      </c>
      <c r="Y44">
        <v>1.274</v>
      </c>
      <c r="Z44">
        <v>1.327</v>
      </c>
      <c r="AA44">
        <v>1.4650000000000001</v>
      </c>
      <c r="AB44">
        <v>1.44</v>
      </c>
      <c r="AC44">
        <v>1.35</v>
      </c>
      <c r="AD44">
        <v>1.274</v>
      </c>
      <c r="AE44">
        <v>1.341</v>
      </c>
      <c r="AF44">
        <v>1.3320000000000001</v>
      </c>
      <c r="AG44">
        <v>1.4710000000000001</v>
      </c>
      <c r="AH44">
        <v>1.327</v>
      </c>
      <c r="AI44">
        <v>1.258</v>
      </c>
      <c r="AJ44">
        <v>1.2829999999999999</v>
      </c>
      <c r="AK44">
        <v>1.3140000000000001</v>
      </c>
      <c r="AL44">
        <v>1.2729999999999999</v>
      </c>
      <c r="AM44">
        <v>1.2609999999999999</v>
      </c>
      <c r="AN44">
        <v>1.2629999999999999</v>
      </c>
      <c r="AO44">
        <v>1.268</v>
      </c>
      <c r="AP44">
        <v>1.256</v>
      </c>
      <c r="AQ44">
        <v>1.4570000000000001</v>
      </c>
      <c r="AR44">
        <v>1.444</v>
      </c>
      <c r="AS44">
        <v>1.274</v>
      </c>
      <c r="AT44">
        <v>1.2829999999999999</v>
      </c>
      <c r="AU44">
        <v>1.2629999999999999</v>
      </c>
      <c r="AV44">
        <v>1.1859999999999999</v>
      </c>
      <c r="AW44">
        <v>1.409</v>
      </c>
      <c r="AX44">
        <v>1.4339999999999999</v>
      </c>
      <c r="AY44">
        <v>1.34</v>
      </c>
      <c r="AZ44">
        <v>1.4870000000000001</v>
      </c>
      <c r="BA44">
        <v>1.3839999999999999</v>
      </c>
      <c r="BB44">
        <v>1.298</v>
      </c>
      <c r="BC44">
        <v>1.345</v>
      </c>
      <c r="BD44">
        <v>1.38</v>
      </c>
      <c r="BE44">
        <v>1.347</v>
      </c>
      <c r="BF44">
        <v>1.423</v>
      </c>
      <c r="BG44">
        <v>1.4610000000000001</v>
      </c>
      <c r="BH44">
        <v>1.4139999999999999</v>
      </c>
      <c r="BI44">
        <v>1.254</v>
      </c>
      <c r="BJ44">
        <v>1.448</v>
      </c>
      <c r="BK44">
        <v>1.339</v>
      </c>
      <c r="BL44">
        <v>1.446</v>
      </c>
      <c r="BM44">
        <v>1.3959999999999999</v>
      </c>
      <c r="BN44">
        <v>1.4570000000000001</v>
      </c>
      <c r="BO44">
        <v>1.256</v>
      </c>
      <c r="BP44">
        <v>1.343</v>
      </c>
      <c r="BQ44">
        <v>1.421</v>
      </c>
      <c r="BR44">
        <v>1.248</v>
      </c>
      <c r="BS44">
        <v>1.25</v>
      </c>
      <c r="BT44">
        <v>1.42</v>
      </c>
      <c r="BU44">
        <v>1.4970000000000001</v>
      </c>
      <c r="BV44">
        <v>1.3620000000000001</v>
      </c>
      <c r="BW44">
        <v>1.2809999999999999</v>
      </c>
      <c r="BX44">
        <v>1.4319999999999999</v>
      </c>
      <c r="BY44">
        <v>1.52</v>
      </c>
      <c r="BZ44">
        <v>1.4119999999999999</v>
      </c>
      <c r="CA44">
        <v>1.4810000000000001</v>
      </c>
      <c r="CB44">
        <v>1.3280000000000001</v>
      </c>
      <c r="CC44">
        <v>1.508</v>
      </c>
      <c r="CD44">
        <v>1.353</v>
      </c>
      <c r="CE44">
        <v>1.21</v>
      </c>
      <c r="CF44">
        <v>1.4710000000000001</v>
      </c>
      <c r="CG44">
        <v>1.361</v>
      </c>
      <c r="CH44">
        <v>1.2749999999999999</v>
      </c>
      <c r="CI44">
        <v>1.276</v>
      </c>
      <c r="CJ44">
        <v>1.4610000000000001</v>
      </c>
      <c r="CK44">
        <v>1.3420000000000001</v>
      </c>
      <c r="CL44">
        <v>1.266</v>
      </c>
      <c r="CM44">
        <v>1.274</v>
      </c>
      <c r="CN44">
        <v>1.377</v>
      </c>
      <c r="CO44">
        <v>1.46</v>
      </c>
      <c r="CP44">
        <v>1.45</v>
      </c>
      <c r="CQ44">
        <v>1.198</v>
      </c>
      <c r="CR44">
        <v>1.1739999999999999</v>
      </c>
      <c r="CS44">
        <v>1.3220000000000001</v>
      </c>
      <c r="CT44">
        <v>1.337</v>
      </c>
      <c r="CU44">
        <v>1.407</v>
      </c>
      <c r="CV44">
        <v>1.4790000000000001</v>
      </c>
      <c r="CW44">
        <v>1.4330000000000001</v>
      </c>
      <c r="CX44">
        <v>1.464</v>
      </c>
      <c r="CY44">
        <v>1.4890000000000001</v>
      </c>
      <c r="CZ44">
        <v>1.3839999999999999</v>
      </c>
      <c r="DA44">
        <v>1.3540000000000001</v>
      </c>
      <c r="DB44">
        <v>1.234</v>
      </c>
      <c r="DC44">
        <v>1.3109999999999999</v>
      </c>
      <c r="DD44">
        <v>1.3129999999999999</v>
      </c>
      <c r="DE44">
        <v>1.512</v>
      </c>
      <c r="DF44">
        <v>1.294</v>
      </c>
      <c r="DG44">
        <v>1.2829999999999999</v>
      </c>
      <c r="DH44">
        <v>1.2729999999999999</v>
      </c>
      <c r="DI44">
        <v>1.407</v>
      </c>
      <c r="DJ44">
        <v>1.2529999999999999</v>
      </c>
      <c r="DK44">
        <v>1.4139999999999999</v>
      </c>
      <c r="DL44">
        <v>1.427</v>
      </c>
      <c r="DM44">
        <v>1.347</v>
      </c>
      <c r="DN44">
        <v>1.4</v>
      </c>
      <c r="DO44">
        <v>1.355</v>
      </c>
      <c r="DP44">
        <v>1.3169999999999999</v>
      </c>
      <c r="DQ44">
        <v>1.4139999999999999</v>
      </c>
      <c r="DR44">
        <v>1.2969999999999999</v>
      </c>
      <c r="DS44">
        <v>1.323</v>
      </c>
      <c r="DT44">
        <v>1.417</v>
      </c>
      <c r="DU44">
        <v>1.427</v>
      </c>
      <c r="DV44">
        <v>1.224</v>
      </c>
      <c r="DW44">
        <v>1.3160000000000001</v>
      </c>
      <c r="DX44">
        <v>1.25</v>
      </c>
      <c r="DY44">
        <v>1.3839999999999999</v>
      </c>
      <c r="DZ44">
        <v>1.488</v>
      </c>
      <c r="EA44">
        <v>1.4059999999999999</v>
      </c>
    </row>
    <row r="45" spans="1:131" x14ac:dyDescent="0.35">
      <c r="A45" t="s">
        <v>472</v>
      </c>
      <c r="B45">
        <v>1.3380000000000001</v>
      </c>
      <c r="C45">
        <v>1.365</v>
      </c>
      <c r="D45">
        <v>1.3520000000000001</v>
      </c>
      <c r="E45">
        <v>1.24</v>
      </c>
      <c r="F45">
        <v>1.32</v>
      </c>
      <c r="G45">
        <v>1.214</v>
      </c>
      <c r="H45">
        <v>1.2450000000000001</v>
      </c>
      <c r="I45">
        <v>1.244</v>
      </c>
      <c r="J45">
        <v>1.1539999999999999</v>
      </c>
      <c r="K45">
        <v>1.34</v>
      </c>
      <c r="L45">
        <v>1.2230000000000001</v>
      </c>
      <c r="M45">
        <v>1.3160000000000001</v>
      </c>
      <c r="N45">
        <v>1.212</v>
      </c>
      <c r="O45">
        <v>1.2869999999999999</v>
      </c>
      <c r="P45">
        <v>1.34</v>
      </c>
      <c r="Q45">
        <v>1.3160000000000001</v>
      </c>
      <c r="R45">
        <v>1.2250000000000001</v>
      </c>
      <c r="S45">
        <v>1.3320000000000001</v>
      </c>
      <c r="T45">
        <v>1.2549999999999999</v>
      </c>
      <c r="U45">
        <v>1.224</v>
      </c>
      <c r="V45">
        <v>1.296</v>
      </c>
      <c r="W45">
        <v>1.258</v>
      </c>
      <c r="X45">
        <v>1.268</v>
      </c>
      <c r="Y45">
        <v>1.212</v>
      </c>
      <c r="Z45">
        <v>1.2789999999999999</v>
      </c>
      <c r="AA45">
        <v>1.353</v>
      </c>
      <c r="AB45">
        <v>1.379</v>
      </c>
      <c r="AC45">
        <v>1.232</v>
      </c>
      <c r="AD45">
        <v>1.2450000000000001</v>
      </c>
      <c r="AE45">
        <v>1.296</v>
      </c>
      <c r="AF45">
        <v>1.2589999999999999</v>
      </c>
      <c r="AG45">
        <v>1.35</v>
      </c>
      <c r="AH45">
        <v>1.266</v>
      </c>
      <c r="AI45">
        <v>1.173</v>
      </c>
      <c r="AJ45">
        <v>1.2230000000000001</v>
      </c>
      <c r="AK45">
        <v>1.2529999999999999</v>
      </c>
      <c r="AL45">
        <v>1.2310000000000001</v>
      </c>
      <c r="AM45">
        <v>1.1930000000000001</v>
      </c>
      <c r="AN45">
        <v>1.2</v>
      </c>
      <c r="AO45">
        <v>1.2529999999999999</v>
      </c>
      <c r="AP45">
        <v>1.22</v>
      </c>
      <c r="AQ45">
        <v>1.341</v>
      </c>
      <c r="AR45">
        <v>1.2869999999999999</v>
      </c>
      <c r="AS45">
        <v>1.2270000000000001</v>
      </c>
      <c r="AT45">
        <v>1.2370000000000001</v>
      </c>
      <c r="AU45">
        <v>1.2390000000000001</v>
      </c>
      <c r="AV45">
        <v>1.1299999999999999</v>
      </c>
      <c r="AW45">
        <v>1.2909999999999999</v>
      </c>
      <c r="AX45">
        <v>1.3260000000000001</v>
      </c>
      <c r="AY45">
        <v>1.2729999999999999</v>
      </c>
      <c r="AZ45">
        <v>1.355</v>
      </c>
      <c r="BA45">
        <v>1.3260000000000001</v>
      </c>
      <c r="BB45">
        <v>1.248</v>
      </c>
      <c r="BC45">
        <v>1.3120000000000001</v>
      </c>
      <c r="BD45">
        <v>1.278</v>
      </c>
      <c r="BE45">
        <v>1.282</v>
      </c>
      <c r="BF45">
        <v>1.288</v>
      </c>
      <c r="BG45">
        <v>1.34</v>
      </c>
      <c r="BH45">
        <v>1.278</v>
      </c>
      <c r="BI45">
        <v>1.1639999999999999</v>
      </c>
      <c r="BJ45">
        <v>1.3340000000000001</v>
      </c>
      <c r="BK45">
        <v>1.252</v>
      </c>
      <c r="BL45">
        <v>1.351</v>
      </c>
      <c r="BM45">
        <v>1.329</v>
      </c>
      <c r="BN45">
        <v>1.3480000000000001</v>
      </c>
      <c r="BO45">
        <v>1.2030000000000001</v>
      </c>
      <c r="BP45">
        <v>1.2529999999999999</v>
      </c>
      <c r="BQ45">
        <v>1.337</v>
      </c>
      <c r="BR45">
        <v>1.1850000000000001</v>
      </c>
      <c r="BS45">
        <v>1.177</v>
      </c>
      <c r="BT45">
        <v>1.3169999999999999</v>
      </c>
      <c r="BU45">
        <v>1.353</v>
      </c>
      <c r="BV45">
        <v>1.2609999999999999</v>
      </c>
      <c r="BW45">
        <v>1.232</v>
      </c>
      <c r="BX45">
        <v>1.333</v>
      </c>
      <c r="BY45">
        <v>1.4039999999999999</v>
      </c>
      <c r="BZ45">
        <v>1.2589999999999999</v>
      </c>
      <c r="CA45">
        <v>1.3740000000000001</v>
      </c>
      <c r="CB45">
        <v>1.266</v>
      </c>
      <c r="CC45">
        <v>1.373</v>
      </c>
      <c r="CD45">
        <v>1.2849999999999999</v>
      </c>
      <c r="CE45">
        <v>1.115</v>
      </c>
      <c r="CF45">
        <v>1.345</v>
      </c>
      <c r="CG45">
        <v>1.2210000000000001</v>
      </c>
      <c r="CH45">
        <v>1.2370000000000001</v>
      </c>
      <c r="CI45">
        <v>1.2090000000000001</v>
      </c>
      <c r="CJ45">
        <v>1.319</v>
      </c>
      <c r="CK45">
        <v>1.3120000000000001</v>
      </c>
      <c r="CL45">
        <v>1.2370000000000001</v>
      </c>
      <c r="CM45">
        <v>1.1739999999999999</v>
      </c>
      <c r="CN45">
        <v>1.27</v>
      </c>
      <c r="CO45">
        <v>1.2150000000000001</v>
      </c>
      <c r="CP45">
        <v>1.339</v>
      </c>
      <c r="CQ45">
        <v>1.1040000000000001</v>
      </c>
      <c r="CR45">
        <v>1.0980000000000001</v>
      </c>
      <c r="CS45">
        <v>1.2310000000000001</v>
      </c>
      <c r="CT45">
        <v>1.2789999999999999</v>
      </c>
      <c r="CU45">
        <v>1.296</v>
      </c>
      <c r="CV45">
        <v>1.3859999999999999</v>
      </c>
      <c r="CW45">
        <v>1.3180000000000001</v>
      </c>
      <c r="CX45">
        <v>1.357</v>
      </c>
      <c r="CY45">
        <v>1.3620000000000001</v>
      </c>
      <c r="CZ45">
        <v>1.306</v>
      </c>
      <c r="DA45">
        <v>1.2909999999999999</v>
      </c>
      <c r="DB45">
        <v>1.19</v>
      </c>
      <c r="DC45">
        <v>1.2430000000000001</v>
      </c>
      <c r="DD45">
        <v>1.252</v>
      </c>
      <c r="DE45">
        <v>1.397</v>
      </c>
      <c r="DF45">
        <v>1.224</v>
      </c>
      <c r="DG45">
        <v>1.1819999999999999</v>
      </c>
      <c r="DH45">
        <v>1.22</v>
      </c>
      <c r="DI45">
        <v>1.3009999999999999</v>
      </c>
      <c r="DJ45">
        <v>1.194</v>
      </c>
      <c r="DK45">
        <v>1.2909999999999999</v>
      </c>
      <c r="DL45">
        <v>1.3109999999999999</v>
      </c>
      <c r="DM45">
        <v>1.2470000000000001</v>
      </c>
      <c r="DN45">
        <v>1.2929999999999999</v>
      </c>
      <c r="DO45">
        <v>1.3009999999999999</v>
      </c>
      <c r="DP45">
        <v>1.2529999999999999</v>
      </c>
      <c r="DQ45">
        <v>1.2829999999999999</v>
      </c>
      <c r="DR45">
        <v>1.2330000000000001</v>
      </c>
      <c r="DS45">
        <v>1.248</v>
      </c>
      <c r="DT45">
        <v>1.321</v>
      </c>
      <c r="DU45">
        <v>1.3069999999999999</v>
      </c>
      <c r="DV45">
        <v>1.1719999999999999</v>
      </c>
      <c r="DW45">
        <v>1.2729999999999999</v>
      </c>
      <c r="DX45">
        <v>1.2210000000000001</v>
      </c>
      <c r="DY45">
        <v>1.2569999999999999</v>
      </c>
      <c r="DZ45">
        <v>1.3480000000000001</v>
      </c>
      <c r="EA45">
        <v>1.294</v>
      </c>
    </row>
    <row r="46" spans="1:131" x14ac:dyDescent="0.35">
      <c r="A46" t="s">
        <v>473</v>
      </c>
      <c r="B46">
        <v>1.982</v>
      </c>
      <c r="C46">
        <v>1.9890000000000001</v>
      </c>
      <c r="D46">
        <v>1.9630000000000001</v>
      </c>
      <c r="E46">
        <v>1.7390000000000001</v>
      </c>
      <c r="F46">
        <v>1.84</v>
      </c>
      <c r="G46">
        <v>1.7509999999999999</v>
      </c>
      <c r="H46">
        <v>1.81</v>
      </c>
      <c r="I46">
        <v>1.708</v>
      </c>
      <c r="J46">
        <v>1.653</v>
      </c>
      <c r="K46">
        <v>1.984</v>
      </c>
      <c r="L46">
        <v>1.8049999999999999</v>
      </c>
      <c r="M46">
        <v>1.88</v>
      </c>
      <c r="N46">
        <v>1.66</v>
      </c>
      <c r="O46">
        <v>1.9039999999999999</v>
      </c>
      <c r="P46">
        <v>1.964</v>
      </c>
      <c r="Q46">
        <v>1.927</v>
      </c>
      <c r="R46">
        <v>1.7010000000000001</v>
      </c>
      <c r="S46">
        <v>1.966</v>
      </c>
      <c r="T46">
        <v>1.764</v>
      </c>
      <c r="U46">
        <v>1.702</v>
      </c>
      <c r="V46">
        <v>1.7929999999999999</v>
      </c>
      <c r="W46">
        <v>1.784</v>
      </c>
      <c r="X46">
        <v>1.7809999999999999</v>
      </c>
      <c r="Y46">
        <v>1.677</v>
      </c>
      <c r="Z46">
        <v>1.7969999999999999</v>
      </c>
      <c r="AA46">
        <v>1.9570000000000001</v>
      </c>
      <c r="AB46">
        <v>1.9159999999999999</v>
      </c>
      <c r="AC46">
        <v>1.7290000000000001</v>
      </c>
      <c r="AD46">
        <v>1.716</v>
      </c>
      <c r="AE46">
        <v>1.7989999999999999</v>
      </c>
      <c r="AF46">
        <v>1.766</v>
      </c>
      <c r="AG46">
        <v>1.956</v>
      </c>
      <c r="AH46">
        <v>1.7889999999999999</v>
      </c>
      <c r="AI46">
        <v>1.64</v>
      </c>
      <c r="AJ46">
        <v>1.722</v>
      </c>
      <c r="AK46">
        <v>1.772</v>
      </c>
      <c r="AL46">
        <v>1.728</v>
      </c>
      <c r="AM46">
        <v>1.6779999999999999</v>
      </c>
      <c r="AN46">
        <v>1.6870000000000001</v>
      </c>
      <c r="AO46">
        <v>1.7050000000000001</v>
      </c>
      <c r="AP46">
        <v>1.7030000000000001</v>
      </c>
      <c r="AQ46">
        <v>1.96</v>
      </c>
      <c r="AR46">
        <v>1.9319999999999999</v>
      </c>
      <c r="AS46">
        <v>1.7190000000000001</v>
      </c>
      <c r="AT46">
        <v>1.7130000000000001</v>
      </c>
      <c r="AU46">
        <v>1.673</v>
      </c>
      <c r="AV46">
        <v>1.56</v>
      </c>
      <c r="AW46">
        <v>1.915</v>
      </c>
      <c r="AX46">
        <v>1.9339999999999999</v>
      </c>
      <c r="AY46">
        <v>1.8280000000000001</v>
      </c>
      <c r="AZ46">
        <v>1.9570000000000001</v>
      </c>
      <c r="BA46">
        <v>1.863</v>
      </c>
      <c r="BB46">
        <v>1.7150000000000001</v>
      </c>
      <c r="BC46">
        <v>1.81</v>
      </c>
      <c r="BD46">
        <v>1.91</v>
      </c>
      <c r="BE46">
        <v>1.778</v>
      </c>
      <c r="BF46">
        <v>1.907</v>
      </c>
      <c r="BG46">
        <v>1.9450000000000001</v>
      </c>
      <c r="BH46">
        <v>1.8819999999999999</v>
      </c>
      <c r="BI46">
        <v>1.6040000000000001</v>
      </c>
      <c r="BJ46">
        <v>1.9379999999999999</v>
      </c>
      <c r="BK46">
        <v>1.7569999999999999</v>
      </c>
      <c r="BL46">
        <v>1.925</v>
      </c>
      <c r="BM46">
        <v>1.8640000000000001</v>
      </c>
      <c r="BN46">
        <v>1.9159999999999999</v>
      </c>
      <c r="BO46">
        <v>1.669</v>
      </c>
      <c r="BP46">
        <v>1.8240000000000001</v>
      </c>
      <c r="BQ46">
        <v>1.927</v>
      </c>
      <c r="BR46">
        <v>1.647</v>
      </c>
      <c r="BS46">
        <v>1.64</v>
      </c>
      <c r="BT46">
        <v>1.901</v>
      </c>
      <c r="BU46">
        <v>1.927</v>
      </c>
      <c r="BV46">
        <v>1.806</v>
      </c>
      <c r="BW46">
        <v>1.7370000000000001</v>
      </c>
      <c r="BX46">
        <v>1.9119999999999999</v>
      </c>
      <c r="BY46">
        <v>1.9730000000000001</v>
      </c>
      <c r="BZ46">
        <v>1.893</v>
      </c>
      <c r="CA46">
        <v>1.9910000000000001</v>
      </c>
      <c r="CB46">
        <v>1.8069999999999999</v>
      </c>
      <c r="CC46">
        <v>1.9870000000000001</v>
      </c>
      <c r="CD46">
        <v>1.8120000000000001</v>
      </c>
      <c r="CE46">
        <v>1.552</v>
      </c>
      <c r="CF46">
        <v>1.94</v>
      </c>
      <c r="CG46">
        <v>1.82</v>
      </c>
      <c r="CH46">
        <v>1.728</v>
      </c>
      <c r="CI46">
        <v>1.6850000000000001</v>
      </c>
      <c r="CJ46">
        <v>1.9570000000000001</v>
      </c>
      <c r="CK46">
        <v>1.78</v>
      </c>
      <c r="CL46">
        <v>1.734</v>
      </c>
      <c r="CM46">
        <v>1.6040000000000001</v>
      </c>
      <c r="CN46">
        <v>1.8260000000000001</v>
      </c>
      <c r="CO46">
        <v>1.873</v>
      </c>
      <c r="CP46">
        <v>1.9</v>
      </c>
      <c r="CQ46">
        <v>1.5089999999999999</v>
      </c>
      <c r="CR46">
        <v>1.49</v>
      </c>
      <c r="CS46">
        <v>1.756</v>
      </c>
      <c r="CT46">
        <v>1.8360000000000001</v>
      </c>
      <c r="CU46">
        <v>1.9219999999999999</v>
      </c>
      <c r="CV46">
        <v>1.98</v>
      </c>
      <c r="CW46">
        <v>1.923</v>
      </c>
      <c r="CX46">
        <v>1.972</v>
      </c>
      <c r="CY46">
        <v>1.9830000000000001</v>
      </c>
      <c r="CZ46">
        <v>1.8480000000000001</v>
      </c>
      <c r="DA46">
        <v>1.77</v>
      </c>
      <c r="DB46">
        <v>1.696</v>
      </c>
      <c r="DC46">
        <v>1.79</v>
      </c>
      <c r="DD46">
        <v>1.778</v>
      </c>
      <c r="DE46">
        <v>1.9450000000000001</v>
      </c>
      <c r="DF46">
        <v>1.754</v>
      </c>
      <c r="DG46">
        <v>1.6910000000000001</v>
      </c>
      <c r="DH46">
        <v>1.714</v>
      </c>
      <c r="DI46">
        <v>1.9330000000000001</v>
      </c>
      <c r="DJ46">
        <v>1.6819999999999999</v>
      </c>
      <c r="DK46">
        <v>1.9159999999999999</v>
      </c>
      <c r="DL46">
        <v>1.921</v>
      </c>
      <c r="DM46">
        <v>1.83</v>
      </c>
      <c r="DN46">
        <v>1.873</v>
      </c>
      <c r="DO46">
        <v>1.83</v>
      </c>
      <c r="DP46">
        <v>1.79</v>
      </c>
      <c r="DQ46">
        <v>1.923</v>
      </c>
      <c r="DR46">
        <v>1.754</v>
      </c>
      <c r="DS46">
        <v>1.76</v>
      </c>
      <c r="DT46">
        <v>1.9119999999999999</v>
      </c>
      <c r="DU46">
        <v>1.9339999999999999</v>
      </c>
      <c r="DV46">
        <v>1.681</v>
      </c>
      <c r="DW46">
        <v>1.716</v>
      </c>
      <c r="DX46">
        <v>1.69</v>
      </c>
      <c r="DY46">
        <v>1.88</v>
      </c>
      <c r="DZ46">
        <v>1.9970000000000001</v>
      </c>
      <c r="EA46">
        <v>1.919</v>
      </c>
    </row>
    <row r="47" spans="1:131" x14ac:dyDescent="0.35">
      <c r="A47" t="s">
        <v>474</v>
      </c>
      <c r="B47">
        <f>SUM(B43:B46)</f>
        <v>6.0750000000000002</v>
      </c>
      <c r="C47">
        <f t="shared" ref="C47:BN47" si="18">SUM(C43:C46)</f>
        <v>6.1219999999999999</v>
      </c>
      <c r="D47">
        <f t="shared" si="18"/>
        <v>6.056</v>
      </c>
      <c r="E47">
        <f t="shared" si="18"/>
        <v>5.5549999999999997</v>
      </c>
      <c r="F47">
        <f t="shared" si="18"/>
        <v>5.8419999999999996</v>
      </c>
      <c r="G47">
        <f t="shared" si="18"/>
        <v>5.5169999999999995</v>
      </c>
      <c r="H47">
        <f t="shared" si="18"/>
        <v>5.6720000000000006</v>
      </c>
      <c r="I47">
        <f t="shared" si="18"/>
        <v>5.6280000000000001</v>
      </c>
      <c r="J47">
        <f t="shared" si="18"/>
        <v>5.2899999999999991</v>
      </c>
      <c r="K47">
        <f t="shared" si="18"/>
        <v>6.1219999999999999</v>
      </c>
      <c r="L47">
        <f t="shared" si="18"/>
        <v>5.6349999999999998</v>
      </c>
      <c r="M47">
        <f t="shared" si="18"/>
        <v>5.9119999999999999</v>
      </c>
      <c r="N47">
        <f t="shared" si="18"/>
        <v>5.3920000000000003</v>
      </c>
      <c r="O47">
        <f t="shared" si="18"/>
        <v>5.9160000000000004</v>
      </c>
      <c r="P47">
        <f t="shared" si="18"/>
        <v>6.0820000000000007</v>
      </c>
      <c r="Q47">
        <f t="shared" si="18"/>
        <v>5.9809999999999999</v>
      </c>
      <c r="R47">
        <f t="shared" si="18"/>
        <v>5.5410000000000004</v>
      </c>
      <c r="S47">
        <f t="shared" si="18"/>
        <v>6.0760000000000005</v>
      </c>
      <c r="T47">
        <f t="shared" si="18"/>
        <v>5.657</v>
      </c>
      <c r="U47">
        <f t="shared" si="18"/>
        <v>5.5090000000000003</v>
      </c>
      <c r="V47">
        <f t="shared" si="18"/>
        <v>5.8220000000000001</v>
      </c>
      <c r="W47">
        <f t="shared" si="18"/>
        <v>5.63</v>
      </c>
      <c r="X47">
        <f t="shared" si="18"/>
        <v>5.6419999999999995</v>
      </c>
      <c r="Y47">
        <f t="shared" si="18"/>
        <v>5.3800000000000008</v>
      </c>
      <c r="Z47">
        <f t="shared" si="18"/>
        <v>5.6659999999999995</v>
      </c>
      <c r="AA47">
        <f t="shared" si="18"/>
        <v>6.0529999999999999</v>
      </c>
      <c r="AB47">
        <f t="shared" si="18"/>
        <v>5.9820000000000011</v>
      </c>
      <c r="AC47">
        <f t="shared" si="18"/>
        <v>5.5070000000000006</v>
      </c>
      <c r="AD47">
        <f t="shared" si="18"/>
        <v>5.4930000000000003</v>
      </c>
      <c r="AE47">
        <f t="shared" si="18"/>
        <v>5.7330000000000005</v>
      </c>
      <c r="AF47">
        <f t="shared" si="18"/>
        <v>5.6120000000000001</v>
      </c>
      <c r="AG47">
        <f t="shared" si="18"/>
        <v>6.0449999999999999</v>
      </c>
      <c r="AH47">
        <f t="shared" si="18"/>
        <v>5.633</v>
      </c>
      <c r="AI47">
        <f t="shared" si="18"/>
        <v>5.266</v>
      </c>
      <c r="AJ47">
        <f t="shared" si="18"/>
        <v>5.4499999999999993</v>
      </c>
      <c r="AK47">
        <f t="shared" si="18"/>
        <v>5.5810000000000004</v>
      </c>
      <c r="AL47">
        <f t="shared" si="18"/>
        <v>5.4739999999999993</v>
      </c>
      <c r="AM47">
        <f t="shared" si="18"/>
        <v>5.3330000000000002</v>
      </c>
      <c r="AN47">
        <f t="shared" si="18"/>
        <v>5.3840000000000003</v>
      </c>
      <c r="AO47">
        <f t="shared" si="18"/>
        <v>5.4470000000000001</v>
      </c>
      <c r="AP47">
        <f t="shared" si="18"/>
        <v>5.4039999999999999</v>
      </c>
      <c r="AQ47">
        <f t="shared" si="18"/>
        <v>6.0250000000000004</v>
      </c>
      <c r="AR47">
        <f t="shared" si="18"/>
        <v>5.9329999999999998</v>
      </c>
      <c r="AS47">
        <f t="shared" si="18"/>
        <v>5.4620000000000006</v>
      </c>
      <c r="AT47">
        <f t="shared" si="18"/>
        <v>5.48</v>
      </c>
      <c r="AU47">
        <f t="shared" si="18"/>
        <v>5.3849999999999998</v>
      </c>
      <c r="AV47">
        <f t="shared" si="18"/>
        <v>5.0549999999999997</v>
      </c>
      <c r="AW47">
        <f t="shared" si="18"/>
        <v>5.8680000000000003</v>
      </c>
      <c r="AX47">
        <f t="shared" si="18"/>
        <v>5.9550000000000001</v>
      </c>
      <c r="AY47">
        <f t="shared" si="18"/>
        <v>5.718</v>
      </c>
      <c r="AZ47">
        <f t="shared" si="18"/>
        <v>6.093</v>
      </c>
      <c r="BA47">
        <f t="shared" si="18"/>
        <v>5.8699999999999992</v>
      </c>
      <c r="BB47">
        <f t="shared" si="18"/>
        <v>5.4880000000000004</v>
      </c>
      <c r="BC47">
        <f t="shared" si="18"/>
        <v>5.7520000000000007</v>
      </c>
      <c r="BD47">
        <f t="shared" si="18"/>
        <v>5.8199999999999994</v>
      </c>
      <c r="BE47">
        <f t="shared" si="18"/>
        <v>5.7070000000000007</v>
      </c>
      <c r="BF47">
        <f t="shared" si="18"/>
        <v>5.8730000000000002</v>
      </c>
      <c r="BG47">
        <f t="shared" si="18"/>
        <v>6.0369999999999999</v>
      </c>
      <c r="BH47">
        <f t="shared" si="18"/>
        <v>5.8239999999999998</v>
      </c>
      <c r="BI47">
        <f t="shared" si="18"/>
        <v>5.2389999999999999</v>
      </c>
      <c r="BJ47">
        <f t="shared" si="18"/>
        <v>6.0089999999999995</v>
      </c>
      <c r="BK47">
        <f t="shared" si="18"/>
        <v>5.6339999999999995</v>
      </c>
      <c r="BL47">
        <f t="shared" si="18"/>
        <v>5.9929999999999994</v>
      </c>
      <c r="BM47">
        <f t="shared" si="18"/>
        <v>5.819</v>
      </c>
      <c r="BN47">
        <f t="shared" si="18"/>
        <v>5.9819999999999993</v>
      </c>
      <c r="BO47">
        <f t="shared" ref="BO47:DZ47" si="19">SUM(BO43:BO46)</f>
        <v>5.3460000000000001</v>
      </c>
      <c r="BP47">
        <f t="shared" si="19"/>
        <v>5.7169999999999996</v>
      </c>
      <c r="BQ47">
        <f t="shared" si="19"/>
        <v>5.9480000000000004</v>
      </c>
      <c r="BR47">
        <f t="shared" si="19"/>
        <v>5.319</v>
      </c>
      <c r="BS47">
        <f t="shared" si="19"/>
        <v>5.2940000000000005</v>
      </c>
      <c r="BT47">
        <f t="shared" si="19"/>
        <v>5.8879999999999999</v>
      </c>
      <c r="BU47">
        <f t="shared" si="19"/>
        <v>6.0299999999999994</v>
      </c>
      <c r="BV47">
        <f t="shared" si="19"/>
        <v>5.7149999999999999</v>
      </c>
      <c r="BW47">
        <f t="shared" si="19"/>
        <v>5.4729999999999999</v>
      </c>
      <c r="BX47">
        <f t="shared" si="19"/>
        <v>5.9219999999999997</v>
      </c>
      <c r="BY47">
        <f t="shared" si="19"/>
        <v>6.1659999999999995</v>
      </c>
      <c r="BZ47">
        <f t="shared" si="19"/>
        <v>5.8019999999999996</v>
      </c>
      <c r="CA47">
        <f t="shared" si="19"/>
        <v>6.1340000000000003</v>
      </c>
      <c r="CB47">
        <f t="shared" si="19"/>
        <v>5.665</v>
      </c>
      <c r="CC47">
        <f t="shared" si="19"/>
        <v>6.1660000000000004</v>
      </c>
      <c r="CD47">
        <f t="shared" si="19"/>
        <v>5.7229999999999999</v>
      </c>
      <c r="CE47">
        <f t="shared" si="19"/>
        <v>5.0470000000000006</v>
      </c>
      <c r="CF47">
        <f t="shared" si="19"/>
        <v>6.0169999999999995</v>
      </c>
      <c r="CG47">
        <f t="shared" si="19"/>
        <v>5.6070000000000002</v>
      </c>
      <c r="CH47">
        <f t="shared" si="19"/>
        <v>5.5019999999999998</v>
      </c>
      <c r="CI47">
        <f t="shared" si="19"/>
        <v>5.4</v>
      </c>
      <c r="CJ47">
        <f t="shared" si="19"/>
        <v>5.9980000000000002</v>
      </c>
      <c r="CK47">
        <f t="shared" si="19"/>
        <v>5.6770000000000005</v>
      </c>
      <c r="CL47">
        <f t="shared" si="19"/>
        <v>5.4720000000000004</v>
      </c>
      <c r="CM47">
        <f t="shared" si="19"/>
        <v>5.2450000000000001</v>
      </c>
      <c r="CN47">
        <f t="shared" si="19"/>
        <v>5.6880000000000006</v>
      </c>
      <c r="CO47">
        <f t="shared" si="19"/>
        <v>5.8049999999999997</v>
      </c>
      <c r="CP47">
        <f t="shared" si="19"/>
        <v>5.9689999999999994</v>
      </c>
      <c r="CQ47">
        <f t="shared" si="19"/>
        <v>4.9689999999999994</v>
      </c>
      <c r="CR47">
        <f t="shared" si="19"/>
        <v>4.8959999999999999</v>
      </c>
      <c r="CS47">
        <f t="shared" si="19"/>
        <v>5.5750000000000002</v>
      </c>
      <c r="CT47">
        <f t="shared" si="19"/>
        <v>5.73</v>
      </c>
      <c r="CU47">
        <f t="shared" si="19"/>
        <v>5.8689999999999998</v>
      </c>
      <c r="CV47">
        <f t="shared" si="19"/>
        <v>6.1</v>
      </c>
      <c r="CW47">
        <f t="shared" si="19"/>
        <v>5.9350000000000005</v>
      </c>
      <c r="CX47">
        <f t="shared" si="19"/>
        <v>6.08</v>
      </c>
      <c r="CY47">
        <f t="shared" si="19"/>
        <v>6.1080000000000005</v>
      </c>
      <c r="CZ47">
        <f t="shared" si="19"/>
        <v>5.8460000000000001</v>
      </c>
      <c r="DA47">
        <f t="shared" si="19"/>
        <v>5.6850000000000005</v>
      </c>
      <c r="DB47">
        <f t="shared" si="19"/>
        <v>5.3330000000000002</v>
      </c>
      <c r="DC47">
        <f t="shared" si="19"/>
        <v>5.6040000000000001</v>
      </c>
      <c r="DD47">
        <f t="shared" si="19"/>
        <v>5.5960000000000001</v>
      </c>
      <c r="DE47">
        <f t="shared" si="19"/>
        <v>6.141</v>
      </c>
      <c r="DF47">
        <f t="shared" si="19"/>
        <v>5.5039999999999996</v>
      </c>
      <c r="DG47">
        <f t="shared" si="19"/>
        <v>5.38</v>
      </c>
      <c r="DH47">
        <f t="shared" si="19"/>
        <v>5.4499999999999993</v>
      </c>
      <c r="DI47">
        <f t="shared" si="19"/>
        <v>5.8979999999999997</v>
      </c>
      <c r="DJ47">
        <f t="shared" si="19"/>
        <v>5.3609999999999998</v>
      </c>
      <c r="DK47">
        <f t="shared" si="19"/>
        <v>5.8650000000000002</v>
      </c>
      <c r="DL47">
        <f t="shared" si="19"/>
        <v>5.9320000000000004</v>
      </c>
      <c r="DM47">
        <f t="shared" si="19"/>
        <v>5.6550000000000002</v>
      </c>
      <c r="DN47">
        <f t="shared" si="19"/>
        <v>5.7940000000000005</v>
      </c>
      <c r="DO47">
        <f t="shared" si="19"/>
        <v>5.7620000000000005</v>
      </c>
      <c r="DP47">
        <f t="shared" si="19"/>
        <v>5.6230000000000002</v>
      </c>
      <c r="DQ47">
        <f t="shared" si="19"/>
        <v>5.9019999999999992</v>
      </c>
      <c r="DR47">
        <f t="shared" si="19"/>
        <v>5.5229999999999997</v>
      </c>
      <c r="DS47">
        <f t="shared" si="19"/>
        <v>5.5869999999999997</v>
      </c>
      <c r="DT47">
        <f t="shared" si="19"/>
        <v>5.8970000000000002</v>
      </c>
      <c r="DU47">
        <f t="shared" si="19"/>
        <v>5.931</v>
      </c>
      <c r="DV47">
        <f t="shared" si="19"/>
        <v>5.3019999999999996</v>
      </c>
      <c r="DW47">
        <f t="shared" si="19"/>
        <v>5.5720000000000001</v>
      </c>
      <c r="DX47">
        <f t="shared" si="19"/>
        <v>5.4109999999999996</v>
      </c>
      <c r="DY47">
        <f t="shared" si="19"/>
        <v>5.7549999999999999</v>
      </c>
      <c r="DZ47">
        <f t="shared" si="19"/>
        <v>6.1150000000000002</v>
      </c>
      <c r="EA47">
        <f t="shared" ref="EA47" si="20">SUM(EA43:EA46)</f>
        <v>5.883</v>
      </c>
    </row>
    <row r="48" spans="1:131" x14ac:dyDescent="0.35">
      <c r="A48" t="s">
        <v>475</v>
      </c>
      <c r="B48">
        <f>SUM(B43:B44,B46)</f>
        <v>4.7370000000000001</v>
      </c>
      <c r="C48">
        <f t="shared" ref="C48:BN48" si="21">SUM(C43:C44,C46)</f>
        <v>4.7569999999999997</v>
      </c>
      <c r="D48">
        <f t="shared" si="21"/>
        <v>4.7039999999999997</v>
      </c>
      <c r="E48">
        <f t="shared" si="21"/>
        <v>4.3149999999999995</v>
      </c>
      <c r="F48">
        <f t="shared" si="21"/>
        <v>4.5220000000000002</v>
      </c>
      <c r="G48">
        <f t="shared" si="21"/>
        <v>4.3029999999999999</v>
      </c>
      <c r="H48">
        <f t="shared" si="21"/>
        <v>4.4269999999999996</v>
      </c>
      <c r="I48">
        <f t="shared" si="21"/>
        <v>4.3840000000000003</v>
      </c>
      <c r="J48">
        <f t="shared" si="21"/>
        <v>4.1359999999999992</v>
      </c>
      <c r="K48">
        <f t="shared" si="21"/>
        <v>4.782</v>
      </c>
      <c r="L48">
        <f t="shared" si="21"/>
        <v>4.4119999999999999</v>
      </c>
      <c r="M48">
        <f t="shared" si="21"/>
        <v>4.5960000000000001</v>
      </c>
      <c r="N48">
        <f t="shared" si="21"/>
        <v>4.18</v>
      </c>
      <c r="O48">
        <f t="shared" si="21"/>
        <v>4.6289999999999996</v>
      </c>
      <c r="P48">
        <f t="shared" si="21"/>
        <v>4.742</v>
      </c>
      <c r="Q48">
        <f t="shared" si="21"/>
        <v>4.665</v>
      </c>
      <c r="R48">
        <f t="shared" si="21"/>
        <v>4.3160000000000007</v>
      </c>
      <c r="S48">
        <f t="shared" si="21"/>
        <v>4.7439999999999998</v>
      </c>
      <c r="T48">
        <f t="shared" si="21"/>
        <v>4.4020000000000001</v>
      </c>
      <c r="U48">
        <f t="shared" si="21"/>
        <v>4.2850000000000001</v>
      </c>
      <c r="V48">
        <f t="shared" si="21"/>
        <v>4.5259999999999998</v>
      </c>
      <c r="W48">
        <f t="shared" si="21"/>
        <v>4.3719999999999999</v>
      </c>
      <c r="X48">
        <f t="shared" si="21"/>
        <v>4.3739999999999997</v>
      </c>
      <c r="Y48">
        <f t="shared" si="21"/>
        <v>4.1680000000000001</v>
      </c>
      <c r="Z48">
        <f t="shared" si="21"/>
        <v>4.3869999999999996</v>
      </c>
      <c r="AA48">
        <f t="shared" si="21"/>
        <v>4.7</v>
      </c>
      <c r="AB48">
        <f t="shared" si="21"/>
        <v>4.6029999999999998</v>
      </c>
      <c r="AC48">
        <f t="shared" si="21"/>
        <v>4.2750000000000004</v>
      </c>
      <c r="AD48">
        <f t="shared" si="21"/>
        <v>4.2480000000000002</v>
      </c>
      <c r="AE48">
        <f t="shared" si="21"/>
        <v>4.4369999999999994</v>
      </c>
      <c r="AF48">
        <f t="shared" si="21"/>
        <v>4.3529999999999998</v>
      </c>
      <c r="AG48">
        <f t="shared" si="21"/>
        <v>4.6950000000000003</v>
      </c>
      <c r="AH48">
        <f t="shared" si="21"/>
        <v>4.367</v>
      </c>
      <c r="AI48">
        <f t="shared" si="21"/>
        <v>4.093</v>
      </c>
      <c r="AJ48">
        <f t="shared" si="21"/>
        <v>4.2270000000000003</v>
      </c>
      <c r="AK48">
        <f t="shared" si="21"/>
        <v>4.3280000000000003</v>
      </c>
      <c r="AL48">
        <f t="shared" si="21"/>
        <v>4.2429999999999994</v>
      </c>
      <c r="AM48">
        <f t="shared" si="21"/>
        <v>4.1399999999999997</v>
      </c>
      <c r="AN48">
        <f t="shared" si="21"/>
        <v>4.1840000000000002</v>
      </c>
      <c r="AO48">
        <f t="shared" si="21"/>
        <v>4.194</v>
      </c>
      <c r="AP48">
        <f t="shared" si="21"/>
        <v>4.1840000000000002</v>
      </c>
      <c r="AQ48">
        <f t="shared" si="21"/>
        <v>4.6840000000000002</v>
      </c>
      <c r="AR48">
        <f t="shared" si="21"/>
        <v>4.6459999999999999</v>
      </c>
      <c r="AS48">
        <f t="shared" si="21"/>
        <v>4.2350000000000003</v>
      </c>
      <c r="AT48">
        <f t="shared" si="21"/>
        <v>4.2430000000000003</v>
      </c>
      <c r="AU48">
        <f t="shared" si="21"/>
        <v>4.1459999999999999</v>
      </c>
      <c r="AV48">
        <f t="shared" si="21"/>
        <v>3.9250000000000003</v>
      </c>
      <c r="AW48">
        <f t="shared" si="21"/>
        <v>4.577</v>
      </c>
      <c r="AX48">
        <f t="shared" si="21"/>
        <v>4.6289999999999996</v>
      </c>
      <c r="AY48">
        <f t="shared" si="21"/>
        <v>4.4450000000000003</v>
      </c>
      <c r="AZ48">
        <f t="shared" si="21"/>
        <v>4.7380000000000004</v>
      </c>
      <c r="BA48">
        <f t="shared" si="21"/>
        <v>4.5440000000000005</v>
      </c>
      <c r="BB48">
        <f t="shared" si="21"/>
        <v>4.24</v>
      </c>
      <c r="BC48">
        <f t="shared" si="21"/>
        <v>4.4399999999999995</v>
      </c>
      <c r="BD48">
        <f t="shared" si="21"/>
        <v>4.5419999999999998</v>
      </c>
      <c r="BE48">
        <f t="shared" si="21"/>
        <v>4.4250000000000007</v>
      </c>
      <c r="BF48">
        <f t="shared" si="21"/>
        <v>4.585</v>
      </c>
      <c r="BG48">
        <f t="shared" si="21"/>
        <v>4.6970000000000001</v>
      </c>
      <c r="BH48">
        <f t="shared" si="21"/>
        <v>4.5459999999999994</v>
      </c>
      <c r="BI48">
        <f t="shared" si="21"/>
        <v>4.0750000000000002</v>
      </c>
      <c r="BJ48">
        <f t="shared" si="21"/>
        <v>4.6749999999999998</v>
      </c>
      <c r="BK48">
        <f t="shared" si="21"/>
        <v>4.3819999999999997</v>
      </c>
      <c r="BL48">
        <f t="shared" si="21"/>
        <v>4.6419999999999995</v>
      </c>
      <c r="BM48">
        <f t="shared" si="21"/>
        <v>4.49</v>
      </c>
      <c r="BN48">
        <f t="shared" si="21"/>
        <v>4.6340000000000003</v>
      </c>
      <c r="BO48">
        <f t="shared" ref="BO48:DZ48" si="22">SUM(BO43:BO44,BO46)</f>
        <v>4.1430000000000007</v>
      </c>
      <c r="BP48">
        <f t="shared" si="22"/>
        <v>4.4639999999999995</v>
      </c>
      <c r="BQ48">
        <f t="shared" si="22"/>
        <v>4.6110000000000007</v>
      </c>
      <c r="BR48">
        <f t="shared" si="22"/>
        <v>4.1340000000000003</v>
      </c>
      <c r="BS48">
        <f t="shared" si="22"/>
        <v>4.117</v>
      </c>
      <c r="BT48">
        <f t="shared" si="22"/>
        <v>4.5709999999999997</v>
      </c>
      <c r="BU48">
        <f t="shared" si="22"/>
        <v>4.6769999999999996</v>
      </c>
      <c r="BV48">
        <f t="shared" si="22"/>
        <v>4.4540000000000006</v>
      </c>
      <c r="BW48">
        <f t="shared" si="22"/>
        <v>4.2409999999999997</v>
      </c>
      <c r="BX48">
        <f t="shared" si="22"/>
        <v>4.5890000000000004</v>
      </c>
      <c r="BY48">
        <f t="shared" si="22"/>
        <v>4.7619999999999996</v>
      </c>
      <c r="BZ48">
        <f t="shared" si="22"/>
        <v>4.5430000000000001</v>
      </c>
      <c r="CA48">
        <f t="shared" si="22"/>
        <v>4.76</v>
      </c>
      <c r="CB48">
        <f t="shared" si="22"/>
        <v>4.399</v>
      </c>
      <c r="CC48">
        <f t="shared" si="22"/>
        <v>4.7930000000000001</v>
      </c>
      <c r="CD48">
        <f t="shared" si="22"/>
        <v>4.4379999999999997</v>
      </c>
      <c r="CE48">
        <f t="shared" si="22"/>
        <v>3.9319999999999999</v>
      </c>
      <c r="CF48">
        <f t="shared" si="22"/>
        <v>4.6720000000000006</v>
      </c>
      <c r="CG48">
        <f t="shared" si="22"/>
        <v>4.3860000000000001</v>
      </c>
      <c r="CH48">
        <f t="shared" si="22"/>
        <v>4.2649999999999997</v>
      </c>
      <c r="CI48">
        <f t="shared" si="22"/>
        <v>4.1910000000000007</v>
      </c>
      <c r="CJ48">
        <f t="shared" si="22"/>
        <v>4.6790000000000003</v>
      </c>
      <c r="CK48">
        <f t="shared" si="22"/>
        <v>4.3650000000000002</v>
      </c>
      <c r="CL48">
        <f t="shared" si="22"/>
        <v>4.2350000000000003</v>
      </c>
      <c r="CM48">
        <f t="shared" si="22"/>
        <v>4.0709999999999997</v>
      </c>
      <c r="CN48">
        <f t="shared" si="22"/>
        <v>4.4180000000000001</v>
      </c>
      <c r="CO48">
        <f t="shared" si="22"/>
        <v>4.59</v>
      </c>
      <c r="CP48">
        <f t="shared" si="22"/>
        <v>4.63</v>
      </c>
      <c r="CQ48">
        <f t="shared" si="22"/>
        <v>3.8649999999999998</v>
      </c>
      <c r="CR48">
        <f t="shared" si="22"/>
        <v>3.798</v>
      </c>
      <c r="CS48">
        <f t="shared" si="22"/>
        <v>4.3440000000000003</v>
      </c>
      <c r="CT48">
        <f t="shared" si="22"/>
        <v>4.4510000000000005</v>
      </c>
      <c r="CU48">
        <f t="shared" si="22"/>
        <v>4.5729999999999995</v>
      </c>
      <c r="CV48">
        <f t="shared" si="22"/>
        <v>4.7140000000000004</v>
      </c>
      <c r="CW48">
        <f t="shared" si="22"/>
        <v>4.617</v>
      </c>
      <c r="CX48">
        <f t="shared" si="22"/>
        <v>4.7229999999999999</v>
      </c>
      <c r="CY48">
        <f t="shared" si="22"/>
        <v>4.7460000000000004</v>
      </c>
      <c r="CZ48">
        <f t="shared" si="22"/>
        <v>4.54</v>
      </c>
      <c r="DA48">
        <f t="shared" si="22"/>
        <v>4.3940000000000001</v>
      </c>
      <c r="DB48">
        <f t="shared" si="22"/>
        <v>4.1429999999999998</v>
      </c>
      <c r="DC48">
        <f t="shared" si="22"/>
        <v>4.3609999999999998</v>
      </c>
      <c r="DD48">
        <f t="shared" si="22"/>
        <v>4.3439999999999994</v>
      </c>
      <c r="DE48">
        <f t="shared" si="22"/>
        <v>4.7439999999999998</v>
      </c>
      <c r="DF48">
        <f t="shared" si="22"/>
        <v>4.2799999999999994</v>
      </c>
      <c r="DG48">
        <f t="shared" si="22"/>
        <v>4.1979999999999995</v>
      </c>
      <c r="DH48">
        <f t="shared" si="22"/>
        <v>4.2300000000000004</v>
      </c>
      <c r="DI48">
        <f t="shared" si="22"/>
        <v>4.5969999999999995</v>
      </c>
      <c r="DJ48">
        <f t="shared" si="22"/>
        <v>4.1669999999999998</v>
      </c>
      <c r="DK48">
        <f t="shared" si="22"/>
        <v>4.5739999999999998</v>
      </c>
      <c r="DL48">
        <f t="shared" si="22"/>
        <v>4.6210000000000004</v>
      </c>
      <c r="DM48">
        <f t="shared" si="22"/>
        <v>4.4080000000000004</v>
      </c>
      <c r="DN48">
        <f t="shared" si="22"/>
        <v>4.5010000000000003</v>
      </c>
      <c r="DO48">
        <f t="shared" si="22"/>
        <v>4.4610000000000003</v>
      </c>
      <c r="DP48">
        <f t="shared" si="22"/>
        <v>4.37</v>
      </c>
      <c r="DQ48">
        <f t="shared" si="22"/>
        <v>4.6189999999999998</v>
      </c>
      <c r="DR48">
        <f t="shared" si="22"/>
        <v>4.29</v>
      </c>
      <c r="DS48">
        <f t="shared" si="22"/>
        <v>4.3389999999999995</v>
      </c>
      <c r="DT48">
        <f t="shared" si="22"/>
        <v>4.5760000000000005</v>
      </c>
      <c r="DU48">
        <f t="shared" si="22"/>
        <v>4.6239999999999997</v>
      </c>
      <c r="DV48">
        <f t="shared" si="22"/>
        <v>4.13</v>
      </c>
      <c r="DW48">
        <f t="shared" si="22"/>
        <v>4.2990000000000004</v>
      </c>
      <c r="DX48">
        <f t="shared" si="22"/>
        <v>4.1899999999999995</v>
      </c>
      <c r="DY48">
        <f t="shared" si="22"/>
        <v>4.4979999999999993</v>
      </c>
      <c r="DZ48">
        <f t="shared" si="22"/>
        <v>4.7670000000000003</v>
      </c>
      <c r="EA48">
        <f t="shared" ref="EA48:EB48" si="23">SUM(EA43:EA44,EA46)</f>
        <v>4.5890000000000004</v>
      </c>
    </row>
    <row r="49" spans="1:131" x14ac:dyDescent="0.35">
      <c r="A49" t="s">
        <v>476</v>
      </c>
      <c r="B49">
        <f>B48/2.418</f>
        <v>1.9590570719602978</v>
      </c>
      <c r="C49">
        <f t="shared" ref="C49:BN49" si="24">C48/2.418</f>
        <v>1.9673283705541766</v>
      </c>
      <c r="D49">
        <f t="shared" si="24"/>
        <v>1.9454094292803967</v>
      </c>
      <c r="E49">
        <f t="shared" si="24"/>
        <v>1.7845326716294454</v>
      </c>
      <c r="F49">
        <f t="shared" si="24"/>
        <v>1.8701406120760959</v>
      </c>
      <c r="G49">
        <f t="shared" si="24"/>
        <v>1.7795698924731183</v>
      </c>
      <c r="H49">
        <f t="shared" si="24"/>
        <v>1.8308519437551694</v>
      </c>
      <c r="I49">
        <f t="shared" si="24"/>
        <v>1.8130686517783292</v>
      </c>
      <c r="J49">
        <f t="shared" si="24"/>
        <v>1.7105045492142261</v>
      </c>
      <c r="K49">
        <f t="shared" si="24"/>
        <v>1.977667493796526</v>
      </c>
      <c r="L49">
        <f t="shared" si="24"/>
        <v>1.82464846980976</v>
      </c>
      <c r="M49">
        <f t="shared" si="24"/>
        <v>1.9007444168734491</v>
      </c>
      <c r="N49">
        <f t="shared" si="24"/>
        <v>1.7287014061207608</v>
      </c>
      <c r="O49">
        <f t="shared" si="24"/>
        <v>1.9143920595533497</v>
      </c>
      <c r="P49">
        <f t="shared" si="24"/>
        <v>1.9611248966087675</v>
      </c>
      <c r="Q49">
        <f t="shared" si="24"/>
        <v>1.9292803970223324</v>
      </c>
      <c r="R49">
        <f t="shared" si="24"/>
        <v>1.78494623655914</v>
      </c>
      <c r="S49">
        <f t="shared" si="24"/>
        <v>1.9619520264681554</v>
      </c>
      <c r="T49">
        <f t="shared" si="24"/>
        <v>1.8205128205128205</v>
      </c>
      <c r="U49">
        <f t="shared" si="24"/>
        <v>1.772125723738627</v>
      </c>
      <c r="V49">
        <f t="shared" si="24"/>
        <v>1.8717948717948716</v>
      </c>
      <c r="W49">
        <f t="shared" si="24"/>
        <v>1.8081058726220014</v>
      </c>
      <c r="X49">
        <f t="shared" si="24"/>
        <v>1.8089330024813892</v>
      </c>
      <c r="Y49">
        <f t="shared" si="24"/>
        <v>1.7237386269644335</v>
      </c>
      <c r="Z49">
        <f t="shared" si="24"/>
        <v>1.8143093465674107</v>
      </c>
      <c r="AA49">
        <f t="shared" si="24"/>
        <v>1.9437551695616211</v>
      </c>
      <c r="AB49">
        <f t="shared" si="24"/>
        <v>1.9036393713813067</v>
      </c>
      <c r="AC49">
        <f t="shared" si="24"/>
        <v>1.7679900744416874</v>
      </c>
      <c r="AD49">
        <f t="shared" si="24"/>
        <v>1.7568238213399503</v>
      </c>
      <c r="AE49">
        <f t="shared" si="24"/>
        <v>1.8349875930521089</v>
      </c>
      <c r="AF49">
        <f t="shared" si="24"/>
        <v>1.8002481389578162</v>
      </c>
      <c r="AG49">
        <f t="shared" si="24"/>
        <v>1.9416873449131513</v>
      </c>
      <c r="AH49">
        <f t="shared" si="24"/>
        <v>1.8060380479735316</v>
      </c>
      <c r="AI49">
        <f t="shared" si="24"/>
        <v>1.6927212572373862</v>
      </c>
      <c r="AJ49">
        <f t="shared" si="24"/>
        <v>1.7481389578163773</v>
      </c>
      <c r="AK49">
        <f t="shared" si="24"/>
        <v>1.7899090157154673</v>
      </c>
      <c r="AL49">
        <f t="shared" si="24"/>
        <v>1.7547559966914803</v>
      </c>
      <c r="AM49">
        <f t="shared" si="24"/>
        <v>1.7121588089330022</v>
      </c>
      <c r="AN49">
        <f t="shared" si="24"/>
        <v>1.7303556658395367</v>
      </c>
      <c r="AO49">
        <f t="shared" si="24"/>
        <v>1.7344913151364763</v>
      </c>
      <c r="AP49">
        <f t="shared" si="24"/>
        <v>1.7303556658395367</v>
      </c>
      <c r="AQ49">
        <f t="shared" si="24"/>
        <v>1.9371381306865176</v>
      </c>
      <c r="AR49">
        <f t="shared" si="24"/>
        <v>1.921422663358147</v>
      </c>
      <c r="AS49">
        <f t="shared" si="24"/>
        <v>1.7514474772539288</v>
      </c>
      <c r="AT49">
        <f t="shared" si="24"/>
        <v>1.7547559966914805</v>
      </c>
      <c r="AU49">
        <f t="shared" si="24"/>
        <v>1.7146401985111661</v>
      </c>
      <c r="AV49">
        <f t="shared" si="24"/>
        <v>1.6232423490488006</v>
      </c>
      <c r="AW49">
        <f t="shared" si="24"/>
        <v>1.8928866832092637</v>
      </c>
      <c r="AX49">
        <f t="shared" si="24"/>
        <v>1.9143920595533497</v>
      </c>
      <c r="AY49">
        <f t="shared" si="24"/>
        <v>1.8382961124896608</v>
      </c>
      <c r="AZ49">
        <f t="shared" si="24"/>
        <v>1.9594706368899917</v>
      </c>
      <c r="BA49">
        <f t="shared" si="24"/>
        <v>1.8792390405293633</v>
      </c>
      <c r="BB49">
        <f t="shared" si="24"/>
        <v>1.7535153019023986</v>
      </c>
      <c r="BC49">
        <f t="shared" si="24"/>
        <v>1.8362282878411909</v>
      </c>
      <c r="BD49">
        <f t="shared" si="24"/>
        <v>1.878411910669975</v>
      </c>
      <c r="BE49">
        <f t="shared" si="24"/>
        <v>1.8300248138957818</v>
      </c>
      <c r="BF49">
        <f t="shared" si="24"/>
        <v>1.8961952026468154</v>
      </c>
      <c r="BG49">
        <f t="shared" si="24"/>
        <v>1.9425144747725391</v>
      </c>
      <c r="BH49">
        <f t="shared" si="24"/>
        <v>1.8800661703887507</v>
      </c>
      <c r="BI49">
        <f t="shared" si="24"/>
        <v>1.6852770885028949</v>
      </c>
      <c r="BJ49">
        <f t="shared" si="24"/>
        <v>1.933416046319272</v>
      </c>
      <c r="BK49">
        <f t="shared" si="24"/>
        <v>1.8122415219189409</v>
      </c>
      <c r="BL49">
        <f t="shared" si="24"/>
        <v>1.919768403639371</v>
      </c>
      <c r="BM49">
        <f t="shared" si="24"/>
        <v>1.856906534325889</v>
      </c>
      <c r="BN49">
        <f t="shared" si="24"/>
        <v>1.9164598842018197</v>
      </c>
      <c r="BO49">
        <f t="shared" ref="BO49:DZ49" si="25">BO48/2.418</f>
        <v>1.7133995037220846</v>
      </c>
      <c r="BP49">
        <f t="shared" si="25"/>
        <v>1.8461538461538458</v>
      </c>
      <c r="BQ49">
        <f t="shared" si="25"/>
        <v>1.9069478908188586</v>
      </c>
      <c r="BR49">
        <f t="shared" si="25"/>
        <v>1.7096774193548387</v>
      </c>
      <c r="BS49">
        <f t="shared" si="25"/>
        <v>1.7026468155500412</v>
      </c>
      <c r="BT49">
        <f t="shared" si="25"/>
        <v>1.8904052936310998</v>
      </c>
      <c r="BU49">
        <f t="shared" si="25"/>
        <v>1.9342431761786598</v>
      </c>
      <c r="BV49">
        <f t="shared" si="25"/>
        <v>1.8420181968569067</v>
      </c>
      <c r="BW49">
        <f t="shared" si="25"/>
        <v>1.7539288668320925</v>
      </c>
      <c r="BX49">
        <f t="shared" si="25"/>
        <v>1.8978494623655915</v>
      </c>
      <c r="BY49">
        <f t="shared" si="25"/>
        <v>1.9693961952026464</v>
      </c>
      <c r="BZ49">
        <f t="shared" si="25"/>
        <v>1.8788254755996692</v>
      </c>
      <c r="CA49">
        <f t="shared" si="25"/>
        <v>1.9685690653432586</v>
      </c>
      <c r="CB49">
        <f t="shared" si="25"/>
        <v>1.8192721257237385</v>
      </c>
      <c r="CC49">
        <f t="shared" si="25"/>
        <v>1.9822167080231596</v>
      </c>
      <c r="CD49">
        <f t="shared" si="25"/>
        <v>1.8354011579818028</v>
      </c>
      <c r="CE49">
        <f t="shared" si="25"/>
        <v>1.6261373035566582</v>
      </c>
      <c r="CF49">
        <f t="shared" si="25"/>
        <v>1.9321753515301903</v>
      </c>
      <c r="CG49">
        <f t="shared" si="25"/>
        <v>1.813895781637717</v>
      </c>
      <c r="CH49">
        <f t="shared" si="25"/>
        <v>1.7638544251447474</v>
      </c>
      <c r="CI49">
        <f t="shared" si="25"/>
        <v>1.7332506203473947</v>
      </c>
      <c r="CJ49">
        <f t="shared" si="25"/>
        <v>1.9350703060380479</v>
      </c>
      <c r="CK49">
        <f t="shared" si="25"/>
        <v>1.8052109181141438</v>
      </c>
      <c r="CL49">
        <f t="shared" si="25"/>
        <v>1.7514474772539288</v>
      </c>
      <c r="CM49">
        <f t="shared" si="25"/>
        <v>1.6836228287841188</v>
      </c>
      <c r="CN49">
        <f t="shared" si="25"/>
        <v>1.8271298593879239</v>
      </c>
      <c r="CO49">
        <f t="shared" si="25"/>
        <v>1.8982630272952852</v>
      </c>
      <c r="CP49">
        <f t="shared" si="25"/>
        <v>1.9148056244830436</v>
      </c>
      <c r="CQ49">
        <f t="shared" si="25"/>
        <v>1.5984284532671627</v>
      </c>
      <c r="CR49">
        <f t="shared" si="25"/>
        <v>1.5707196029776673</v>
      </c>
      <c r="CS49">
        <f t="shared" si="25"/>
        <v>1.7965260545905708</v>
      </c>
      <c r="CT49">
        <f t="shared" si="25"/>
        <v>1.8407775020678248</v>
      </c>
      <c r="CU49">
        <f t="shared" si="25"/>
        <v>1.8912324234904876</v>
      </c>
      <c r="CV49">
        <f t="shared" si="25"/>
        <v>1.9495450785773367</v>
      </c>
      <c r="CW49">
        <f t="shared" si="25"/>
        <v>1.9094292803970223</v>
      </c>
      <c r="CX49">
        <f t="shared" si="25"/>
        <v>1.9532671629445821</v>
      </c>
      <c r="CY49">
        <f t="shared" si="25"/>
        <v>1.9627791563275434</v>
      </c>
      <c r="CZ49">
        <f t="shared" si="25"/>
        <v>1.8775847808105872</v>
      </c>
      <c r="DA49">
        <f t="shared" si="25"/>
        <v>1.8172043010752688</v>
      </c>
      <c r="DB49">
        <f t="shared" si="25"/>
        <v>1.7133995037220842</v>
      </c>
      <c r="DC49">
        <f t="shared" si="25"/>
        <v>1.8035566583953679</v>
      </c>
      <c r="DD49">
        <f t="shared" si="25"/>
        <v>1.7965260545905704</v>
      </c>
      <c r="DE49">
        <f t="shared" si="25"/>
        <v>1.9619520264681554</v>
      </c>
      <c r="DF49">
        <f t="shared" si="25"/>
        <v>1.7700578990901568</v>
      </c>
      <c r="DG49">
        <f t="shared" si="25"/>
        <v>1.7361455748552519</v>
      </c>
      <c r="DH49">
        <f t="shared" si="25"/>
        <v>1.749379652605459</v>
      </c>
      <c r="DI49">
        <f t="shared" si="25"/>
        <v>1.9011579818031428</v>
      </c>
      <c r="DJ49">
        <f t="shared" si="25"/>
        <v>1.7233250620347393</v>
      </c>
      <c r="DK49">
        <f t="shared" si="25"/>
        <v>1.8916459884201817</v>
      </c>
      <c r="DL49">
        <f t="shared" si="25"/>
        <v>1.9110835401157982</v>
      </c>
      <c r="DM49">
        <f t="shared" si="25"/>
        <v>1.8229942100909844</v>
      </c>
      <c r="DN49">
        <f t="shared" si="25"/>
        <v>1.8614557485525227</v>
      </c>
      <c r="DO49">
        <f t="shared" si="25"/>
        <v>1.8449131513647643</v>
      </c>
      <c r="DP49">
        <f t="shared" si="25"/>
        <v>1.8072787427626136</v>
      </c>
      <c r="DQ49">
        <f t="shared" si="25"/>
        <v>1.9102564102564101</v>
      </c>
      <c r="DR49">
        <f t="shared" si="25"/>
        <v>1.7741935483870968</v>
      </c>
      <c r="DS49">
        <f t="shared" si="25"/>
        <v>1.7944582299421006</v>
      </c>
      <c r="DT49">
        <f t="shared" si="25"/>
        <v>1.89247311827957</v>
      </c>
      <c r="DU49">
        <f t="shared" si="25"/>
        <v>1.9123242349048799</v>
      </c>
      <c r="DV49">
        <f t="shared" si="25"/>
        <v>1.7080231596360627</v>
      </c>
      <c r="DW49">
        <f t="shared" si="25"/>
        <v>1.7779156327543424</v>
      </c>
      <c r="DX49">
        <f t="shared" si="25"/>
        <v>1.7328370554177002</v>
      </c>
      <c r="DY49">
        <f t="shared" si="25"/>
        <v>1.8602150537634405</v>
      </c>
      <c r="DZ49">
        <f t="shared" si="25"/>
        <v>1.9714640198511166</v>
      </c>
      <c r="EA49">
        <f t="shared" ref="EA49" si="26">EA48/2.418</f>
        <v>1.8978494623655915</v>
      </c>
    </row>
    <row r="51" spans="1:131" x14ac:dyDescent="0.35">
      <c r="A51" t="s">
        <v>478</v>
      </c>
      <c r="B51">
        <v>1</v>
      </c>
      <c r="C51">
        <v>1</v>
      </c>
      <c r="D51">
        <v>1</v>
      </c>
      <c r="E51">
        <v>0</v>
      </c>
      <c r="F51">
        <v>0</v>
      </c>
      <c r="G51">
        <v>0</v>
      </c>
      <c r="H51">
        <v>1</v>
      </c>
      <c r="I51">
        <v>0</v>
      </c>
      <c r="J51">
        <v>0</v>
      </c>
      <c r="K51">
        <v>1</v>
      </c>
      <c r="L51">
        <v>1</v>
      </c>
      <c r="M51">
        <v>1</v>
      </c>
      <c r="N51">
        <v>0</v>
      </c>
      <c r="O51">
        <v>1</v>
      </c>
      <c r="P51">
        <v>1</v>
      </c>
      <c r="Q51">
        <v>1</v>
      </c>
      <c r="R51">
        <v>0</v>
      </c>
      <c r="S51">
        <v>1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1</v>
      </c>
      <c r="AB51">
        <v>1</v>
      </c>
      <c r="AC51">
        <v>1</v>
      </c>
      <c r="AD51">
        <v>0</v>
      </c>
      <c r="AE51">
        <v>0</v>
      </c>
      <c r="AF51">
        <v>0</v>
      </c>
      <c r="AG51">
        <v>1</v>
      </c>
      <c r="AH51">
        <v>1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1</v>
      </c>
      <c r="AR51">
        <v>1</v>
      </c>
      <c r="AS51">
        <v>0</v>
      </c>
      <c r="AT51">
        <v>0</v>
      </c>
      <c r="AU51">
        <v>0</v>
      </c>
      <c r="AV51">
        <v>0</v>
      </c>
      <c r="AW51">
        <v>1</v>
      </c>
      <c r="AX51">
        <v>1</v>
      </c>
      <c r="AY51">
        <v>0</v>
      </c>
      <c r="AZ51">
        <v>1</v>
      </c>
      <c r="BA51">
        <v>1</v>
      </c>
      <c r="BB51">
        <v>0</v>
      </c>
      <c r="BC51">
        <v>0</v>
      </c>
      <c r="BD51">
        <v>1</v>
      </c>
      <c r="BE51">
        <v>0</v>
      </c>
      <c r="BF51">
        <v>1</v>
      </c>
      <c r="BG51">
        <v>1</v>
      </c>
      <c r="BH51">
        <v>1</v>
      </c>
      <c r="BI51">
        <v>0</v>
      </c>
      <c r="BJ51">
        <v>1</v>
      </c>
      <c r="BK51">
        <v>0</v>
      </c>
      <c r="BL51">
        <v>1</v>
      </c>
      <c r="BM51">
        <v>1</v>
      </c>
      <c r="BN51">
        <v>1</v>
      </c>
      <c r="BO51">
        <v>0</v>
      </c>
      <c r="BP51">
        <v>0</v>
      </c>
      <c r="BQ51">
        <v>1</v>
      </c>
      <c r="BR51">
        <v>0</v>
      </c>
      <c r="BS51">
        <v>0</v>
      </c>
      <c r="BT51">
        <v>1</v>
      </c>
      <c r="BU51">
        <v>1</v>
      </c>
      <c r="BV51">
        <v>0</v>
      </c>
      <c r="BW51">
        <v>0</v>
      </c>
      <c r="BX51">
        <v>1</v>
      </c>
      <c r="BY51">
        <v>1</v>
      </c>
      <c r="BZ51">
        <v>1</v>
      </c>
      <c r="CA51">
        <v>1</v>
      </c>
      <c r="CB51">
        <v>0</v>
      </c>
      <c r="CC51">
        <v>1</v>
      </c>
      <c r="CD51">
        <v>0</v>
      </c>
      <c r="CE51">
        <v>0</v>
      </c>
      <c r="CF51">
        <v>1</v>
      </c>
      <c r="CG51">
        <v>1</v>
      </c>
      <c r="CH51">
        <v>0</v>
      </c>
      <c r="CI51">
        <v>0</v>
      </c>
      <c r="CJ51">
        <v>1</v>
      </c>
      <c r="CK51">
        <v>0</v>
      </c>
      <c r="CL51">
        <v>0</v>
      </c>
      <c r="CM51">
        <v>0</v>
      </c>
      <c r="CN51">
        <v>1</v>
      </c>
      <c r="CO51">
        <v>1</v>
      </c>
      <c r="CP51">
        <v>1</v>
      </c>
      <c r="CQ51">
        <v>0</v>
      </c>
      <c r="CR51">
        <v>0</v>
      </c>
      <c r="CS51">
        <v>0</v>
      </c>
      <c r="CT51">
        <v>0</v>
      </c>
      <c r="CU51">
        <v>1</v>
      </c>
      <c r="CV51">
        <v>1</v>
      </c>
      <c r="CW51">
        <v>1</v>
      </c>
      <c r="CX51">
        <v>1</v>
      </c>
      <c r="CY51">
        <v>1</v>
      </c>
      <c r="CZ51">
        <v>1</v>
      </c>
      <c r="DA51">
        <v>0</v>
      </c>
      <c r="DB51">
        <v>0</v>
      </c>
      <c r="DC51">
        <v>0</v>
      </c>
      <c r="DD51">
        <v>0</v>
      </c>
      <c r="DE51">
        <v>1</v>
      </c>
      <c r="DF51">
        <v>0</v>
      </c>
      <c r="DG51">
        <v>0</v>
      </c>
      <c r="DH51">
        <v>0</v>
      </c>
      <c r="DI51">
        <v>1</v>
      </c>
      <c r="DJ51">
        <v>0</v>
      </c>
      <c r="DK51">
        <v>1</v>
      </c>
      <c r="DL51">
        <v>1</v>
      </c>
      <c r="DM51">
        <v>1</v>
      </c>
      <c r="DN51">
        <v>1</v>
      </c>
      <c r="DO51">
        <v>0</v>
      </c>
      <c r="DP51">
        <v>0</v>
      </c>
      <c r="DQ51">
        <v>1</v>
      </c>
      <c r="DR51">
        <v>0</v>
      </c>
      <c r="DS51">
        <v>0</v>
      </c>
      <c r="DT51">
        <v>1</v>
      </c>
      <c r="DU51">
        <v>1</v>
      </c>
      <c r="DV51">
        <v>0</v>
      </c>
      <c r="DW51">
        <v>0</v>
      </c>
      <c r="DX51">
        <v>0</v>
      </c>
      <c r="DY51">
        <v>1</v>
      </c>
      <c r="DZ51">
        <v>1</v>
      </c>
      <c r="EA51">
        <v>1</v>
      </c>
    </row>
    <row r="52" spans="1:131" x14ac:dyDescent="0.35">
      <c r="A52" t="s">
        <v>467</v>
      </c>
      <c r="B52">
        <v>4</v>
      </c>
      <c r="C52">
        <v>4</v>
      </c>
      <c r="D52">
        <v>4</v>
      </c>
      <c r="E52">
        <v>2</v>
      </c>
      <c r="F52">
        <v>3</v>
      </c>
      <c r="G52">
        <v>2</v>
      </c>
      <c r="H52">
        <v>4</v>
      </c>
      <c r="I52">
        <v>2</v>
      </c>
      <c r="J52">
        <v>2</v>
      </c>
      <c r="K52">
        <v>4</v>
      </c>
      <c r="L52">
        <v>4</v>
      </c>
      <c r="M52">
        <v>4</v>
      </c>
      <c r="N52">
        <v>2</v>
      </c>
      <c r="O52">
        <v>4</v>
      </c>
      <c r="P52">
        <v>4</v>
      </c>
      <c r="Q52">
        <v>4</v>
      </c>
      <c r="R52">
        <v>2</v>
      </c>
      <c r="S52">
        <v>4</v>
      </c>
      <c r="T52">
        <v>2</v>
      </c>
      <c r="U52">
        <v>2</v>
      </c>
      <c r="V52">
        <v>3</v>
      </c>
      <c r="W52">
        <v>3</v>
      </c>
      <c r="X52">
        <v>2</v>
      </c>
      <c r="Y52">
        <v>2</v>
      </c>
      <c r="Z52">
        <v>3</v>
      </c>
      <c r="AA52">
        <v>4</v>
      </c>
      <c r="AB52">
        <v>4</v>
      </c>
      <c r="AC52">
        <v>4</v>
      </c>
      <c r="AD52">
        <v>2</v>
      </c>
      <c r="AE52">
        <v>2</v>
      </c>
      <c r="AF52">
        <v>3</v>
      </c>
      <c r="AG52">
        <v>4</v>
      </c>
      <c r="AH52">
        <v>4</v>
      </c>
      <c r="AI52">
        <v>2</v>
      </c>
      <c r="AJ52">
        <v>2</v>
      </c>
      <c r="AK52">
        <v>2</v>
      </c>
      <c r="AL52">
        <v>2</v>
      </c>
      <c r="AM52">
        <v>2</v>
      </c>
      <c r="AN52">
        <v>2</v>
      </c>
      <c r="AO52">
        <v>2</v>
      </c>
      <c r="AP52">
        <v>2</v>
      </c>
      <c r="AQ52">
        <v>4</v>
      </c>
      <c r="AR52">
        <v>4</v>
      </c>
      <c r="AS52">
        <v>2</v>
      </c>
      <c r="AT52">
        <v>2</v>
      </c>
      <c r="AU52">
        <v>2</v>
      </c>
      <c r="AV52">
        <v>2</v>
      </c>
      <c r="AW52">
        <v>4</v>
      </c>
      <c r="AX52">
        <v>4</v>
      </c>
      <c r="AY52">
        <v>4</v>
      </c>
      <c r="AZ52">
        <v>4</v>
      </c>
      <c r="BA52">
        <v>4</v>
      </c>
      <c r="BB52">
        <v>2</v>
      </c>
      <c r="BC52">
        <v>2</v>
      </c>
      <c r="BD52">
        <v>4</v>
      </c>
      <c r="BE52">
        <v>2</v>
      </c>
      <c r="BF52">
        <v>4</v>
      </c>
      <c r="BG52">
        <v>4</v>
      </c>
      <c r="BH52">
        <v>4</v>
      </c>
      <c r="BI52">
        <v>2</v>
      </c>
      <c r="BJ52">
        <v>4</v>
      </c>
      <c r="BK52">
        <v>2</v>
      </c>
      <c r="BL52">
        <v>4</v>
      </c>
      <c r="BM52">
        <v>4</v>
      </c>
      <c r="BN52">
        <v>4</v>
      </c>
      <c r="BO52">
        <v>2</v>
      </c>
      <c r="BP52">
        <v>2</v>
      </c>
      <c r="BQ52">
        <v>4</v>
      </c>
      <c r="BR52">
        <v>2</v>
      </c>
      <c r="BS52">
        <v>2</v>
      </c>
      <c r="BT52">
        <v>4</v>
      </c>
      <c r="BU52">
        <v>4</v>
      </c>
      <c r="BV52">
        <v>2</v>
      </c>
      <c r="BW52">
        <v>2</v>
      </c>
      <c r="BX52">
        <v>4</v>
      </c>
      <c r="BY52">
        <v>4</v>
      </c>
      <c r="BZ52">
        <v>4</v>
      </c>
      <c r="CA52">
        <v>4</v>
      </c>
      <c r="CB52">
        <v>2</v>
      </c>
      <c r="CC52">
        <v>4</v>
      </c>
      <c r="CD52">
        <v>3</v>
      </c>
      <c r="CE52">
        <v>2</v>
      </c>
      <c r="CF52">
        <v>4</v>
      </c>
      <c r="CG52">
        <v>4</v>
      </c>
      <c r="CH52">
        <v>2</v>
      </c>
      <c r="CI52">
        <v>2</v>
      </c>
      <c r="CJ52">
        <v>4</v>
      </c>
      <c r="CK52">
        <v>2</v>
      </c>
      <c r="CL52">
        <v>2</v>
      </c>
      <c r="CM52">
        <v>2</v>
      </c>
      <c r="CN52">
        <v>4</v>
      </c>
      <c r="CO52">
        <v>4</v>
      </c>
      <c r="CP52">
        <v>4</v>
      </c>
      <c r="CQ52">
        <v>2</v>
      </c>
      <c r="CR52">
        <v>2</v>
      </c>
      <c r="CS52">
        <v>4</v>
      </c>
      <c r="CT52">
        <v>2</v>
      </c>
      <c r="CU52">
        <v>4</v>
      </c>
      <c r="CV52">
        <v>4</v>
      </c>
      <c r="CW52">
        <v>4</v>
      </c>
      <c r="CX52">
        <v>4</v>
      </c>
      <c r="CY52">
        <v>4</v>
      </c>
      <c r="CZ52">
        <v>4</v>
      </c>
      <c r="DA52">
        <v>2</v>
      </c>
      <c r="DB52">
        <v>2</v>
      </c>
      <c r="DC52">
        <v>2</v>
      </c>
      <c r="DD52">
        <v>2</v>
      </c>
      <c r="DE52">
        <v>5</v>
      </c>
      <c r="DF52">
        <v>2</v>
      </c>
      <c r="DG52">
        <v>2</v>
      </c>
      <c r="DH52">
        <v>2</v>
      </c>
      <c r="DI52">
        <v>4</v>
      </c>
      <c r="DJ52">
        <v>2</v>
      </c>
      <c r="DK52">
        <v>4</v>
      </c>
      <c r="DL52">
        <v>4</v>
      </c>
      <c r="DM52">
        <v>4</v>
      </c>
      <c r="DN52">
        <v>4</v>
      </c>
      <c r="DO52">
        <v>2</v>
      </c>
      <c r="DP52">
        <v>2</v>
      </c>
      <c r="DQ52">
        <v>4</v>
      </c>
      <c r="DR52">
        <v>2</v>
      </c>
      <c r="DS52">
        <v>2</v>
      </c>
      <c r="DT52">
        <v>4</v>
      </c>
      <c r="DU52">
        <v>4</v>
      </c>
      <c r="DV52">
        <v>2</v>
      </c>
      <c r="DW52">
        <v>2</v>
      </c>
      <c r="DX52">
        <v>2</v>
      </c>
      <c r="DY52">
        <v>4</v>
      </c>
      <c r="DZ52">
        <v>4</v>
      </c>
      <c r="EA52">
        <v>4</v>
      </c>
    </row>
    <row r="55" spans="1:131" x14ac:dyDescent="0.35">
      <c r="J55" s="3"/>
    </row>
    <row r="65" spans="1:102" x14ac:dyDescent="0.35">
      <c r="B65" s="4"/>
    </row>
    <row r="66" spans="1:102" x14ac:dyDescent="0.35">
      <c r="B66" s="4"/>
      <c r="D66" s="4"/>
    </row>
    <row r="67" spans="1:102" x14ac:dyDescent="0.35">
      <c r="B67" s="4"/>
    </row>
    <row r="68" spans="1:102" x14ac:dyDescent="0.35">
      <c r="B68" s="4"/>
    </row>
    <row r="69" spans="1:102" x14ac:dyDescent="0.35">
      <c r="O69" t="s">
        <v>482</v>
      </c>
    </row>
    <row r="70" spans="1:102" x14ac:dyDescent="0.35">
      <c r="A70" t="s">
        <v>483</v>
      </c>
      <c r="H70" s="5" t="s">
        <v>484</v>
      </c>
      <c r="O70" t="s">
        <v>485</v>
      </c>
    </row>
    <row r="71" spans="1:102" x14ac:dyDescent="0.35">
      <c r="A71" t="s">
        <v>486</v>
      </c>
      <c r="O71" t="s">
        <v>487</v>
      </c>
    </row>
    <row r="74" spans="1:102" x14ac:dyDescent="0.35">
      <c r="A74" t="s">
        <v>488</v>
      </c>
      <c r="B74" t="s">
        <v>489</v>
      </c>
      <c r="C74" t="s">
        <v>490</v>
      </c>
      <c r="D74" t="s">
        <v>491</v>
      </c>
      <c r="E74" t="s">
        <v>492</v>
      </c>
      <c r="F74" t="s">
        <v>493</v>
      </c>
      <c r="G74" t="s">
        <v>494</v>
      </c>
      <c r="H74" t="s">
        <v>495</v>
      </c>
      <c r="I74" t="s">
        <v>496</v>
      </c>
      <c r="J74" t="s">
        <v>497</v>
      </c>
      <c r="K74" t="s">
        <v>498</v>
      </c>
      <c r="L74" t="s">
        <v>499</v>
      </c>
      <c r="M74" t="s">
        <v>500</v>
      </c>
      <c r="N74" t="s">
        <v>501</v>
      </c>
      <c r="O74" t="s">
        <v>502</v>
      </c>
      <c r="P74" t="s">
        <v>503</v>
      </c>
      <c r="Q74" t="s">
        <v>504</v>
      </c>
      <c r="R74" t="s">
        <v>505</v>
      </c>
      <c r="S74" t="s">
        <v>506</v>
      </c>
      <c r="T74" t="s">
        <v>507</v>
      </c>
      <c r="U74" t="s">
        <v>508</v>
      </c>
      <c r="V74" t="s">
        <v>509</v>
      </c>
      <c r="W74" t="s">
        <v>510</v>
      </c>
      <c r="X74" t="s">
        <v>511</v>
      </c>
      <c r="Y74" t="s">
        <v>512</v>
      </c>
      <c r="Z74" t="s">
        <v>513</v>
      </c>
      <c r="AA74" t="s">
        <v>514</v>
      </c>
      <c r="AB74" t="s">
        <v>515</v>
      </c>
      <c r="AC74" t="s">
        <v>516</v>
      </c>
      <c r="AD74" t="s">
        <v>517</v>
      </c>
      <c r="AE74" t="s">
        <v>518</v>
      </c>
      <c r="AF74" t="s">
        <v>519</v>
      </c>
      <c r="AG74" t="s">
        <v>520</v>
      </c>
      <c r="AH74" t="s">
        <v>521</v>
      </c>
      <c r="AI74" t="s">
        <v>522</v>
      </c>
      <c r="AJ74" t="s">
        <v>523</v>
      </c>
      <c r="AK74" t="s">
        <v>524</v>
      </c>
      <c r="AL74" t="s">
        <v>525</v>
      </c>
      <c r="AM74" t="s">
        <v>526</v>
      </c>
      <c r="AN74" t="s">
        <v>527</v>
      </c>
      <c r="AO74" t="s">
        <v>528</v>
      </c>
      <c r="AP74" t="s">
        <v>529</v>
      </c>
      <c r="AQ74" t="s">
        <v>530</v>
      </c>
      <c r="AR74" t="s">
        <v>531</v>
      </c>
      <c r="AS74" t="s">
        <v>532</v>
      </c>
      <c r="AT74" t="s">
        <v>533</v>
      </c>
      <c r="AU74" t="s">
        <v>534</v>
      </c>
      <c r="AV74" t="s">
        <v>535</v>
      </c>
      <c r="AW74" t="s">
        <v>536</v>
      </c>
      <c r="AX74" t="s">
        <v>537</v>
      </c>
      <c r="AY74" t="s">
        <v>538</v>
      </c>
      <c r="AZ74" t="s">
        <v>539</v>
      </c>
      <c r="BA74" t="s">
        <v>540</v>
      </c>
      <c r="BB74" t="s">
        <v>541</v>
      </c>
      <c r="BC74" t="s">
        <v>542</v>
      </c>
      <c r="BD74" t="s">
        <v>543</v>
      </c>
      <c r="BE74" t="s">
        <v>544</v>
      </c>
      <c r="BF74" t="s">
        <v>545</v>
      </c>
      <c r="BG74" t="s">
        <v>546</v>
      </c>
      <c r="BH74" t="s">
        <v>547</v>
      </c>
      <c r="BI74" t="s">
        <v>548</v>
      </c>
      <c r="BJ74" s="6" t="s">
        <v>549</v>
      </c>
      <c r="BK74" t="s">
        <v>550</v>
      </c>
      <c r="BL74" t="s">
        <v>551</v>
      </c>
      <c r="BM74" t="s">
        <v>552</v>
      </c>
      <c r="BN74" t="s">
        <v>553</v>
      </c>
      <c r="BO74" t="s">
        <v>554</v>
      </c>
      <c r="BP74" t="s">
        <v>555</v>
      </c>
      <c r="BQ74" t="s">
        <v>556</v>
      </c>
      <c r="BR74" t="s">
        <v>557</v>
      </c>
      <c r="BS74" t="s">
        <v>558</v>
      </c>
      <c r="BT74" t="s">
        <v>559</v>
      </c>
      <c r="BU74" t="s">
        <v>560</v>
      </c>
      <c r="BV74" t="s">
        <v>561</v>
      </c>
      <c r="BW74" t="s">
        <v>562</v>
      </c>
      <c r="BX74" t="s">
        <v>563</v>
      </c>
      <c r="BY74" t="s">
        <v>564</v>
      </c>
      <c r="BZ74" t="s">
        <v>565</v>
      </c>
      <c r="CA74" t="s">
        <v>566</v>
      </c>
      <c r="CB74" t="s">
        <v>567</v>
      </c>
      <c r="CC74" t="s">
        <v>568</v>
      </c>
      <c r="CD74" t="s">
        <v>569</v>
      </c>
      <c r="CE74" t="s">
        <v>570</v>
      </c>
      <c r="CF74" t="s">
        <v>571</v>
      </c>
      <c r="CG74" t="s">
        <v>572</v>
      </c>
      <c r="CH74" t="s">
        <v>573</v>
      </c>
      <c r="CI74" t="s">
        <v>574</v>
      </c>
      <c r="CJ74" t="s">
        <v>575</v>
      </c>
      <c r="CK74" t="s">
        <v>576</v>
      </c>
      <c r="CL74" t="s">
        <v>577</v>
      </c>
      <c r="CM74" t="s">
        <v>578</v>
      </c>
      <c r="CN74" t="s">
        <v>579</v>
      </c>
      <c r="CO74" t="s">
        <v>580</v>
      </c>
      <c r="CP74" t="s">
        <v>581</v>
      </c>
      <c r="CQ74" t="s">
        <v>582</v>
      </c>
      <c r="CR74" t="s">
        <v>583</v>
      </c>
      <c r="CS74" t="s">
        <v>584</v>
      </c>
      <c r="CT74" t="s">
        <v>585</v>
      </c>
      <c r="CU74" t="s">
        <v>586</v>
      </c>
      <c r="CV74" t="s">
        <v>587</v>
      </c>
      <c r="CW74" t="s">
        <v>588</v>
      </c>
      <c r="CX74" t="s">
        <v>589</v>
      </c>
    </row>
    <row r="75" spans="1:102" x14ac:dyDescent="0.35">
      <c r="A75" t="s">
        <v>470</v>
      </c>
      <c r="B75">
        <v>1.3</v>
      </c>
      <c r="C75">
        <v>1.258</v>
      </c>
      <c r="D75">
        <v>1.2509999999999999</v>
      </c>
      <c r="E75">
        <v>1.2370000000000001</v>
      </c>
      <c r="F75" t="s">
        <v>590</v>
      </c>
      <c r="G75">
        <v>1.2350000000000001</v>
      </c>
      <c r="H75">
        <v>1.25</v>
      </c>
      <c r="I75">
        <v>1.284</v>
      </c>
      <c r="J75">
        <v>1.2809999999999999</v>
      </c>
      <c r="K75">
        <v>1.2609999999999999</v>
      </c>
      <c r="L75">
        <v>1.25</v>
      </c>
      <c r="M75">
        <v>1.3069999999999999</v>
      </c>
      <c r="N75">
        <v>1.2549999999999999</v>
      </c>
      <c r="O75">
        <v>1.319</v>
      </c>
      <c r="P75">
        <v>1.288</v>
      </c>
      <c r="Q75">
        <v>1.24</v>
      </c>
      <c r="R75">
        <v>1.2450000000000001</v>
      </c>
      <c r="S75">
        <v>1.2569999999999999</v>
      </c>
      <c r="T75">
        <v>1.286</v>
      </c>
      <c r="U75">
        <v>1.304</v>
      </c>
      <c r="V75">
        <v>1.2829999999999999</v>
      </c>
      <c r="W75">
        <v>1.2549999999999999</v>
      </c>
      <c r="X75">
        <v>1.2809999999999999</v>
      </c>
      <c r="Y75">
        <v>1.2769999999999999</v>
      </c>
      <c r="Z75">
        <v>1.2809999999999999</v>
      </c>
      <c r="AA75">
        <v>1.2749999999999999</v>
      </c>
      <c r="AB75">
        <v>1.2509999999999999</v>
      </c>
      <c r="AC75">
        <v>1.2649999999999999</v>
      </c>
      <c r="AD75">
        <v>1.2390000000000001</v>
      </c>
      <c r="AE75">
        <v>1.325</v>
      </c>
      <c r="AF75">
        <v>1.264</v>
      </c>
      <c r="AG75">
        <v>1.296</v>
      </c>
      <c r="AH75">
        <v>1.262</v>
      </c>
      <c r="AI75">
        <v>1.3</v>
      </c>
      <c r="AJ75">
        <v>1.232</v>
      </c>
      <c r="AK75">
        <v>1.2330000000000001</v>
      </c>
      <c r="AL75">
        <v>1.284</v>
      </c>
      <c r="AM75">
        <v>1.2889999999999999</v>
      </c>
      <c r="AN75">
        <v>1.276</v>
      </c>
      <c r="AO75">
        <v>1.26</v>
      </c>
      <c r="AP75">
        <v>1.268</v>
      </c>
      <c r="AQ75">
        <v>1.274</v>
      </c>
      <c r="AR75">
        <v>1.272</v>
      </c>
      <c r="AS75">
        <v>1.2370000000000001</v>
      </c>
      <c r="AT75">
        <v>1.284</v>
      </c>
      <c r="AU75">
        <v>1.254</v>
      </c>
      <c r="AV75">
        <v>1.2889999999999999</v>
      </c>
      <c r="AW75">
        <v>1.26</v>
      </c>
      <c r="AX75">
        <v>1.2470000000000001</v>
      </c>
      <c r="AY75">
        <v>1.2370000000000001</v>
      </c>
      <c r="AZ75">
        <v>1.2869999999999999</v>
      </c>
      <c r="BA75">
        <v>1.2789999999999999</v>
      </c>
      <c r="BB75">
        <v>1.294</v>
      </c>
      <c r="BC75">
        <v>1.29</v>
      </c>
      <c r="BD75">
        <v>1.28</v>
      </c>
      <c r="BE75">
        <v>1.2509999999999999</v>
      </c>
      <c r="BF75">
        <v>1.2490000000000001</v>
      </c>
      <c r="BG75">
        <v>1.2889999999999999</v>
      </c>
      <c r="BH75">
        <v>1.321</v>
      </c>
      <c r="BI75">
        <v>1.25</v>
      </c>
      <c r="BJ75" s="6">
        <v>1.21</v>
      </c>
      <c r="BK75">
        <v>1.2709999999999999</v>
      </c>
      <c r="BL75">
        <v>1.2569999999999999</v>
      </c>
      <c r="BM75">
        <v>1.2410000000000001</v>
      </c>
      <c r="BN75">
        <v>1.254</v>
      </c>
      <c r="BO75">
        <v>1.248</v>
      </c>
      <c r="BP75">
        <v>1.2270000000000001</v>
      </c>
      <c r="BQ75">
        <v>1.276</v>
      </c>
      <c r="BR75">
        <v>1.2410000000000001</v>
      </c>
      <c r="BS75">
        <v>1.2629999999999999</v>
      </c>
      <c r="BT75">
        <v>1.2929999999999999</v>
      </c>
      <c r="BU75">
        <v>1.2410000000000001</v>
      </c>
      <c r="BV75">
        <v>1.2350000000000001</v>
      </c>
      <c r="BW75">
        <v>1.2889999999999999</v>
      </c>
      <c r="BX75">
        <v>1.278</v>
      </c>
      <c r="BY75">
        <v>1.2729999999999999</v>
      </c>
      <c r="BZ75">
        <v>1.244</v>
      </c>
      <c r="CA75">
        <v>1.2410000000000001</v>
      </c>
      <c r="CB75">
        <v>1.234</v>
      </c>
      <c r="CC75">
        <v>1.2929999999999999</v>
      </c>
      <c r="CD75">
        <v>1.256</v>
      </c>
      <c r="CE75">
        <v>1.2589999999999999</v>
      </c>
      <c r="CF75">
        <v>1.23</v>
      </c>
      <c r="CG75">
        <v>1.266</v>
      </c>
      <c r="CH75">
        <v>1.2589999999999999</v>
      </c>
      <c r="CI75">
        <v>1.2909999999999999</v>
      </c>
      <c r="CJ75">
        <v>1.2450000000000001</v>
      </c>
      <c r="CK75">
        <v>1.278</v>
      </c>
      <c r="CL75">
        <v>1.2729999999999999</v>
      </c>
      <c r="CM75">
        <v>1.274</v>
      </c>
      <c r="CN75">
        <v>1.2470000000000001</v>
      </c>
      <c r="CO75">
        <v>1.23</v>
      </c>
      <c r="CP75">
        <v>1.25</v>
      </c>
      <c r="CQ75">
        <v>1.2470000000000001</v>
      </c>
      <c r="CR75">
        <v>1.2509999999999999</v>
      </c>
      <c r="CS75">
        <v>1.264</v>
      </c>
      <c r="CT75">
        <v>1.2549999999999999</v>
      </c>
      <c r="CU75">
        <v>1.2729999999999999</v>
      </c>
      <c r="CV75">
        <v>1.2969999999999999</v>
      </c>
      <c r="CW75">
        <v>1.2729999999999999</v>
      </c>
      <c r="CX75">
        <v>1.2789999999999999</v>
      </c>
    </row>
    <row r="76" spans="1:102" x14ac:dyDescent="0.35">
      <c r="A76" t="s">
        <v>471</v>
      </c>
      <c r="B76">
        <v>1.403</v>
      </c>
      <c r="C76">
        <v>1.4</v>
      </c>
      <c r="D76">
        <v>1.37</v>
      </c>
      <c r="E76">
        <v>1.425</v>
      </c>
      <c r="G76">
        <v>1.415</v>
      </c>
      <c r="H76">
        <v>1.323</v>
      </c>
      <c r="I76">
        <v>1.363</v>
      </c>
      <c r="J76">
        <v>1.446</v>
      </c>
      <c r="K76">
        <v>1.4059999999999999</v>
      </c>
      <c r="L76">
        <v>1.393</v>
      </c>
      <c r="M76">
        <v>1.397</v>
      </c>
      <c r="N76">
        <v>1.44</v>
      </c>
      <c r="O76">
        <v>1.393</v>
      </c>
      <c r="P76">
        <v>1.4670000000000001</v>
      </c>
      <c r="Q76">
        <v>1.371</v>
      </c>
      <c r="R76">
        <v>1.427</v>
      </c>
      <c r="S76">
        <v>1.4</v>
      </c>
      <c r="T76">
        <v>1.4730000000000001</v>
      </c>
      <c r="U76">
        <v>1.4139999999999999</v>
      </c>
      <c r="V76">
        <v>1.488</v>
      </c>
      <c r="W76">
        <v>1.4350000000000001</v>
      </c>
      <c r="X76">
        <v>1.4690000000000001</v>
      </c>
      <c r="Y76">
        <v>1.357</v>
      </c>
      <c r="Z76">
        <v>1.34</v>
      </c>
      <c r="AA76">
        <v>1.4239999999999999</v>
      </c>
      <c r="AB76">
        <v>1.383</v>
      </c>
      <c r="AC76">
        <v>1.4350000000000001</v>
      </c>
      <c r="AD76">
        <v>1.4450000000000001</v>
      </c>
      <c r="AE76">
        <v>1.405</v>
      </c>
      <c r="AF76">
        <v>1.4339999999999999</v>
      </c>
      <c r="AG76">
        <v>1.3839999999999999</v>
      </c>
      <c r="AH76">
        <v>1.3859999999999999</v>
      </c>
      <c r="AI76">
        <v>1.42</v>
      </c>
      <c r="AJ76">
        <v>1.373</v>
      </c>
      <c r="AK76">
        <v>1.3169999999999999</v>
      </c>
      <c r="AL76">
        <v>1.343</v>
      </c>
      <c r="AM76">
        <v>1.345</v>
      </c>
      <c r="AN76">
        <v>1.387</v>
      </c>
      <c r="AO76">
        <v>1.4910000000000001</v>
      </c>
      <c r="AP76">
        <v>1.4810000000000001</v>
      </c>
      <c r="AQ76">
        <v>1.329</v>
      </c>
      <c r="AR76">
        <v>1.4410000000000001</v>
      </c>
      <c r="AS76">
        <v>1.4670000000000001</v>
      </c>
      <c r="AT76">
        <v>1.347</v>
      </c>
      <c r="AU76">
        <v>1.4650000000000001</v>
      </c>
      <c r="AV76">
        <v>1.538</v>
      </c>
      <c r="AW76">
        <v>1.319</v>
      </c>
      <c r="AX76">
        <v>1.3580000000000001</v>
      </c>
      <c r="AY76">
        <v>1.4059999999999999</v>
      </c>
      <c r="AZ76">
        <v>1.363</v>
      </c>
      <c r="BA76">
        <v>1.377</v>
      </c>
      <c r="BB76">
        <v>1.359</v>
      </c>
      <c r="BC76">
        <v>1.5209999999999999</v>
      </c>
      <c r="BD76">
        <v>1.4970000000000001</v>
      </c>
      <c r="BE76">
        <v>1.4039999999999999</v>
      </c>
      <c r="BF76">
        <v>1.4239999999999999</v>
      </c>
      <c r="BG76">
        <v>1.353</v>
      </c>
      <c r="BH76">
        <v>1.401</v>
      </c>
      <c r="BI76">
        <v>1.3</v>
      </c>
      <c r="BJ76" s="6">
        <v>1.3109999999999999</v>
      </c>
      <c r="BK76">
        <v>1.3460000000000001</v>
      </c>
      <c r="BL76">
        <v>1.331</v>
      </c>
      <c r="BM76">
        <v>1.306</v>
      </c>
      <c r="BN76">
        <v>1.3180000000000001</v>
      </c>
      <c r="BO76">
        <v>1.2949999999999999</v>
      </c>
      <c r="BP76">
        <v>1.3240000000000001</v>
      </c>
      <c r="BQ76">
        <v>1.339</v>
      </c>
      <c r="BR76">
        <v>1.2669999999999999</v>
      </c>
      <c r="BS76">
        <v>1.32</v>
      </c>
      <c r="BT76">
        <v>1.359</v>
      </c>
      <c r="BU76">
        <v>1.2989999999999999</v>
      </c>
      <c r="BV76">
        <v>1.2829999999999999</v>
      </c>
      <c r="BW76">
        <v>1.3740000000000001</v>
      </c>
      <c r="BX76">
        <v>1.3180000000000001</v>
      </c>
      <c r="BY76">
        <v>1.361</v>
      </c>
      <c r="BZ76">
        <v>1.2829999999999999</v>
      </c>
      <c r="CA76">
        <v>1.331</v>
      </c>
      <c r="CB76">
        <v>1.2829999999999999</v>
      </c>
      <c r="CC76">
        <v>1.35</v>
      </c>
      <c r="CD76">
        <v>1.3069999999999999</v>
      </c>
      <c r="CE76">
        <v>1.3080000000000001</v>
      </c>
      <c r="CF76">
        <v>1.333</v>
      </c>
      <c r="CG76">
        <v>1.319</v>
      </c>
      <c r="CH76">
        <v>1.325</v>
      </c>
      <c r="CI76">
        <v>1.375</v>
      </c>
      <c r="CJ76">
        <v>1.2529999999999999</v>
      </c>
      <c r="CK76">
        <v>1.357</v>
      </c>
      <c r="CL76">
        <v>1.345</v>
      </c>
      <c r="CM76">
        <v>1.3320000000000001</v>
      </c>
      <c r="CN76">
        <v>1.33</v>
      </c>
      <c r="CO76">
        <v>1.3540000000000001</v>
      </c>
      <c r="CP76">
        <v>1.35</v>
      </c>
      <c r="CQ76">
        <v>1.2709999999999999</v>
      </c>
      <c r="CR76">
        <v>1.3</v>
      </c>
      <c r="CS76">
        <v>1.3360000000000001</v>
      </c>
      <c r="CT76">
        <v>1.329</v>
      </c>
      <c r="CU76">
        <v>1.304</v>
      </c>
      <c r="CV76">
        <v>1.3160000000000001</v>
      </c>
      <c r="CW76">
        <v>1.33</v>
      </c>
      <c r="CX76">
        <v>1.367</v>
      </c>
    </row>
    <row r="77" spans="1:102" x14ac:dyDescent="0.35">
      <c r="A77" t="s">
        <v>472</v>
      </c>
      <c r="B77">
        <v>1.3080000000000001</v>
      </c>
      <c r="C77">
        <v>1.2849999999999999</v>
      </c>
      <c r="D77">
        <v>1.22</v>
      </c>
      <c r="E77">
        <v>1.25</v>
      </c>
      <c r="G77">
        <v>1.2669999999999999</v>
      </c>
      <c r="H77">
        <v>1.2270000000000001</v>
      </c>
      <c r="I77">
        <v>1.2410000000000001</v>
      </c>
      <c r="J77">
        <v>1.3029999999999999</v>
      </c>
      <c r="K77">
        <v>1.274</v>
      </c>
      <c r="L77">
        <v>1.272</v>
      </c>
      <c r="M77">
        <v>1.278</v>
      </c>
      <c r="N77">
        <v>1.2749999999999999</v>
      </c>
      <c r="O77">
        <v>1.3069999999999999</v>
      </c>
      <c r="P77">
        <v>1.3140000000000001</v>
      </c>
      <c r="Q77">
        <v>1.2090000000000001</v>
      </c>
      <c r="R77">
        <v>1.2769999999999999</v>
      </c>
      <c r="S77">
        <v>1.248</v>
      </c>
      <c r="T77">
        <v>1.319</v>
      </c>
      <c r="U77">
        <v>1.2629999999999999</v>
      </c>
      <c r="V77">
        <v>1.327</v>
      </c>
      <c r="W77">
        <v>1.286</v>
      </c>
      <c r="X77">
        <v>1.2969999999999999</v>
      </c>
      <c r="Y77">
        <v>1.27</v>
      </c>
      <c r="Z77">
        <v>1.2709999999999999</v>
      </c>
      <c r="AA77">
        <v>1.29</v>
      </c>
      <c r="AB77">
        <v>1.2789999999999999</v>
      </c>
      <c r="AC77">
        <v>1.27</v>
      </c>
      <c r="AD77">
        <v>1.2589999999999999</v>
      </c>
      <c r="AE77">
        <v>1.31</v>
      </c>
      <c r="AF77">
        <v>1.2629999999999999</v>
      </c>
      <c r="AG77">
        <v>1.306</v>
      </c>
      <c r="AH77">
        <v>1.2869999999999999</v>
      </c>
      <c r="AI77">
        <v>1.2869999999999999</v>
      </c>
      <c r="AJ77">
        <v>1.2310000000000001</v>
      </c>
      <c r="AK77">
        <v>1.1950000000000001</v>
      </c>
      <c r="AL77">
        <v>1.2370000000000001</v>
      </c>
      <c r="AM77">
        <v>1.2509999999999999</v>
      </c>
      <c r="AN77">
        <v>1.2509999999999999</v>
      </c>
      <c r="AO77">
        <v>1.3</v>
      </c>
      <c r="AP77">
        <v>1.2869999999999999</v>
      </c>
      <c r="AQ77">
        <v>1.2789999999999999</v>
      </c>
      <c r="AR77">
        <v>1.286</v>
      </c>
      <c r="AS77">
        <v>1.2769999999999999</v>
      </c>
      <c r="AT77">
        <v>1.2370000000000001</v>
      </c>
      <c r="AU77">
        <v>1.284</v>
      </c>
      <c r="AV77">
        <v>1.349</v>
      </c>
      <c r="AW77">
        <v>1.256</v>
      </c>
      <c r="AX77">
        <v>1.254</v>
      </c>
      <c r="AY77">
        <v>1.256</v>
      </c>
      <c r="AZ77">
        <v>1.254</v>
      </c>
      <c r="BA77">
        <v>1.27</v>
      </c>
      <c r="BB77">
        <v>1.2629999999999999</v>
      </c>
      <c r="BC77">
        <v>1.3540000000000001</v>
      </c>
      <c r="BD77">
        <v>1.3240000000000001</v>
      </c>
      <c r="BE77">
        <v>1.27</v>
      </c>
      <c r="BF77">
        <v>1.272</v>
      </c>
      <c r="BG77">
        <v>1.2410000000000001</v>
      </c>
      <c r="BH77">
        <v>1.2769999999999999</v>
      </c>
      <c r="BI77">
        <v>1.2130000000000001</v>
      </c>
      <c r="BJ77" s="6">
        <v>1.2190000000000001</v>
      </c>
      <c r="BK77">
        <v>1.2669999999999999</v>
      </c>
      <c r="BL77">
        <v>1.2310000000000001</v>
      </c>
      <c r="BM77">
        <v>1.2370000000000001</v>
      </c>
      <c r="BN77">
        <v>1.228</v>
      </c>
      <c r="BO77">
        <v>1.2170000000000001</v>
      </c>
      <c r="BP77">
        <v>1.2170000000000001</v>
      </c>
      <c r="BQ77">
        <v>1.242</v>
      </c>
      <c r="BR77">
        <v>1.2070000000000001</v>
      </c>
      <c r="BS77">
        <v>1.234</v>
      </c>
      <c r="BT77">
        <v>1.29</v>
      </c>
      <c r="BU77">
        <v>1.2</v>
      </c>
      <c r="BV77">
        <v>1.1950000000000001</v>
      </c>
      <c r="BW77">
        <v>1.3049999999999999</v>
      </c>
      <c r="BX77">
        <v>1.234</v>
      </c>
      <c r="BY77">
        <v>1.2669999999999999</v>
      </c>
      <c r="BZ77">
        <v>1.1850000000000001</v>
      </c>
      <c r="CA77">
        <v>1.206</v>
      </c>
      <c r="CB77">
        <v>1.1819999999999999</v>
      </c>
      <c r="CC77">
        <v>1.234</v>
      </c>
      <c r="CD77">
        <v>1.224</v>
      </c>
      <c r="CE77">
        <v>1.2410000000000001</v>
      </c>
      <c r="CF77">
        <v>1.2150000000000001</v>
      </c>
      <c r="CG77">
        <v>1.248</v>
      </c>
      <c r="CH77">
        <v>1.236</v>
      </c>
      <c r="CI77">
        <v>1.27</v>
      </c>
      <c r="CJ77">
        <v>1.2070000000000001</v>
      </c>
      <c r="CK77">
        <v>1.2569999999999999</v>
      </c>
      <c r="CL77">
        <v>1.234</v>
      </c>
      <c r="CM77">
        <v>1.2509999999999999</v>
      </c>
      <c r="CN77">
        <v>1.224</v>
      </c>
      <c r="CO77">
        <v>1.22</v>
      </c>
      <c r="CP77">
        <v>1.21</v>
      </c>
      <c r="CQ77">
        <v>1.2030000000000001</v>
      </c>
      <c r="CR77">
        <v>1.204</v>
      </c>
      <c r="CS77">
        <v>1.2090000000000001</v>
      </c>
      <c r="CT77">
        <v>1.2410000000000001</v>
      </c>
      <c r="CU77">
        <v>1.2210000000000001</v>
      </c>
      <c r="CV77">
        <v>1.222</v>
      </c>
      <c r="CW77">
        <v>1.238</v>
      </c>
      <c r="CX77">
        <v>1.26</v>
      </c>
    </row>
    <row r="78" spans="1:102" x14ac:dyDescent="0.35">
      <c r="A78" t="s">
        <v>473</v>
      </c>
      <c r="B78">
        <v>1.851</v>
      </c>
      <c r="C78">
        <v>1.871</v>
      </c>
      <c r="D78">
        <v>1.8779999999999999</v>
      </c>
      <c r="E78">
        <v>1.8720000000000001</v>
      </c>
      <c r="G78">
        <v>1.8480000000000001</v>
      </c>
      <c r="H78">
        <v>1.7569999999999999</v>
      </c>
      <c r="I78">
        <v>1.833</v>
      </c>
      <c r="J78">
        <v>1.9970000000000001</v>
      </c>
      <c r="K78">
        <v>1.909</v>
      </c>
      <c r="L78">
        <v>1.9259999999999999</v>
      </c>
      <c r="M78">
        <v>1.8959999999999999</v>
      </c>
      <c r="N78">
        <v>1.9390000000000001</v>
      </c>
      <c r="O78">
        <v>1.899</v>
      </c>
      <c r="P78">
        <v>1.968</v>
      </c>
      <c r="Q78">
        <v>1.87</v>
      </c>
      <c r="R78">
        <v>1.9</v>
      </c>
      <c r="S78">
        <v>1.923</v>
      </c>
      <c r="T78">
        <v>1.9930000000000001</v>
      </c>
      <c r="U78">
        <v>1.839</v>
      </c>
      <c r="V78">
        <v>1.984</v>
      </c>
      <c r="W78">
        <v>1.94</v>
      </c>
      <c r="X78">
        <v>1.9750000000000001</v>
      </c>
      <c r="Y78">
        <v>1.8440000000000001</v>
      </c>
      <c r="Z78">
        <v>1.829</v>
      </c>
      <c r="AA78">
        <v>1.9119999999999999</v>
      </c>
      <c r="AB78">
        <v>1.8720000000000001</v>
      </c>
      <c r="AC78">
        <v>1.97</v>
      </c>
      <c r="AD78">
        <v>1.8919999999999999</v>
      </c>
      <c r="AE78">
        <v>1.915</v>
      </c>
      <c r="AF78">
        <v>1.91</v>
      </c>
      <c r="AG78">
        <v>1.89</v>
      </c>
      <c r="AH78">
        <v>1.871</v>
      </c>
      <c r="AI78">
        <v>1.921</v>
      </c>
      <c r="AJ78">
        <v>1.8420000000000001</v>
      </c>
      <c r="AK78">
        <v>1.782</v>
      </c>
      <c r="AL78">
        <v>1.841</v>
      </c>
      <c r="AM78">
        <v>1.85</v>
      </c>
      <c r="AN78">
        <v>1.8420000000000001</v>
      </c>
      <c r="AO78">
        <v>1.9390000000000001</v>
      </c>
      <c r="AP78">
        <v>1.9430000000000001</v>
      </c>
      <c r="AQ78">
        <v>1.766</v>
      </c>
      <c r="AR78">
        <v>1.9339999999999999</v>
      </c>
      <c r="AS78">
        <v>1.919</v>
      </c>
      <c r="AT78">
        <v>1.8340000000000001</v>
      </c>
      <c r="AU78">
        <v>1.9159999999999999</v>
      </c>
      <c r="AV78">
        <v>1.958</v>
      </c>
      <c r="AW78">
        <v>1.7669999999999999</v>
      </c>
      <c r="AX78">
        <v>1.794</v>
      </c>
      <c r="AY78">
        <v>1.9059999999999999</v>
      </c>
      <c r="AZ78">
        <v>1.8320000000000001</v>
      </c>
      <c r="BA78">
        <v>1.871</v>
      </c>
      <c r="BB78">
        <v>1.861</v>
      </c>
      <c r="BC78">
        <v>2.0379999999999998</v>
      </c>
      <c r="BD78">
        <v>2.0009999999999999</v>
      </c>
      <c r="BE78">
        <v>1.92</v>
      </c>
      <c r="BF78">
        <v>1.9119999999999999</v>
      </c>
      <c r="BG78">
        <v>1.8029999999999999</v>
      </c>
      <c r="BH78">
        <v>1.905</v>
      </c>
      <c r="BI78">
        <v>1.7410000000000001</v>
      </c>
      <c r="BJ78" s="6">
        <v>1.75</v>
      </c>
      <c r="BK78">
        <v>1.8069999999999999</v>
      </c>
      <c r="BL78">
        <v>1.78</v>
      </c>
      <c r="BM78">
        <v>1.798</v>
      </c>
      <c r="BN78">
        <v>1.7789999999999999</v>
      </c>
      <c r="BO78">
        <v>1.76</v>
      </c>
      <c r="BP78">
        <v>1.8</v>
      </c>
      <c r="BQ78">
        <v>1.861</v>
      </c>
      <c r="BR78">
        <v>1.7210000000000001</v>
      </c>
      <c r="BS78">
        <v>1.7909999999999999</v>
      </c>
      <c r="BT78">
        <v>1.8420000000000001</v>
      </c>
      <c r="BU78">
        <v>1.728</v>
      </c>
      <c r="BV78">
        <v>1.7410000000000001</v>
      </c>
      <c r="BW78">
        <v>1.84</v>
      </c>
      <c r="BX78">
        <v>1.7809999999999999</v>
      </c>
      <c r="BY78">
        <v>1.8360000000000001</v>
      </c>
      <c r="BZ78">
        <v>1.7589999999999999</v>
      </c>
      <c r="CA78">
        <v>1.7529999999999999</v>
      </c>
      <c r="CB78">
        <v>1.6890000000000001</v>
      </c>
      <c r="CC78">
        <v>1.792</v>
      </c>
      <c r="CD78">
        <v>1.8</v>
      </c>
      <c r="CE78">
        <v>1.7350000000000001</v>
      </c>
      <c r="CF78">
        <v>1.772</v>
      </c>
      <c r="CG78">
        <v>1.7430000000000001</v>
      </c>
      <c r="CH78">
        <v>1.8169999999999999</v>
      </c>
      <c r="CI78">
        <v>1.8280000000000001</v>
      </c>
      <c r="CJ78">
        <v>1.6879999999999999</v>
      </c>
      <c r="CK78">
        <v>1.8149999999999999</v>
      </c>
      <c r="CL78">
        <v>1.79</v>
      </c>
      <c r="CM78">
        <v>1.8</v>
      </c>
      <c r="CN78">
        <v>1.774</v>
      </c>
      <c r="CO78">
        <v>1.8089999999999999</v>
      </c>
      <c r="CP78">
        <v>1.774</v>
      </c>
      <c r="CQ78">
        <v>1.752</v>
      </c>
      <c r="CR78">
        <v>1.76</v>
      </c>
      <c r="CS78">
        <v>1.772</v>
      </c>
      <c r="CT78">
        <v>1.835</v>
      </c>
      <c r="CU78">
        <v>1.758</v>
      </c>
      <c r="CV78">
        <v>1.7869999999999999</v>
      </c>
      <c r="CW78">
        <v>1.7809999999999999</v>
      </c>
      <c r="CX78">
        <v>1.845</v>
      </c>
    </row>
    <row r="79" spans="1:102" x14ac:dyDescent="0.35">
      <c r="A79" t="s">
        <v>474</v>
      </c>
      <c r="B79">
        <f>SUM(B75:B78)</f>
        <v>5.8620000000000001</v>
      </c>
      <c r="C79">
        <f t="shared" ref="C79:E79" si="27">SUM(C75:C78)</f>
        <v>5.8140000000000001</v>
      </c>
      <c r="D79">
        <f t="shared" si="27"/>
        <v>5.7190000000000003</v>
      </c>
      <c r="E79">
        <f t="shared" si="27"/>
        <v>5.7839999999999998</v>
      </c>
      <c r="G79">
        <f t="shared" ref="G79:BR79" si="28">SUM(G75:G78)</f>
        <v>5.7650000000000006</v>
      </c>
      <c r="H79">
        <f t="shared" si="28"/>
        <v>5.5569999999999995</v>
      </c>
      <c r="I79">
        <f t="shared" si="28"/>
        <v>5.7210000000000001</v>
      </c>
      <c r="J79">
        <f t="shared" si="28"/>
        <v>6.0269999999999992</v>
      </c>
      <c r="K79">
        <f t="shared" si="28"/>
        <v>5.85</v>
      </c>
      <c r="L79">
        <f t="shared" si="28"/>
        <v>5.8410000000000002</v>
      </c>
      <c r="M79">
        <f t="shared" si="28"/>
        <v>5.8780000000000001</v>
      </c>
      <c r="N79">
        <f t="shared" si="28"/>
        <v>5.9089999999999998</v>
      </c>
      <c r="O79">
        <f t="shared" si="28"/>
        <v>5.9180000000000001</v>
      </c>
      <c r="P79">
        <f t="shared" si="28"/>
        <v>6.0369999999999999</v>
      </c>
      <c r="Q79">
        <f t="shared" si="28"/>
        <v>5.6899999999999995</v>
      </c>
      <c r="R79">
        <f t="shared" si="28"/>
        <v>5.8490000000000002</v>
      </c>
      <c r="S79">
        <f t="shared" si="28"/>
        <v>5.8280000000000003</v>
      </c>
      <c r="T79">
        <f t="shared" si="28"/>
        <v>6.0710000000000006</v>
      </c>
      <c r="U79">
        <f t="shared" si="28"/>
        <v>5.82</v>
      </c>
      <c r="V79">
        <f t="shared" si="28"/>
        <v>6.0819999999999999</v>
      </c>
      <c r="W79">
        <f t="shared" si="28"/>
        <v>5.9160000000000004</v>
      </c>
      <c r="X79">
        <f t="shared" si="28"/>
        <v>6.0220000000000002</v>
      </c>
      <c r="Y79">
        <f t="shared" si="28"/>
        <v>5.7480000000000002</v>
      </c>
      <c r="Z79">
        <f t="shared" si="28"/>
        <v>5.7210000000000001</v>
      </c>
      <c r="AA79">
        <f t="shared" si="28"/>
        <v>5.9009999999999998</v>
      </c>
      <c r="AB79">
        <f t="shared" si="28"/>
        <v>5.7850000000000001</v>
      </c>
      <c r="AC79">
        <f t="shared" si="28"/>
        <v>5.94</v>
      </c>
      <c r="AD79">
        <f t="shared" si="28"/>
        <v>5.835</v>
      </c>
      <c r="AE79">
        <f t="shared" si="28"/>
        <v>5.9550000000000001</v>
      </c>
      <c r="AF79">
        <f t="shared" si="28"/>
        <v>5.8709999999999996</v>
      </c>
      <c r="AG79">
        <f t="shared" si="28"/>
        <v>5.8759999999999994</v>
      </c>
      <c r="AH79">
        <f t="shared" si="28"/>
        <v>5.8059999999999992</v>
      </c>
      <c r="AI79">
        <f t="shared" si="28"/>
        <v>5.9279999999999999</v>
      </c>
      <c r="AJ79">
        <f t="shared" si="28"/>
        <v>5.6780000000000008</v>
      </c>
      <c r="AK79">
        <f t="shared" si="28"/>
        <v>5.5270000000000001</v>
      </c>
      <c r="AL79">
        <f t="shared" si="28"/>
        <v>5.7050000000000001</v>
      </c>
      <c r="AM79">
        <f t="shared" si="28"/>
        <v>5.7349999999999994</v>
      </c>
      <c r="AN79">
        <f t="shared" si="28"/>
        <v>5.7560000000000002</v>
      </c>
      <c r="AO79">
        <f t="shared" si="28"/>
        <v>5.99</v>
      </c>
      <c r="AP79">
        <f t="shared" si="28"/>
        <v>5.9789999999999992</v>
      </c>
      <c r="AQ79">
        <f t="shared" si="28"/>
        <v>5.6479999999999997</v>
      </c>
      <c r="AR79">
        <f t="shared" si="28"/>
        <v>5.9329999999999998</v>
      </c>
      <c r="AS79">
        <f t="shared" si="28"/>
        <v>5.9</v>
      </c>
      <c r="AT79">
        <f t="shared" si="28"/>
        <v>5.702</v>
      </c>
      <c r="AU79">
        <f t="shared" si="28"/>
        <v>5.9190000000000005</v>
      </c>
      <c r="AV79">
        <f t="shared" si="28"/>
        <v>6.1340000000000003</v>
      </c>
      <c r="AW79">
        <f t="shared" si="28"/>
        <v>5.6020000000000003</v>
      </c>
      <c r="AX79">
        <f t="shared" si="28"/>
        <v>5.6530000000000005</v>
      </c>
      <c r="AY79">
        <f t="shared" si="28"/>
        <v>5.8049999999999997</v>
      </c>
      <c r="AZ79">
        <f t="shared" si="28"/>
        <v>5.7359999999999998</v>
      </c>
      <c r="BA79">
        <f t="shared" si="28"/>
        <v>5.7969999999999997</v>
      </c>
      <c r="BB79">
        <f t="shared" si="28"/>
        <v>5.7770000000000001</v>
      </c>
      <c r="BC79">
        <f t="shared" si="28"/>
        <v>6.2029999999999994</v>
      </c>
      <c r="BD79">
        <f t="shared" si="28"/>
        <v>6.1020000000000003</v>
      </c>
      <c r="BE79">
        <f t="shared" si="28"/>
        <v>5.8449999999999998</v>
      </c>
      <c r="BF79">
        <f t="shared" si="28"/>
        <v>5.8570000000000002</v>
      </c>
      <c r="BG79">
        <f t="shared" si="28"/>
        <v>5.6859999999999999</v>
      </c>
      <c r="BH79">
        <f t="shared" si="28"/>
        <v>5.9039999999999999</v>
      </c>
      <c r="BI79">
        <f t="shared" si="28"/>
        <v>5.5039999999999996</v>
      </c>
      <c r="BJ79" s="6">
        <f t="shared" si="28"/>
        <v>5.49</v>
      </c>
      <c r="BK79">
        <f t="shared" si="28"/>
        <v>5.6909999999999998</v>
      </c>
      <c r="BL79">
        <f t="shared" si="28"/>
        <v>5.5990000000000002</v>
      </c>
      <c r="BM79">
        <f t="shared" si="28"/>
        <v>5.5820000000000007</v>
      </c>
      <c r="BN79">
        <f t="shared" si="28"/>
        <v>5.5789999999999997</v>
      </c>
      <c r="BO79">
        <f t="shared" si="28"/>
        <v>5.5200000000000005</v>
      </c>
      <c r="BP79">
        <f t="shared" si="28"/>
        <v>5.5680000000000005</v>
      </c>
      <c r="BQ79">
        <f t="shared" si="28"/>
        <v>5.718</v>
      </c>
      <c r="BR79">
        <f t="shared" si="28"/>
        <v>5.4359999999999999</v>
      </c>
      <c r="BS79">
        <f t="shared" ref="BS79:CX79" si="29">SUM(BS75:BS78)</f>
        <v>5.6080000000000005</v>
      </c>
      <c r="BT79">
        <f t="shared" si="29"/>
        <v>5.7840000000000007</v>
      </c>
      <c r="BU79">
        <f t="shared" si="29"/>
        <v>5.468</v>
      </c>
      <c r="BV79">
        <f t="shared" si="29"/>
        <v>5.4540000000000006</v>
      </c>
      <c r="BW79">
        <f t="shared" si="29"/>
        <v>5.8079999999999998</v>
      </c>
      <c r="BX79">
        <f t="shared" si="29"/>
        <v>5.6109999999999998</v>
      </c>
      <c r="BY79">
        <f t="shared" si="29"/>
        <v>5.7370000000000001</v>
      </c>
      <c r="BZ79">
        <f t="shared" si="29"/>
        <v>5.4710000000000001</v>
      </c>
      <c r="CA79">
        <f t="shared" si="29"/>
        <v>5.5309999999999997</v>
      </c>
      <c r="CB79">
        <f t="shared" si="29"/>
        <v>5.3879999999999999</v>
      </c>
      <c r="CC79">
        <f t="shared" si="29"/>
        <v>5.6689999999999996</v>
      </c>
      <c r="CD79">
        <f t="shared" si="29"/>
        <v>5.5869999999999997</v>
      </c>
      <c r="CE79">
        <f t="shared" si="29"/>
        <v>5.5430000000000001</v>
      </c>
      <c r="CF79">
        <f t="shared" si="29"/>
        <v>5.55</v>
      </c>
      <c r="CG79">
        <f t="shared" si="29"/>
        <v>5.5760000000000005</v>
      </c>
      <c r="CH79">
        <f t="shared" si="29"/>
        <v>5.6369999999999996</v>
      </c>
      <c r="CI79">
        <f t="shared" si="29"/>
        <v>5.7640000000000002</v>
      </c>
      <c r="CJ79">
        <f t="shared" si="29"/>
        <v>5.3929999999999998</v>
      </c>
      <c r="CK79">
        <f t="shared" si="29"/>
        <v>5.706999999999999</v>
      </c>
      <c r="CL79">
        <f t="shared" si="29"/>
        <v>5.6419999999999995</v>
      </c>
      <c r="CM79">
        <f t="shared" si="29"/>
        <v>5.657</v>
      </c>
      <c r="CN79">
        <f t="shared" si="29"/>
        <v>5.5750000000000002</v>
      </c>
      <c r="CO79">
        <f t="shared" si="29"/>
        <v>5.6130000000000004</v>
      </c>
      <c r="CP79">
        <f t="shared" si="29"/>
        <v>5.5839999999999996</v>
      </c>
      <c r="CQ79">
        <f t="shared" si="29"/>
        <v>5.4729999999999999</v>
      </c>
      <c r="CR79">
        <f t="shared" si="29"/>
        <v>5.5149999999999997</v>
      </c>
      <c r="CS79">
        <f t="shared" si="29"/>
        <v>5.5810000000000004</v>
      </c>
      <c r="CT79">
        <f t="shared" si="29"/>
        <v>5.66</v>
      </c>
      <c r="CU79">
        <f t="shared" si="29"/>
        <v>5.556</v>
      </c>
      <c r="CV79">
        <f t="shared" si="29"/>
        <v>5.6219999999999999</v>
      </c>
      <c r="CW79">
        <f t="shared" si="29"/>
        <v>5.6219999999999999</v>
      </c>
      <c r="CX79">
        <f t="shared" si="29"/>
        <v>5.7509999999999994</v>
      </c>
    </row>
    <row r="80" spans="1:102" x14ac:dyDescent="0.35">
      <c r="A80" t="s">
        <v>475</v>
      </c>
      <c r="B80">
        <f>B79-B77</f>
        <v>4.5540000000000003</v>
      </c>
      <c r="C80">
        <f t="shared" ref="C80:E80" si="30">C79-C77</f>
        <v>4.5289999999999999</v>
      </c>
      <c r="D80">
        <f t="shared" si="30"/>
        <v>4.4990000000000006</v>
      </c>
      <c r="E80">
        <f t="shared" si="30"/>
        <v>4.5339999999999998</v>
      </c>
      <c r="G80">
        <f t="shared" ref="G80:BR80" si="31">G79-G77</f>
        <v>4.4980000000000011</v>
      </c>
      <c r="H80">
        <f t="shared" si="31"/>
        <v>4.3299999999999992</v>
      </c>
      <c r="I80">
        <f t="shared" si="31"/>
        <v>4.4800000000000004</v>
      </c>
      <c r="J80">
        <f t="shared" si="31"/>
        <v>4.7239999999999993</v>
      </c>
      <c r="K80">
        <f t="shared" si="31"/>
        <v>4.5759999999999996</v>
      </c>
      <c r="L80">
        <f t="shared" si="31"/>
        <v>4.569</v>
      </c>
      <c r="M80">
        <f t="shared" si="31"/>
        <v>4.5999999999999996</v>
      </c>
      <c r="N80">
        <f t="shared" si="31"/>
        <v>4.6340000000000003</v>
      </c>
      <c r="O80">
        <f t="shared" si="31"/>
        <v>4.6110000000000007</v>
      </c>
      <c r="P80">
        <f t="shared" si="31"/>
        <v>4.7229999999999999</v>
      </c>
      <c r="Q80">
        <f t="shared" si="31"/>
        <v>4.4809999999999999</v>
      </c>
      <c r="R80">
        <f t="shared" si="31"/>
        <v>4.5720000000000001</v>
      </c>
      <c r="S80">
        <f t="shared" si="31"/>
        <v>4.58</v>
      </c>
      <c r="T80">
        <f t="shared" si="31"/>
        <v>4.7520000000000007</v>
      </c>
      <c r="U80">
        <f t="shared" si="31"/>
        <v>4.5570000000000004</v>
      </c>
      <c r="V80">
        <f t="shared" si="31"/>
        <v>4.7549999999999999</v>
      </c>
      <c r="W80">
        <f t="shared" si="31"/>
        <v>4.6300000000000008</v>
      </c>
      <c r="X80">
        <f t="shared" si="31"/>
        <v>4.7250000000000005</v>
      </c>
      <c r="Y80">
        <f t="shared" si="31"/>
        <v>4.4779999999999998</v>
      </c>
      <c r="Z80">
        <f t="shared" si="31"/>
        <v>4.45</v>
      </c>
      <c r="AA80">
        <f t="shared" si="31"/>
        <v>4.6109999999999998</v>
      </c>
      <c r="AB80">
        <f t="shared" si="31"/>
        <v>4.5060000000000002</v>
      </c>
      <c r="AC80">
        <f t="shared" si="31"/>
        <v>4.67</v>
      </c>
      <c r="AD80">
        <f t="shared" si="31"/>
        <v>4.5760000000000005</v>
      </c>
      <c r="AE80">
        <f t="shared" si="31"/>
        <v>4.6449999999999996</v>
      </c>
      <c r="AF80">
        <f t="shared" si="31"/>
        <v>4.6079999999999997</v>
      </c>
      <c r="AG80">
        <f t="shared" si="31"/>
        <v>4.5699999999999994</v>
      </c>
      <c r="AH80">
        <f t="shared" si="31"/>
        <v>4.5189999999999992</v>
      </c>
      <c r="AI80">
        <f t="shared" si="31"/>
        <v>4.641</v>
      </c>
      <c r="AJ80">
        <f t="shared" si="31"/>
        <v>4.447000000000001</v>
      </c>
      <c r="AK80">
        <f t="shared" si="31"/>
        <v>4.3319999999999999</v>
      </c>
      <c r="AL80">
        <f t="shared" si="31"/>
        <v>4.468</v>
      </c>
      <c r="AM80">
        <f t="shared" si="31"/>
        <v>4.484</v>
      </c>
      <c r="AN80">
        <f t="shared" si="31"/>
        <v>4.5050000000000008</v>
      </c>
      <c r="AO80">
        <f t="shared" si="31"/>
        <v>4.6900000000000004</v>
      </c>
      <c r="AP80">
        <f t="shared" si="31"/>
        <v>4.6919999999999993</v>
      </c>
      <c r="AQ80">
        <f t="shared" si="31"/>
        <v>4.3689999999999998</v>
      </c>
      <c r="AR80">
        <f t="shared" si="31"/>
        <v>4.6470000000000002</v>
      </c>
      <c r="AS80">
        <f t="shared" si="31"/>
        <v>4.6230000000000002</v>
      </c>
      <c r="AT80">
        <f t="shared" si="31"/>
        <v>4.4649999999999999</v>
      </c>
      <c r="AU80">
        <f t="shared" si="31"/>
        <v>4.6350000000000007</v>
      </c>
      <c r="AV80">
        <f t="shared" si="31"/>
        <v>4.7850000000000001</v>
      </c>
      <c r="AW80">
        <f t="shared" si="31"/>
        <v>4.3460000000000001</v>
      </c>
      <c r="AX80">
        <f t="shared" si="31"/>
        <v>4.3990000000000009</v>
      </c>
      <c r="AY80">
        <f t="shared" si="31"/>
        <v>4.5489999999999995</v>
      </c>
      <c r="AZ80">
        <f t="shared" si="31"/>
        <v>4.4819999999999993</v>
      </c>
      <c r="BA80">
        <f t="shared" si="31"/>
        <v>4.5269999999999992</v>
      </c>
      <c r="BB80">
        <f t="shared" si="31"/>
        <v>4.5140000000000002</v>
      </c>
      <c r="BC80">
        <f t="shared" si="31"/>
        <v>4.8489999999999993</v>
      </c>
      <c r="BD80">
        <f t="shared" si="31"/>
        <v>4.7780000000000005</v>
      </c>
      <c r="BE80">
        <f t="shared" si="31"/>
        <v>4.5749999999999993</v>
      </c>
      <c r="BF80">
        <f t="shared" si="31"/>
        <v>4.585</v>
      </c>
      <c r="BG80">
        <f t="shared" si="31"/>
        <v>4.4450000000000003</v>
      </c>
      <c r="BH80">
        <f t="shared" si="31"/>
        <v>4.6269999999999998</v>
      </c>
      <c r="BI80">
        <f t="shared" si="31"/>
        <v>4.2909999999999995</v>
      </c>
      <c r="BJ80" s="6">
        <f t="shared" si="31"/>
        <v>4.2709999999999999</v>
      </c>
      <c r="BK80">
        <f t="shared" si="31"/>
        <v>4.4239999999999995</v>
      </c>
      <c r="BL80">
        <f t="shared" si="31"/>
        <v>4.3680000000000003</v>
      </c>
      <c r="BM80">
        <f t="shared" si="31"/>
        <v>4.3450000000000006</v>
      </c>
      <c r="BN80">
        <f t="shared" si="31"/>
        <v>4.351</v>
      </c>
      <c r="BO80">
        <f t="shared" si="31"/>
        <v>4.3030000000000008</v>
      </c>
      <c r="BP80">
        <f t="shared" si="31"/>
        <v>4.3510000000000009</v>
      </c>
      <c r="BQ80">
        <f t="shared" si="31"/>
        <v>4.476</v>
      </c>
      <c r="BR80">
        <f t="shared" si="31"/>
        <v>4.2290000000000001</v>
      </c>
      <c r="BS80">
        <f t="shared" ref="BS80:CX80" si="32">BS79-BS77</f>
        <v>4.3740000000000006</v>
      </c>
      <c r="BT80">
        <f t="shared" si="32"/>
        <v>4.4940000000000007</v>
      </c>
      <c r="BU80">
        <f t="shared" si="32"/>
        <v>4.2679999999999998</v>
      </c>
      <c r="BV80">
        <f t="shared" si="32"/>
        <v>4.2590000000000003</v>
      </c>
      <c r="BW80">
        <f t="shared" si="32"/>
        <v>4.5030000000000001</v>
      </c>
      <c r="BX80">
        <f t="shared" si="32"/>
        <v>4.3769999999999998</v>
      </c>
      <c r="BY80">
        <f t="shared" si="32"/>
        <v>4.4700000000000006</v>
      </c>
      <c r="BZ80">
        <f t="shared" si="32"/>
        <v>4.2859999999999996</v>
      </c>
      <c r="CA80">
        <f t="shared" si="32"/>
        <v>4.3249999999999993</v>
      </c>
      <c r="CB80">
        <f t="shared" si="32"/>
        <v>4.2059999999999995</v>
      </c>
      <c r="CC80">
        <f t="shared" si="32"/>
        <v>4.4349999999999996</v>
      </c>
      <c r="CD80">
        <f t="shared" si="32"/>
        <v>4.3629999999999995</v>
      </c>
      <c r="CE80">
        <f t="shared" si="32"/>
        <v>4.3019999999999996</v>
      </c>
      <c r="CF80">
        <f t="shared" si="32"/>
        <v>4.335</v>
      </c>
      <c r="CG80">
        <f t="shared" si="32"/>
        <v>4.3280000000000003</v>
      </c>
      <c r="CH80">
        <f t="shared" si="32"/>
        <v>4.4009999999999998</v>
      </c>
      <c r="CI80">
        <f t="shared" si="32"/>
        <v>4.4939999999999998</v>
      </c>
      <c r="CJ80">
        <f t="shared" si="32"/>
        <v>4.1859999999999999</v>
      </c>
      <c r="CK80">
        <f t="shared" si="32"/>
        <v>4.4499999999999993</v>
      </c>
      <c r="CL80">
        <f t="shared" si="32"/>
        <v>4.4079999999999995</v>
      </c>
      <c r="CM80">
        <f t="shared" si="32"/>
        <v>4.4060000000000006</v>
      </c>
      <c r="CN80">
        <f t="shared" si="32"/>
        <v>4.351</v>
      </c>
      <c r="CO80">
        <f t="shared" si="32"/>
        <v>4.3930000000000007</v>
      </c>
      <c r="CP80">
        <f t="shared" si="32"/>
        <v>4.3739999999999997</v>
      </c>
      <c r="CQ80">
        <f t="shared" si="32"/>
        <v>4.2699999999999996</v>
      </c>
      <c r="CR80">
        <f t="shared" si="32"/>
        <v>4.3109999999999999</v>
      </c>
      <c r="CS80">
        <f t="shared" si="32"/>
        <v>4.3719999999999999</v>
      </c>
      <c r="CT80">
        <f t="shared" si="32"/>
        <v>4.4190000000000005</v>
      </c>
      <c r="CU80">
        <f t="shared" si="32"/>
        <v>4.335</v>
      </c>
      <c r="CV80">
        <f t="shared" si="32"/>
        <v>4.4000000000000004</v>
      </c>
      <c r="CW80">
        <f t="shared" si="32"/>
        <v>4.3840000000000003</v>
      </c>
      <c r="CX80">
        <f t="shared" si="32"/>
        <v>4.4909999999999997</v>
      </c>
    </row>
    <row r="81" spans="1:102" x14ac:dyDescent="0.35">
      <c r="A81" t="s">
        <v>476</v>
      </c>
      <c r="B81">
        <f>B80/2.418</f>
        <v>1.8833746898263026</v>
      </c>
      <c r="C81">
        <f t="shared" ref="C81:E81" si="33">C80/2.418</f>
        <v>1.8730355665839535</v>
      </c>
      <c r="D81">
        <f t="shared" si="33"/>
        <v>1.8606286186931349</v>
      </c>
      <c r="E81">
        <f t="shared" si="33"/>
        <v>1.8751033912324233</v>
      </c>
      <c r="G81">
        <f t="shared" ref="G81:BR81" si="34">G80/2.418</f>
        <v>1.8602150537634412</v>
      </c>
      <c r="H81">
        <f t="shared" si="34"/>
        <v>1.7907361455748547</v>
      </c>
      <c r="I81">
        <f t="shared" si="34"/>
        <v>1.8527708850289497</v>
      </c>
      <c r="J81">
        <f t="shared" si="34"/>
        <v>1.9536807278742758</v>
      </c>
      <c r="K81">
        <f t="shared" si="34"/>
        <v>1.8924731182795695</v>
      </c>
      <c r="L81">
        <f t="shared" si="34"/>
        <v>1.8895781637717119</v>
      </c>
      <c r="M81">
        <f t="shared" si="34"/>
        <v>1.9023986765922247</v>
      </c>
      <c r="N81">
        <f t="shared" si="34"/>
        <v>1.9164598842018197</v>
      </c>
      <c r="O81">
        <f t="shared" si="34"/>
        <v>1.9069478908188586</v>
      </c>
      <c r="P81">
        <f t="shared" si="34"/>
        <v>1.9532671629445821</v>
      </c>
      <c r="Q81">
        <f t="shared" si="34"/>
        <v>1.8531844499586434</v>
      </c>
      <c r="R81">
        <f t="shared" si="34"/>
        <v>1.8908188585607939</v>
      </c>
      <c r="S81">
        <f t="shared" si="34"/>
        <v>1.8941273779983456</v>
      </c>
      <c r="T81">
        <f t="shared" si="34"/>
        <v>1.9652605459057073</v>
      </c>
      <c r="U81">
        <f t="shared" si="34"/>
        <v>1.8846153846153846</v>
      </c>
      <c r="V81">
        <f t="shared" si="34"/>
        <v>1.9665012406947888</v>
      </c>
      <c r="W81">
        <f t="shared" si="34"/>
        <v>1.914805624483044</v>
      </c>
      <c r="X81">
        <f t="shared" si="34"/>
        <v>1.9540942928039704</v>
      </c>
      <c r="Y81">
        <f t="shared" si="34"/>
        <v>1.8519437551695614</v>
      </c>
      <c r="Z81">
        <f t="shared" si="34"/>
        <v>1.8403639371381306</v>
      </c>
      <c r="AA81">
        <f t="shared" si="34"/>
        <v>1.9069478908188584</v>
      </c>
      <c r="AB81">
        <f t="shared" si="34"/>
        <v>1.8635235732009925</v>
      </c>
      <c r="AC81">
        <f t="shared" si="34"/>
        <v>1.9313482216708022</v>
      </c>
      <c r="AD81">
        <f t="shared" si="34"/>
        <v>1.89247311827957</v>
      </c>
      <c r="AE81">
        <f t="shared" si="34"/>
        <v>1.9210090984284529</v>
      </c>
      <c r="AF81">
        <f t="shared" si="34"/>
        <v>1.9057071960297765</v>
      </c>
      <c r="AG81">
        <f t="shared" si="34"/>
        <v>1.8899917287014059</v>
      </c>
      <c r="AH81">
        <f t="shared" si="34"/>
        <v>1.8688999172870135</v>
      </c>
      <c r="AI81">
        <f t="shared" si="34"/>
        <v>1.9193548387096773</v>
      </c>
      <c r="AJ81">
        <f t="shared" si="34"/>
        <v>1.8391232423490491</v>
      </c>
      <c r="AK81">
        <f t="shared" si="34"/>
        <v>1.791563275434243</v>
      </c>
      <c r="AL81">
        <f t="shared" si="34"/>
        <v>1.8478081058726219</v>
      </c>
      <c r="AM81">
        <f t="shared" si="34"/>
        <v>1.8544251447477254</v>
      </c>
      <c r="AN81">
        <f t="shared" si="34"/>
        <v>1.8631100082712988</v>
      </c>
      <c r="AO81">
        <f t="shared" si="34"/>
        <v>1.9396195202646815</v>
      </c>
      <c r="AP81">
        <f t="shared" si="34"/>
        <v>1.9404466501240691</v>
      </c>
      <c r="AQ81">
        <f t="shared" si="34"/>
        <v>1.8068651778329197</v>
      </c>
      <c r="AR81">
        <f t="shared" si="34"/>
        <v>1.9218362282878412</v>
      </c>
      <c r="AS81">
        <f t="shared" si="34"/>
        <v>1.911910669975186</v>
      </c>
      <c r="AT81">
        <f t="shared" si="34"/>
        <v>1.8465674110835399</v>
      </c>
      <c r="AU81">
        <f t="shared" si="34"/>
        <v>1.9168734491315138</v>
      </c>
      <c r="AV81">
        <f t="shared" si="34"/>
        <v>1.9789081885856079</v>
      </c>
      <c r="AW81">
        <f t="shared" si="34"/>
        <v>1.7973531844499586</v>
      </c>
      <c r="AX81">
        <f t="shared" si="34"/>
        <v>1.819272125723739</v>
      </c>
      <c r="AY81">
        <f t="shared" si="34"/>
        <v>1.8813068651778326</v>
      </c>
      <c r="AZ81">
        <f t="shared" si="34"/>
        <v>1.8535980148883371</v>
      </c>
      <c r="BA81">
        <f t="shared" si="34"/>
        <v>1.8722084367245653</v>
      </c>
      <c r="BB81">
        <f t="shared" si="34"/>
        <v>1.8668320926385442</v>
      </c>
      <c r="BC81">
        <f t="shared" si="34"/>
        <v>2.0053763440860211</v>
      </c>
      <c r="BD81">
        <f t="shared" si="34"/>
        <v>1.9760132340777503</v>
      </c>
      <c r="BE81">
        <f t="shared" si="34"/>
        <v>1.8920595533498754</v>
      </c>
      <c r="BF81">
        <f t="shared" si="34"/>
        <v>1.8961952026468154</v>
      </c>
      <c r="BG81">
        <f t="shared" si="34"/>
        <v>1.8382961124896608</v>
      </c>
      <c r="BH81">
        <f t="shared" si="34"/>
        <v>1.9135649296939616</v>
      </c>
      <c r="BI81">
        <f t="shared" si="34"/>
        <v>1.7746071133167904</v>
      </c>
      <c r="BJ81" s="6">
        <f t="shared" si="34"/>
        <v>1.7663358147229113</v>
      </c>
      <c r="BK81">
        <f t="shared" si="34"/>
        <v>1.8296112489660874</v>
      </c>
      <c r="BL81">
        <f t="shared" si="34"/>
        <v>1.8064516129032258</v>
      </c>
      <c r="BM81">
        <f t="shared" si="34"/>
        <v>1.7969396195202649</v>
      </c>
      <c r="BN81">
        <f t="shared" si="34"/>
        <v>1.7994210090984284</v>
      </c>
      <c r="BO81">
        <f t="shared" si="34"/>
        <v>1.7795698924731185</v>
      </c>
      <c r="BP81">
        <f t="shared" si="34"/>
        <v>1.7994210090984286</v>
      </c>
      <c r="BQ81">
        <f t="shared" si="34"/>
        <v>1.8511166253101736</v>
      </c>
      <c r="BR81">
        <f t="shared" si="34"/>
        <v>1.7489660876757651</v>
      </c>
      <c r="BS81">
        <f t="shared" ref="BS81:CX81" si="35">BS80/2.418</f>
        <v>1.8089330024813897</v>
      </c>
      <c r="BT81">
        <f t="shared" si="35"/>
        <v>1.8585607940446651</v>
      </c>
      <c r="BU81">
        <f t="shared" si="35"/>
        <v>1.7650951199338294</v>
      </c>
      <c r="BV81">
        <f t="shared" si="35"/>
        <v>1.761373035566584</v>
      </c>
      <c r="BW81">
        <f t="shared" si="35"/>
        <v>1.8622828784119105</v>
      </c>
      <c r="BX81">
        <f t="shared" si="35"/>
        <v>1.8101736972704712</v>
      </c>
      <c r="BY81">
        <f t="shared" si="35"/>
        <v>1.8486352357320102</v>
      </c>
      <c r="BZ81">
        <f t="shared" si="35"/>
        <v>1.7725392886683207</v>
      </c>
      <c r="CA81">
        <f t="shared" si="35"/>
        <v>1.7886683209263849</v>
      </c>
      <c r="CB81">
        <f t="shared" si="35"/>
        <v>1.7394540942928036</v>
      </c>
      <c r="CC81">
        <f t="shared" si="35"/>
        <v>1.8341604631927211</v>
      </c>
      <c r="CD81">
        <f t="shared" si="35"/>
        <v>1.8043837882547558</v>
      </c>
      <c r="CE81">
        <f t="shared" si="35"/>
        <v>1.7791563275434241</v>
      </c>
      <c r="CF81">
        <f t="shared" si="35"/>
        <v>1.7928039702233249</v>
      </c>
      <c r="CG81">
        <f t="shared" si="35"/>
        <v>1.7899090157154673</v>
      </c>
      <c r="CH81">
        <f t="shared" si="35"/>
        <v>1.8200992555831264</v>
      </c>
      <c r="CI81">
        <f t="shared" si="35"/>
        <v>1.8585607940446649</v>
      </c>
      <c r="CJ81">
        <f t="shared" si="35"/>
        <v>1.7311827956989245</v>
      </c>
      <c r="CK81">
        <f t="shared" si="35"/>
        <v>1.8403639371381302</v>
      </c>
      <c r="CL81">
        <f t="shared" si="35"/>
        <v>1.8229942100909839</v>
      </c>
      <c r="CM81">
        <f t="shared" si="35"/>
        <v>1.8221670802315966</v>
      </c>
      <c r="CN81">
        <f t="shared" si="35"/>
        <v>1.7994210090984284</v>
      </c>
      <c r="CO81">
        <f t="shared" si="35"/>
        <v>1.8167907361455751</v>
      </c>
      <c r="CP81">
        <f t="shared" si="35"/>
        <v>1.8089330024813892</v>
      </c>
      <c r="CQ81">
        <f t="shared" si="35"/>
        <v>1.7659222497932172</v>
      </c>
      <c r="CR81">
        <f t="shared" si="35"/>
        <v>1.7828784119106698</v>
      </c>
      <c r="CS81">
        <f t="shared" si="35"/>
        <v>1.8081058726220014</v>
      </c>
      <c r="CT81">
        <f t="shared" si="35"/>
        <v>1.8275434243176178</v>
      </c>
      <c r="CU81">
        <f t="shared" si="35"/>
        <v>1.7928039702233249</v>
      </c>
      <c r="CV81">
        <f t="shared" si="35"/>
        <v>1.8196856906534327</v>
      </c>
      <c r="CW81">
        <f t="shared" si="35"/>
        <v>1.8130686517783292</v>
      </c>
      <c r="CX81">
        <f t="shared" si="35"/>
        <v>1.8573200992555829</v>
      </c>
    </row>
    <row r="82" spans="1:102" x14ac:dyDescent="0.35">
      <c r="BJ82" s="6"/>
    </row>
    <row r="83" spans="1:102" x14ac:dyDescent="0.35">
      <c r="A83" t="s">
        <v>478</v>
      </c>
      <c r="B83">
        <v>0</v>
      </c>
      <c r="C83">
        <v>0</v>
      </c>
      <c r="D83">
        <v>0</v>
      </c>
      <c r="E83">
        <v>1</v>
      </c>
      <c r="G83">
        <v>1</v>
      </c>
      <c r="H83">
        <v>0</v>
      </c>
      <c r="I83">
        <v>0</v>
      </c>
      <c r="J83">
        <v>1</v>
      </c>
      <c r="K83">
        <v>1</v>
      </c>
      <c r="L83">
        <v>1</v>
      </c>
      <c r="M83">
        <v>0</v>
      </c>
      <c r="N83">
        <v>1</v>
      </c>
      <c r="O83">
        <v>0</v>
      </c>
      <c r="P83">
        <v>1</v>
      </c>
      <c r="Q83">
        <v>0</v>
      </c>
      <c r="R83">
        <v>1</v>
      </c>
      <c r="S83">
        <v>1</v>
      </c>
      <c r="T83">
        <v>1</v>
      </c>
      <c r="U83">
        <v>0</v>
      </c>
      <c r="V83">
        <v>0</v>
      </c>
      <c r="W83">
        <v>1</v>
      </c>
      <c r="X83">
        <v>1</v>
      </c>
      <c r="Y83">
        <v>0</v>
      </c>
      <c r="Z83">
        <v>0</v>
      </c>
      <c r="AA83">
        <v>1</v>
      </c>
      <c r="AB83">
        <v>1</v>
      </c>
      <c r="AC83">
        <v>0</v>
      </c>
      <c r="AD83">
        <v>1</v>
      </c>
      <c r="AE83">
        <v>0</v>
      </c>
      <c r="AF83">
        <v>1</v>
      </c>
      <c r="AG83">
        <v>0</v>
      </c>
      <c r="AH83">
        <v>1</v>
      </c>
      <c r="AI83">
        <v>0</v>
      </c>
      <c r="AJ83">
        <v>1</v>
      </c>
      <c r="AK83">
        <v>0</v>
      </c>
      <c r="AL83">
        <v>1</v>
      </c>
      <c r="AM83">
        <v>0</v>
      </c>
      <c r="AN83">
        <v>0</v>
      </c>
      <c r="AO83">
        <v>1</v>
      </c>
      <c r="AP83">
        <v>2</v>
      </c>
      <c r="AQ83">
        <v>0</v>
      </c>
      <c r="AR83">
        <v>2</v>
      </c>
      <c r="AS83">
        <v>2</v>
      </c>
      <c r="AT83">
        <v>0</v>
      </c>
      <c r="AU83">
        <v>1</v>
      </c>
      <c r="AV83">
        <v>2</v>
      </c>
      <c r="AW83">
        <v>0</v>
      </c>
      <c r="AX83">
        <v>0</v>
      </c>
      <c r="AY83">
        <v>1</v>
      </c>
      <c r="AZ83">
        <v>0</v>
      </c>
      <c r="BA83">
        <v>0</v>
      </c>
      <c r="BB83">
        <v>0</v>
      </c>
      <c r="BC83">
        <v>1</v>
      </c>
      <c r="BD83">
        <v>2</v>
      </c>
      <c r="BE83">
        <v>1</v>
      </c>
      <c r="BF83">
        <v>1</v>
      </c>
      <c r="BG83">
        <v>0</v>
      </c>
      <c r="BH83">
        <v>0</v>
      </c>
      <c r="BI83">
        <v>0</v>
      </c>
      <c r="BJ83" s="6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1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</row>
    <row r="84" spans="1:102" x14ac:dyDescent="0.35">
      <c r="A84" t="s">
        <v>467</v>
      </c>
      <c r="B84">
        <v>2</v>
      </c>
      <c r="C84">
        <v>4</v>
      </c>
      <c r="D84">
        <v>2</v>
      </c>
      <c r="E84">
        <v>4</v>
      </c>
      <c r="G84">
        <v>4</v>
      </c>
      <c r="H84">
        <v>2</v>
      </c>
      <c r="I84">
        <v>2</v>
      </c>
      <c r="J84">
        <v>4</v>
      </c>
      <c r="K84">
        <v>4</v>
      </c>
      <c r="L84">
        <v>4</v>
      </c>
      <c r="M84">
        <v>3</v>
      </c>
      <c r="N84">
        <v>4</v>
      </c>
      <c r="O84">
        <v>2</v>
      </c>
      <c r="P84">
        <v>4</v>
      </c>
      <c r="Q84">
        <v>4</v>
      </c>
      <c r="R84">
        <v>4</v>
      </c>
      <c r="S84">
        <v>4</v>
      </c>
      <c r="T84">
        <v>4</v>
      </c>
      <c r="U84">
        <v>2</v>
      </c>
      <c r="V84">
        <v>4</v>
      </c>
      <c r="W84">
        <v>4</v>
      </c>
      <c r="X84">
        <v>5</v>
      </c>
      <c r="Y84">
        <v>2</v>
      </c>
      <c r="Z84">
        <v>2</v>
      </c>
      <c r="AA84">
        <v>4</v>
      </c>
      <c r="AB84">
        <v>4</v>
      </c>
      <c r="AC84">
        <v>4</v>
      </c>
      <c r="AD84">
        <v>4</v>
      </c>
      <c r="AE84">
        <v>3</v>
      </c>
      <c r="AF84">
        <v>4</v>
      </c>
      <c r="AG84">
        <v>4</v>
      </c>
      <c r="AH84">
        <v>4</v>
      </c>
      <c r="AI84">
        <v>3</v>
      </c>
      <c r="AJ84">
        <v>5</v>
      </c>
      <c r="AK84">
        <v>2</v>
      </c>
      <c r="AL84">
        <v>3</v>
      </c>
      <c r="AM84">
        <v>2</v>
      </c>
      <c r="AN84">
        <v>2</v>
      </c>
      <c r="AO84">
        <v>4</v>
      </c>
      <c r="AP84">
        <v>4</v>
      </c>
      <c r="AQ84">
        <v>2</v>
      </c>
      <c r="AR84">
        <v>5</v>
      </c>
      <c r="AS84">
        <v>5</v>
      </c>
      <c r="AT84">
        <v>2</v>
      </c>
      <c r="AU84">
        <v>4</v>
      </c>
      <c r="AV84">
        <v>4</v>
      </c>
      <c r="AW84">
        <v>2</v>
      </c>
      <c r="AX84">
        <v>2</v>
      </c>
      <c r="AY84">
        <v>4</v>
      </c>
      <c r="AZ84">
        <v>2</v>
      </c>
      <c r="BA84">
        <v>2</v>
      </c>
      <c r="BB84">
        <v>2</v>
      </c>
      <c r="BC84">
        <v>4</v>
      </c>
      <c r="BD84">
        <v>4</v>
      </c>
      <c r="BE84">
        <v>4</v>
      </c>
      <c r="BF84">
        <v>4</v>
      </c>
      <c r="BG84">
        <v>2</v>
      </c>
      <c r="BH84">
        <v>3</v>
      </c>
      <c r="BI84">
        <v>2</v>
      </c>
      <c r="BJ84" s="6">
        <v>2</v>
      </c>
      <c r="BK84">
        <v>2</v>
      </c>
      <c r="BL84">
        <v>2</v>
      </c>
      <c r="BM84">
        <v>2</v>
      </c>
      <c r="BN84">
        <v>2</v>
      </c>
      <c r="BO84">
        <v>2</v>
      </c>
      <c r="BP84">
        <v>2</v>
      </c>
      <c r="BQ84">
        <v>2</v>
      </c>
      <c r="BR84">
        <v>2</v>
      </c>
      <c r="BS84">
        <v>2</v>
      </c>
      <c r="BT84">
        <v>2</v>
      </c>
      <c r="BU84">
        <v>2</v>
      </c>
      <c r="BV84">
        <v>3</v>
      </c>
      <c r="BW84">
        <v>3</v>
      </c>
      <c r="BX84">
        <v>2</v>
      </c>
      <c r="BY84">
        <v>2</v>
      </c>
      <c r="BZ84">
        <v>2</v>
      </c>
      <c r="CA84">
        <v>2</v>
      </c>
      <c r="CB84">
        <v>2</v>
      </c>
      <c r="CC84">
        <v>2</v>
      </c>
      <c r="CD84">
        <v>2</v>
      </c>
      <c r="CE84">
        <v>2</v>
      </c>
      <c r="CF84">
        <v>2</v>
      </c>
      <c r="CG84">
        <v>2</v>
      </c>
      <c r="CH84">
        <v>2</v>
      </c>
      <c r="CI84">
        <v>2</v>
      </c>
      <c r="CJ84">
        <v>2</v>
      </c>
      <c r="CK84">
        <v>2</v>
      </c>
      <c r="CL84">
        <v>2</v>
      </c>
      <c r="CM84">
        <v>2</v>
      </c>
      <c r="CN84">
        <v>2</v>
      </c>
      <c r="CO84">
        <v>4</v>
      </c>
      <c r="CP84">
        <v>2</v>
      </c>
      <c r="CQ84">
        <v>2</v>
      </c>
      <c r="CR84">
        <v>2</v>
      </c>
      <c r="CS84">
        <v>2</v>
      </c>
      <c r="CT84">
        <v>3</v>
      </c>
      <c r="CU84">
        <v>2</v>
      </c>
      <c r="CV84">
        <v>2</v>
      </c>
      <c r="CW84">
        <v>3</v>
      </c>
      <c r="CX84">
        <v>2</v>
      </c>
    </row>
    <row r="86" spans="1:102" x14ac:dyDescent="0.35">
      <c r="A86" t="s">
        <v>591</v>
      </c>
      <c r="B86" t="s">
        <v>489</v>
      </c>
      <c r="C86" t="s">
        <v>490</v>
      </c>
      <c r="D86" t="s">
        <v>491</v>
      </c>
      <c r="E86" t="s">
        <v>492</v>
      </c>
      <c r="F86" t="s">
        <v>493</v>
      </c>
      <c r="G86" t="s">
        <v>494</v>
      </c>
      <c r="H86" t="s">
        <v>495</v>
      </c>
      <c r="I86" t="s">
        <v>496</v>
      </c>
      <c r="J86" t="s">
        <v>497</v>
      </c>
      <c r="K86" t="s">
        <v>498</v>
      </c>
      <c r="L86" t="s">
        <v>499</v>
      </c>
      <c r="M86" t="s">
        <v>500</v>
      </c>
      <c r="N86" t="s">
        <v>501</v>
      </c>
      <c r="O86" t="s">
        <v>502</v>
      </c>
      <c r="P86" t="s">
        <v>503</v>
      </c>
      <c r="Q86" t="s">
        <v>504</v>
      </c>
      <c r="R86" t="s">
        <v>505</v>
      </c>
      <c r="S86" t="s">
        <v>506</v>
      </c>
      <c r="T86" t="s">
        <v>507</v>
      </c>
      <c r="U86" t="s">
        <v>508</v>
      </c>
      <c r="V86" t="s">
        <v>509</v>
      </c>
      <c r="W86" t="s">
        <v>510</v>
      </c>
      <c r="X86" t="s">
        <v>511</v>
      </c>
      <c r="Y86" t="s">
        <v>512</v>
      </c>
      <c r="Z86" t="s">
        <v>513</v>
      </c>
      <c r="AA86" t="s">
        <v>514</v>
      </c>
      <c r="AB86" t="s">
        <v>515</v>
      </c>
      <c r="AC86" t="s">
        <v>516</v>
      </c>
      <c r="AD86" t="s">
        <v>517</v>
      </c>
      <c r="AE86" t="s">
        <v>518</v>
      </c>
      <c r="AF86" t="s">
        <v>519</v>
      </c>
      <c r="AG86" t="s">
        <v>520</v>
      </c>
      <c r="AH86" t="s">
        <v>521</v>
      </c>
      <c r="AI86" t="s">
        <v>522</v>
      </c>
      <c r="AJ86" t="s">
        <v>523</v>
      </c>
      <c r="AK86" t="s">
        <v>524</v>
      </c>
      <c r="AL86" t="s">
        <v>525</v>
      </c>
      <c r="AM86" t="s">
        <v>526</v>
      </c>
      <c r="AN86" t="s">
        <v>527</v>
      </c>
      <c r="AO86" t="s">
        <v>528</v>
      </c>
      <c r="AP86" t="s">
        <v>529</v>
      </c>
      <c r="AQ86" t="s">
        <v>530</v>
      </c>
      <c r="AR86" t="s">
        <v>531</v>
      </c>
      <c r="AS86" t="s">
        <v>532</v>
      </c>
      <c r="AT86" t="s">
        <v>533</v>
      </c>
      <c r="AU86" t="s">
        <v>534</v>
      </c>
      <c r="AV86" t="s">
        <v>535</v>
      </c>
      <c r="AW86" t="s">
        <v>536</v>
      </c>
      <c r="AX86" t="s">
        <v>537</v>
      </c>
      <c r="AY86" t="s">
        <v>538</v>
      </c>
      <c r="AZ86" t="s">
        <v>539</v>
      </c>
      <c r="BA86" t="s">
        <v>540</v>
      </c>
      <c r="BB86" t="s">
        <v>541</v>
      </c>
      <c r="BC86" t="s">
        <v>542</v>
      </c>
      <c r="BD86" t="s">
        <v>543</v>
      </c>
      <c r="BE86" t="s">
        <v>544</v>
      </c>
      <c r="BF86" t="s">
        <v>545</v>
      </c>
      <c r="BG86" t="s">
        <v>546</v>
      </c>
      <c r="BH86" t="s">
        <v>547</v>
      </c>
      <c r="BI86" t="s">
        <v>548</v>
      </c>
      <c r="BJ86" t="s">
        <v>549</v>
      </c>
      <c r="BK86" t="s">
        <v>550</v>
      </c>
      <c r="BL86" t="s">
        <v>551</v>
      </c>
      <c r="BM86" t="s">
        <v>552</v>
      </c>
      <c r="BN86" t="s">
        <v>553</v>
      </c>
      <c r="BO86" t="s">
        <v>554</v>
      </c>
      <c r="BP86" t="s">
        <v>555</v>
      </c>
      <c r="BQ86" t="s">
        <v>556</v>
      </c>
      <c r="BR86" t="s">
        <v>557</v>
      </c>
      <c r="BS86" t="s">
        <v>558</v>
      </c>
      <c r="BT86" t="s">
        <v>559</v>
      </c>
      <c r="BU86" t="s">
        <v>560</v>
      </c>
      <c r="BV86" t="s">
        <v>561</v>
      </c>
      <c r="BW86" t="s">
        <v>562</v>
      </c>
      <c r="BX86" t="s">
        <v>563</v>
      </c>
      <c r="BY86" t="s">
        <v>564</v>
      </c>
      <c r="BZ86" t="s">
        <v>565</v>
      </c>
      <c r="CA86" t="s">
        <v>566</v>
      </c>
      <c r="CB86" t="s">
        <v>567</v>
      </c>
      <c r="CC86" t="s">
        <v>568</v>
      </c>
      <c r="CD86" t="s">
        <v>569</v>
      </c>
      <c r="CE86" t="s">
        <v>570</v>
      </c>
      <c r="CF86" t="s">
        <v>571</v>
      </c>
      <c r="CG86" t="s">
        <v>572</v>
      </c>
      <c r="CH86" t="s">
        <v>573</v>
      </c>
      <c r="CI86" t="s">
        <v>574</v>
      </c>
      <c r="CJ86" t="s">
        <v>575</v>
      </c>
      <c r="CK86" t="s">
        <v>576</v>
      </c>
      <c r="CL86" t="s">
        <v>577</v>
      </c>
      <c r="CM86" t="s">
        <v>578</v>
      </c>
      <c r="CN86" t="s">
        <v>579</v>
      </c>
      <c r="CO86" t="s">
        <v>580</v>
      </c>
      <c r="CP86" t="s">
        <v>581</v>
      </c>
      <c r="CQ86" t="s">
        <v>582</v>
      </c>
      <c r="CR86" t="s">
        <v>583</v>
      </c>
      <c r="CS86" t="s">
        <v>584</v>
      </c>
      <c r="CT86" t="s">
        <v>585</v>
      </c>
      <c r="CU86" t="s">
        <v>586</v>
      </c>
      <c r="CV86" t="s">
        <v>587</v>
      </c>
      <c r="CW86" t="s">
        <v>588</v>
      </c>
    </row>
    <row r="87" spans="1:102" x14ac:dyDescent="0.35">
      <c r="A87" t="s">
        <v>470</v>
      </c>
      <c r="B87">
        <v>1.2270000000000001</v>
      </c>
      <c r="C87">
        <v>1.2609999999999999</v>
      </c>
      <c r="D87">
        <v>1.216</v>
      </c>
      <c r="E87">
        <v>1.2170000000000001</v>
      </c>
      <c r="F87">
        <v>1.1739999999999999</v>
      </c>
      <c r="G87">
        <v>1.2370000000000001</v>
      </c>
      <c r="H87">
        <v>1.2450000000000001</v>
      </c>
      <c r="I87">
        <v>1.206</v>
      </c>
      <c r="J87">
        <v>1.2170000000000001</v>
      </c>
      <c r="K87">
        <v>1.1539999999999999</v>
      </c>
      <c r="L87">
        <v>1.204</v>
      </c>
      <c r="M87">
        <v>1.218</v>
      </c>
      <c r="N87">
        <v>1.2450000000000001</v>
      </c>
      <c r="O87">
        <v>1.2490000000000001</v>
      </c>
      <c r="P87">
        <v>1.2250000000000001</v>
      </c>
      <c r="Q87">
        <v>1.2110000000000001</v>
      </c>
      <c r="R87">
        <v>1.1659999999999999</v>
      </c>
      <c r="S87">
        <v>1.224</v>
      </c>
      <c r="T87">
        <v>1.202</v>
      </c>
      <c r="U87">
        <v>1.2350000000000001</v>
      </c>
      <c r="V87">
        <v>1.252</v>
      </c>
      <c r="W87">
        <v>1.224</v>
      </c>
      <c r="X87">
        <v>1.1419999999999999</v>
      </c>
      <c r="Y87">
        <v>1.2110000000000001</v>
      </c>
      <c r="Z87">
        <v>1.2529999999999999</v>
      </c>
      <c r="AA87">
        <v>1.2689999999999999</v>
      </c>
      <c r="AB87">
        <v>1.1739999999999999</v>
      </c>
      <c r="AC87">
        <v>1.2090000000000001</v>
      </c>
      <c r="AD87">
        <v>1.238</v>
      </c>
      <c r="AE87">
        <v>1.2170000000000001</v>
      </c>
      <c r="AF87">
        <v>1.24</v>
      </c>
      <c r="AG87">
        <v>1.21</v>
      </c>
      <c r="AH87">
        <v>1.224</v>
      </c>
      <c r="AI87">
        <v>1.282</v>
      </c>
      <c r="AJ87">
        <v>1.234</v>
      </c>
      <c r="AK87">
        <v>1.27</v>
      </c>
      <c r="AL87">
        <v>1.2490000000000001</v>
      </c>
      <c r="AM87">
        <v>1.1870000000000001</v>
      </c>
      <c r="AN87">
        <v>1.2330000000000001</v>
      </c>
      <c r="AO87">
        <v>1.23</v>
      </c>
      <c r="AP87">
        <v>1.226</v>
      </c>
      <c r="AQ87">
        <v>1.224</v>
      </c>
      <c r="AR87">
        <v>1.234</v>
      </c>
      <c r="AS87">
        <v>1.2410000000000001</v>
      </c>
      <c r="AT87">
        <v>1.1910000000000001</v>
      </c>
      <c r="AU87">
        <v>1.2250000000000001</v>
      </c>
      <c r="AV87">
        <v>1.19</v>
      </c>
      <c r="AW87">
        <v>1.206</v>
      </c>
      <c r="AX87">
        <v>1.2130000000000001</v>
      </c>
      <c r="AY87">
        <v>1.236</v>
      </c>
      <c r="AZ87">
        <v>1.208</v>
      </c>
      <c r="BA87">
        <v>1.22</v>
      </c>
      <c r="BB87">
        <v>1.2310000000000001</v>
      </c>
      <c r="BC87">
        <v>1.196</v>
      </c>
      <c r="BD87">
        <v>1.1950000000000001</v>
      </c>
      <c r="BE87">
        <v>1.1990000000000001</v>
      </c>
      <c r="BF87">
        <v>1.2509999999999999</v>
      </c>
      <c r="BG87">
        <v>1.21</v>
      </c>
      <c r="BH87">
        <v>1.198</v>
      </c>
      <c r="BI87">
        <v>1.1950000000000001</v>
      </c>
      <c r="BJ87">
        <v>1.234</v>
      </c>
      <c r="BK87">
        <v>1.2250000000000001</v>
      </c>
      <c r="BL87">
        <v>1.2150000000000001</v>
      </c>
      <c r="BM87">
        <v>1.2330000000000001</v>
      </c>
      <c r="BN87">
        <v>1.228</v>
      </c>
      <c r="BO87">
        <v>1.2270000000000001</v>
      </c>
      <c r="BP87">
        <v>1.2170000000000001</v>
      </c>
      <c r="BQ87">
        <v>1.1970000000000001</v>
      </c>
      <c r="BR87">
        <v>1.2769999999999999</v>
      </c>
      <c r="BS87">
        <v>1.2130000000000001</v>
      </c>
      <c r="BT87">
        <v>1.204</v>
      </c>
      <c r="BU87">
        <v>1.1839999999999999</v>
      </c>
      <c r="BV87">
        <v>1.21</v>
      </c>
      <c r="BW87">
        <v>1.1930000000000001</v>
      </c>
      <c r="BX87">
        <v>1.204</v>
      </c>
      <c r="BY87">
        <v>1.1970000000000001</v>
      </c>
      <c r="BZ87">
        <v>1.2270000000000001</v>
      </c>
      <c r="CA87">
        <v>1.2110000000000001</v>
      </c>
      <c r="CB87">
        <v>1.2490000000000001</v>
      </c>
      <c r="CC87">
        <v>1.204</v>
      </c>
      <c r="CD87">
        <v>1.254</v>
      </c>
      <c r="CE87">
        <v>1.2030000000000001</v>
      </c>
      <c r="CF87">
        <v>1.2170000000000001</v>
      </c>
      <c r="CG87">
        <v>1.2050000000000001</v>
      </c>
      <c r="CH87">
        <v>1.1870000000000001</v>
      </c>
      <c r="CI87">
        <v>1.2330000000000001</v>
      </c>
      <c r="CJ87">
        <v>1.2370000000000001</v>
      </c>
      <c r="CK87">
        <v>1.2170000000000001</v>
      </c>
      <c r="CL87">
        <v>1.2050000000000001</v>
      </c>
      <c r="CM87">
        <v>1.1779999999999999</v>
      </c>
      <c r="CN87">
        <v>1.2070000000000001</v>
      </c>
      <c r="CO87">
        <v>1.1870000000000001</v>
      </c>
      <c r="CP87">
        <v>1.165</v>
      </c>
      <c r="CQ87">
        <v>1.216</v>
      </c>
      <c r="CR87">
        <v>1.1599999999999999</v>
      </c>
      <c r="CS87">
        <v>1.177</v>
      </c>
      <c r="CT87">
        <v>1.2090000000000001</v>
      </c>
      <c r="CU87">
        <v>1.2210000000000001</v>
      </c>
      <c r="CV87">
        <v>1.179</v>
      </c>
      <c r="CW87">
        <v>1.236</v>
      </c>
    </row>
    <row r="88" spans="1:102" x14ac:dyDescent="0.35">
      <c r="A88" t="s">
        <v>471</v>
      </c>
      <c r="B88">
        <v>1.385</v>
      </c>
      <c r="C88">
        <v>1.343</v>
      </c>
      <c r="D88">
        <v>1.42</v>
      </c>
      <c r="E88">
        <v>1.401</v>
      </c>
      <c r="F88">
        <v>1.3440000000000001</v>
      </c>
      <c r="G88">
        <v>1.32</v>
      </c>
      <c r="H88">
        <v>1.411</v>
      </c>
      <c r="I88">
        <v>1.306</v>
      </c>
      <c r="J88">
        <v>1.4330000000000001</v>
      </c>
      <c r="K88">
        <v>1.2689999999999999</v>
      </c>
      <c r="L88">
        <v>1.3140000000000001</v>
      </c>
      <c r="M88">
        <v>1.264</v>
      </c>
      <c r="N88">
        <v>1.401</v>
      </c>
      <c r="O88">
        <v>1.401</v>
      </c>
      <c r="P88">
        <v>1.355</v>
      </c>
      <c r="Q88">
        <v>1.3640000000000001</v>
      </c>
      <c r="R88">
        <v>1.29</v>
      </c>
      <c r="S88">
        <v>1.3540000000000001</v>
      </c>
      <c r="T88">
        <v>1.234</v>
      </c>
      <c r="U88">
        <v>1.2729999999999999</v>
      </c>
      <c r="V88">
        <v>1.3320000000000001</v>
      </c>
      <c r="W88">
        <v>1.26</v>
      </c>
      <c r="X88">
        <v>1.214</v>
      </c>
      <c r="Y88">
        <v>1.2569999999999999</v>
      </c>
      <c r="Z88">
        <v>1.383</v>
      </c>
      <c r="AA88">
        <v>1.3340000000000001</v>
      </c>
      <c r="AB88">
        <v>1.22</v>
      </c>
      <c r="AC88">
        <v>1.304</v>
      </c>
      <c r="AD88">
        <v>1.288</v>
      </c>
      <c r="AE88">
        <v>1.2649999999999999</v>
      </c>
      <c r="AF88">
        <v>1.417</v>
      </c>
      <c r="AG88">
        <v>1.3919999999999999</v>
      </c>
      <c r="AH88">
        <v>1.4370000000000001</v>
      </c>
      <c r="AI88">
        <v>1.3280000000000001</v>
      </c>
      <c r="AJ88">
        <v>1.337</v>
      </c>
      <c r="AK88">
        <v>1.3169999999999999</v>
      </c>
      <c r="AL88">
        <v>1.3919999999999999</v>
      </c>
      <c r="AM88">
        <v>1.2949999999999999</v>
      </c>
      <c r="AN88">
        <v>1.29</v>
      </c>
      <c r="AO88">
        <v>1.3</v>
      </c>
      <c r="AP88">
        <v>1.395</v>
      </c>
      <c r="AQ88">
        <v>1.361</v>
      </c>
      <c r="AR88">
        <v>1.401</v>
      </c>
      <c r="AS88">
        <v>1.3</v>
      </c>
      <c r="AT88">
        <v>1.2370000000000001</v>
      </c>
      <c r="AU88">
        <v>1.385</v>
      </c>
      <c r="AV88">
        <v>1.323</v>
      </c>
      <c r="AW88">
        <v>1.4079999999999999</v>
      </c>
      <c r="AX88">
        <v>1.244</v>
      </c>
      <c r="AY88">
        <v>1.2669999999999999</v>
      </c>
      <c r="AZ88">
        <v>1.234</v>
      </c>
      <c r="BA88">
        <v>1.2170000000000001</v>
      </c>
      <c r="BB88">
        <v>1.278</v>
      </c>
      <c r="BC88">
        <v>1.234</v>
      </c>
      <c r="BD88">
        <v>1.2090000000000001</v>
      </c>
      <c r="BE88">
        <v>1.351</v>
      </c>
      <c r="BF88">
        <v>1.2969999999999999</v>
      </c>
      <c r="BG88">
        <v>1.2509999999999999</v>
      </c>
      <c r="BH88">
        <v>1.2270000000000001</v>
      </c>
      <c r="BI88">
        <v>1.202</v>
      </c>
      <c r="BJ88">
        <v>1.304</v>
      </c>
      <c r="BK88">
        <v>1.252</v>
      </c>
      <c r="BL88">
        <v>1.2629999999999999</v>
      </c>
      <c r="BM88">
        <v>1.2370000000000001</v>
      </c>
      <c r="BN88">
        <v>1.2609999999999999</v>
      </c>
      <c r="BO88">
        <v>1.296</v>
      </c>
      <c r="BP88">
        <v>1.353</v>
      </c>
      <c r="BQ88">
        <v>1.1950000000000001</v>
      </c>
      <c r="BR88">
        <v>1.355</v>
      </c>
      <c r="BS88">
        <v>1.24</v>
      </c>
      <c r="BT88">
        <v>1.24</v>
      </c>
      <c r="BU88">
        <v>1.2</v>
      </c>
      <c r="BV88">
        <v>1.25</v>
      </c>
      <c r="BW88">
        <v>1.2310000000000001</v>
      </c>
      <c r="BX88">
        <v>1.244</v>
      </c>
      <c r="BY88">
        <v>1.2330000000000001</v>
      </c>
      <c r="BZ88">
        <v>1.254</v>
      </c>
      <c r="CA88">
        <v>1.278</v>
      </c>
      <c r="CB88">
        <v>1.276</v>
      </c>
      <c r="CC88">
        <v>1.2549999999999999</v>
      </c>
      <c r="CD88">
        <v>1.355</v>
      </c>
      <c r="CE88">
        <v>1.248</v>
      </c>
      <c r="CF88">
        <v>1.216</v>
      </c>
      <c r="CG88">
        <v>1.2350000000000001</v>
      </c>
      <c r="CH88">
        <v>1.198</v>
      </c>
      <c r="CI88">
        <v>1.2709999999999999</v>
      </c>
      <c r="CJ88">
        <v>1.2749999999999999</v>
      </c>
      <c r="CK88">
        <v>1.288</v>
      </c>
      <c r="CL88">
        <v>1.2789999999999999</v>
      </c>
      <c r="CM88">
        <v>1.2110000000000001</v>
      </c>
      <c r="CN88">
        <v>1.262</v>
      </c>
      <c r="CO88">
        <v>1.2569999999999999</v>
      </c>
      <c r="CP88">
        <v>1.167</v>
      </c>
      <c r="CQ88">
        <v>1.2210000000000001</v>
      </c>
      <c r="CR88">
        <v>1.1779999999999999</v>
      </c>
      <c r="CS88">
        <v>1.294</v>
      </c>
      <c r="CT88">
        <v>1.254</v>
      </c>
      <c r="CU88">
        <v>1.2350000000000001</v>
      </c>
      <c r="CV88">
        <v>1.165</v>
      </c>
      <c r="CW88">
        <v>1.3</v>
      </c>
    </row>
    <row r="89" spans="1:102" x14ac:dyDescent="0.35">
      <c r="A89" t="s">
        <v>472</v>
      </c>
      <c r="B89">
        <v>1.2450000000000001</v>
      </c>
      <c r="C89">
        <v>1.2390000000000001</v>
      </c>
      <c r="D89">
        <v>1.234</v>
      </c>
      <c r="E89">
        <v>1.2450000000000001</v>
      </c>
      <c r="F89">
        <v>1.1619999999999999</v>
      </c>
      <c r="G89">
        <v>1.1870000000000001</v>
      </c>
      <c r="H89">
        <v>1.27</v>
      </c>
      <c r="I89">
        <v>1.18</v>
      </c>
      <c r="J89">
        <v>1.2549999999999999</v>
      </c>
      <c r="K89">
        <v>1.127</v>
      </c>
      <c r="L89">
        <v>1.2529999999999999</v>
      </c>
      <c r="M89">
        <v>1.175</v>
      </c>
      <c r="N89">
        <v>1.2569999999999999</v>
      </c>
      <c r="O89">
        <v>1.27</v>
      </c>
      <c r="P89">
        <v>1.216</v>
      </c>
      <c r="Q89">
        <v>1.2050000000000001</v>
      </c>
      <c r="R89">
        <v>1.1579999999999999</v>
      </c>
      <c r="S89">
        <v>1.232</v>
      </c>
      <c r="T89">
        <v>1.161</v>
      </c>
      <c r="U89">
        <v>1.2010000000000001</v>
      </c>
      <c r="V89">
        <v>1.2470000000000001</v>
      </c>
      <c r="W89">
        <v>1.1639999999999999</v>
      </c>
      <c r="X89">
        <v>1.1180000000000001</v>
      </c>
      <c r="Y89">
        <v>1.17</v>
      </c>
      <c r="Z89">
        <v>1.2470000000000001</v>
      </c>
      <c r="AA89">
        <v>1.254</v>
      </c>
      <c r="AB89">
        <v>1.1459999999999999</v>
      </c>
      <c r="AC89">
        <v>1.218</v>
      </c>
      <c r="AD89">
        <v>1.21</v>
      </c>
      <c r="AE89">
        <v>1.1539999999999999</v>
      </c>
      <c r="AF89">
        <v>1.266</v>
      </c>
      <c r="AG89">
        <v>1.2809999999999999</v>
      </c>
      <c r="AH89">
        <v>1.2809999999999999</v>
      </c>
      <c r="AI89">
        <v>1.2569999999999999</v>
      </c>
      <c r="AJ89">
        <v>1.2490000000000001</v>
      </c>
      <c r="AK89">
        <v>1.2210000000000001</v>
      </c>
      <c r="AL89">
        <v>1.268</v>
      </c>
      <c r="AM89">
        <v>1.1639999999999999</v>
      </c>
      <c r="AN89">
        <v>1.202</v>
      </c>
      <c r="AO89">
        <v>1.196</v>
      </c>
      <c r="AP89">
        <v>1.2110000000000001</v>
      </c>
      <c r="AQ89">
        <v>1.2210000000000001</v>
      </c>
      <c r="AR89">
        <v>1.262</v>
      </c>
      <c r="AS89">
        <v>1.22</v>
      </c>
      <c r="AT89">
        <v>1.17</v>
      </c>
      <c r="AU89">
        <v>1.222</v>
      </c>
      <c r="AV89">
        <v>1.19</v>
      </c>
      <c r="AW89">
        <v>1.208</v>
      </c>
      <c r="AX89">
        <v>1.1759999999999999</v>
      </c>
      <c r="AY89">
        <v>1.218</v>
      </c>
      <c r="AZ89">
        <v>1.155</v>
      </c>
      <c r="BA89">
        <v>1.1659999999999999</v>
      </c>
      <c r="BB89">
        <v>1.1950000000000001</v>
      </c>
      <c r="BC89">
        <v>1.1439999999999999</v>
      </c>
      <c r="BD89">
        <v>1.139</v>
      </c>
      <c r="BE89">
        <v>1.2529999999999999</v>
      </c>
      <c r="BF89">
        <v>1.214</v>
      </c>
      <c r="BG89">
        <v>1.157</v>
      </c>
      <c r="BH89">
        <v>1.1599999999999999</v>
      </c>
      <c r="BI89">
        <v>1.097</v>
      </c>
      <c r="BJ89">
        <v>1.2130000000000001</v>
      </c>
      <c r="BK89">
        <v>1.194</v>
      </c>
      <c r="BL89">
        <v>1.151</v>
      </c>
      <c r="BM89">
        <v>1.1839999999999999</v>
      </c>
      <c r="BN89">
        <v>1.1759999999999999</v>
      </c>
      <c r="BO89">
        <v>1.222</v>
      </c>
      <c r="BP89">
        <v>1.1879999999999999</v>
      </c>
      <c r="BQ89">
        <v>1.111</v>
      </c>
      <c r="BR89">
        <v>1.27</v>
      </c>
      <c r="BS89">
        <v>1.1739999999999999</v>
      </c>
      <c r="BT89">
        <v>1.151</v>
      </c>
      <c r="BU89">
        <v>1.127</v>
      </c>
      <c r="BV89">
        <v>1.161</v>
      </c>
      <c r="BW89">
        <v>1.1399999999999999</v>
      </c>
      <c r="BX89">
        <v>1.1759999999999999</v>
      </c>
      <c r="BY89">
        <v>1.1519999999999999</v>
      </c>
      <c r="BZ89">
        <v>1.161</v>
      </c>
      <c r="CA89">
        <v>1.157</v>
      </c>
      <c r="CB89">
        <v>1.2010000000000001</v>
      </c>
      <c r="CC89">
        <v>1.181</v>
      </c>
      <c r="CD89">
        <v>1.244</v>
      </c>
      <c r="CE89">
        <v>1.1459999999999999</v>
      </c>
      <c r="CF89">
        <v>1.155</v>
      </c>
      <c r="CG89">
        <v>1.1599999999999999</v>
      </c>
      <c r="CH89">
        <v>1.137</v>
      </c>
      <c r="CI89">
        <v>1.1870000000000001</v>
      </c>
      <c r="CJ89">
        <v>1.1879999999999999</v>
      </c>
      <c r="CK89">
        <v>1.1990000000000001</v>
      </c>
      <c r="CL89">
        <v>1.1839999999999999</v>
      </c>
      <c r="CM89">
        <v>1.137</v>
      </c>
      <c r="CN89">
        <v>1.169</v>
      </c>
      <c r="CO89">
        <v>1.1639999999999999</v>
      </c>
      <c r="CP89">
        <v>1.0760000000000001</v>
      </c>
      <c r="CQ89">
        <v>1.1479999999999999</v>
      </c>
      <c r="CR89">
        <v>1.113</v>
      </c>
      <c r="CS89">
        <v>1.1599999999999999</v>
      </c>
      <c r="CT89">
        <v>1.169</v>
      </c>
      <c r="CU89">
        <v>1.1539999999999999</v>
      </c>
      <c r="CV89">
        <v>1.1040000000000001</v>
      </c>
      <c r="CW89">
        <v>1.1919999999999999</v>
      </c>
    </row>
    <row r="90" spans="1:102" x14ac:dyDescent="0.35">
      <c r="A90" t="s">
        <v>473</v>
      </c>
      <c r="B90">
        <v>1.8009999999999999</v>
      </c>
      <c r="C90">
        <v>1.748</v>
      </c>
      <c r="D90">
        <v>1.8220000000000001</v>
      </c>
      <c r="E90">
        <v>1.821</v>
      </c>
      <c r="F90">
        <v>1.7729999999999999</v>
      </c>
      <c r="G90">
        <v>1.724</v>
      </c>
      <c r="H90">
        <v>1.8879999999999999</v>
      </c>
      <c r="I90">
        <v>1.7549999999999999</v>
      </c>
      <c r="J90">
        <v>1.8620000000000001</v>
      </c>
      <c r="K90">
        <v>1.657</v>
      </c>
      <c r="L90">
        <v>1.7330000000000001</v>
      </c>
      <c r="M90">
        <v>1.681</v>
      </c>
      <c r="N90">
        <v>1.82</v>
      </c>
      <c r="O90">
        <v>1.8220000000000001</v>
      </c>
      <c r="P90">
        <v>1.827</v>
      </c>
      <c r="Q90">
        <v>1.7769999999999999</v>
      </c>
      <c r="R90">
        <v>1.6870000000000001</v>
      </c>
      <c r="S90">
        <v>1.788</v>
      </c>
      <c r="T90">
        <v>1.6220000000000001</v>
      </c>
      <c r="U90">
        <v>1.6890000000000001</v>
      </c>
      <c r="V90">
        <v>1.744</v>
      </c>
      <c r="W90">
        <v>1.6559999999999999</v>
      </c>
      <c r="X90">
        <v>1.6439999999999999</v>
      </c>
      <c r="Y90">
        <v>1.645</v>
      </c>
      <c r="Z90">
        <v>1.833</v>
      </c>
      <c r="AA90">
        <v>1.7569999999999999</v>
      </c>
      <c r="AB90">
        <v>1.5980000000000001</v>
      </c>
      <c r="AC90">
        <v>1.706</v>
      </c>
      <c r="AD90">
        <v>1.6879999999999999</v>
      </c>
      <c r="AE90">
        <v>1.653</v>
      </c>
      <c r="AF90">
        <v>1.877</v>
      </c>
      <c r="AG90">
        <v>1.8149999999999999</v>
      </c>
      <c r="AH90">
        <v>1.8520000000000001</v>
      </c>
      <c r="AI90">
        <v>1.7749999999999999</v>
      </c>
      <c r="AJ90">
        <v>1.7549999999999999</v>
      </c>
      <c r="AK90">
        <v>1.7170000000000001</v>
      </c>
      <c r="AL90">
        <v>1.857</v>
      </c>
      <c r="AM90">
        <v>1.6970000000000001</v>
      </c>
      <c r="AN90">
        <v>1.71</v>
      </c>
      <c r="AO90">
        <v>1.702</v>
      </c>
      <c r="AP90">
        <v>1.833</v>
      </c>
      <c r="AQ90">
        <v>1.8120000000000001</v>
      </c>
      <c r="AR90">
        <v>1.863</v>
      </c>
      <c r="AS90">
        <v>1.7350000000000001</v>
      </c>
      <c r="AT90">
        <v>1.583</v>
      </c>
      <c r="AU90">
        <v>1.8080000000000001</v>
      </c>
      <c r="AV90">
        <v>1.694</v>
      </c>
      <c r="AW90">
        <v>1.839</v>
      </c>
      <c r="AX90">
        <v>1.6479999999999999</v>
      </c>
      <c r="AY90">
        <v>1.6970000000000001</v>
      </c>
      <c r="AZ90">
        <v>1.6359999999999999</v>
      </c>
      <c r="BA90">
        <v>1.6359999999999999</v>
      </c>
      <c r="BB90">
        <v>1.641</v>
      </c>
      <c r="BC90">
        <v>1.619</v>
      </c>
      <c r="BD90">
        <v>1.5980000000000001</v>
      </c>
      <c r="BE90">
        <v>1.8140000000000001</v>
      </c>
      <c r="BF90">
        <v>1.744</v>
      </c>
      <c r="BG90">
        <v>1.621</v>
      </c>
      <c r="BH90">
        <v>1.5940000000000001</v>
      </c>
      <c r="BI90">
        <v>1.583</v>
      </c>
      <c r="BJ90">
        <v>1.6859999999999999</v>
      </c>
      <c r="BK90">
        <v>1.6659999999999999</v>
      </c>
      <c r="BL90">
        <v>1.639</v>
      </c>
      <c r="BM90">
        <v>1.6379999999999999</v>
      </c>
      <c r="BN90">
        <v>1.6559999999999999</v>
      </c>
      <c r="BO90">
        <v>1.706</v>
      </c>
      <c r="BP90">
        <v>1.7729999999999999</v>
      </c>
      <c r="BQ90">
        <v>1.5960000000000001</v>
      </c>
      <c r="BR90">
        <v>1.7829999999999999</v>
      </c>
      <c r="BS90">
        <v>1.621</v>
      </c>
      <c r="BT90">
        <v>1.641</v>
      </c>
      <c r="BU90">
        <v>1.577</v>
      </c>
      <c r="BV90">
        <v>1.655</v>
      </c>
      <c r="BW90">
        <v>1.637</v>
      </c>
      <c r="BX90">
        <v>1.6439999999999999</v>
      </c>
      <c r="BY90">
        <v>1.6379999999999999</v>
      </c>
      <c r="BZ90">
        <v>1.65</v>
      </c>
      <c r="CA90">
        <v>1.6519999999999999</v>
      </c>
      <c r="CB90">
        <v>1.7150000000000001</v>
      </c>
      <c r="CC90">
        <v>1.6659999999999999</v>
      </c>
      <c r="CD90">
        <v>1.772</v>
      </c>
      <c r="CE90">
        <v>1.6339999999999999</v>
      </c>
      <c r="CF90">
        <v>1.6519999999999999</v>
      </c>
      <c r="CG90">
        <v>1.6</v>
      </c>
      <c r="CH90">
        <v>1.5740000000000001</v>
      </c>
      <c r="CI90">
        <v>1.696</v>
      </c>
      <c r="CJ90">
        <v>1.7070000000000001</v>
      </c>
      <c r="CK90">
        <v>1.71</v>
      </c>
      <c r="CL90">
        <v>1.6830000000000001</v>
      </c>
      <c r="CM90">
        <v>1.6220000000000001</v>
      </c>
      <c r="CN90">
        <v>1.6659999999999999</v>
      </c>
      <c r="CO90">
        <v>1.6220000000000001</v>
      </c>
      <c r="CP90">
        <v>1.502</v>
      </c>
      <c r="CQ90">
        <v>1.629</v>
      </c>
      <c r="CR90">
        <v>1.5589999999999999</v>
      </c>
      <c r="CS90">
        <v>1.718</v>
      </c>
      <c r="CT90">
        <v>1.651</v>
      </c>
      <c r="CU90">
        <v>1.65</v>
      </c>
      <c r="CV90">
        <v>1.5589999999999999</v>
      </c>
      <c r="CW90">
        <v>1.67</v>
      </c>
    </row>
    <row r="91" spans="1:102" x14ac:dyDescent="0.35">
      <c r="A91" t="s">
        <v>474</v>
      </c>
      <c r="B91">
        <f>SUM(B87:B90)</f>
        <v>5.6580000000000004</v>
      </c>
      <c r="C91">
        <f t="shared" ref="C91:BN91" si="36">SUM(C87:C90)</f>
        <v>5.5910000000000002</v>
      </c>
      <c r="D91">
        <f t="shared" si="36"/>
        <v>5.6920000000000002</v>
      </c>
      <c r="E91">
        <f t="shared" si="36"/>
        <v>5.6840000000000002</v>
      </c>
      <c r="F91">
        <f t="shared" si="36"/>
        <v>5.4529999999999994</v>
      </c>
      <c r="G91">
        <f t="shared" si="36"/>
        <v>5.4680000000000009</v>
      </c>
      <c r="H91">
        <f t="shared" si="36"/>
        <v>5.8140000000000001</v>
      </c>
      <c r="I91">
        <f t="shared" si="36"/>
        <v>5.4470000000000001</v>
      </c>
      <c r="J91">
        <f t="shared" si="36"/>
        <v>5.7670000000000003</v>
      </c>
      <c r="K91">
        <f t="shared" si="36"/>
        <v>5.2069999999999999</v>
      </c>
      <c r="L91">
        <f t="shared" si="36"/>
        <v>5.5039999999999996</v>
      </c>
      <c r="M91">
        <f t="shared" si="36"/>
        <v>5.3380000000000001</v>
      </c>
      <c r="N91">
        <f t="shared" si="36"/>
        <v>5.7229999999999999</v>
      </c>
      <c r="O91">
        <f t="shared" si="36"/>
        <v>5.7420000000000009</v>
      </c>
      <c r="P91">
        <f t="shared" si="36"/>
        <v>5.6230000000000002</v>
      </c>
      <c r="Q91">
        <f t="shared" si="36"/>
        <v>5.5570000000000004</v>
      </c>
      <c r="R91">
        <f t="shared" si="36"/>
        <v>5.3010000000000002</v>
      </c>
      <c r="S91">
        <f t="shared" si="36"/>
        <v>5.5980000000000008</v>
      </c>
      <c r="T91">
        <f t="shared" si="36"/>
        <v>5.2190000000000003</v>
      </c>
      <c r="U91">
        <f t="shared" si="36"/>
        <v>5.3979999999999997</v>
      </c>
      <c r="V91">
        <f t="shared" si="36"/>
        <v>5.5750000000000002</v>
      </c>
      <c r="W91">
        <f t="shared" si="36"/>
        <v>5.3039999999999994</v>
      </c>
      <c r="X91">
        <f t="shared" si="36"/>
        <v>5.1180000000000003</v>
      </c>
      <c r="Y91">
        <f t="shared" si="36"/>
        <v>5.2829999999999995</v>
      </c>
      <c r="Z91">
        <f t="shared" si="36"/>
        <v>5.7160000000000002</v>
      </c>
      <c r="AA91">
        <f t="shared" si="36"/>
        <v>5.6139999999999999</v>
      </c>
      <c r="AB91">
        <f t="shared" si="36"/>
        <v>5.1379999999999999</v>
      </c>
      <c r="AC91">
        <f t="shared" si="36"/>
        <v>5.4369999999999994</v>
      </c>
      <c r="AD91">
        <f t="shared" si="36"/>
        <v>5.4239999999999995</v>
      </c>
      <c r="AE91">
        <f t="shared" si="36"/>
        <v>5.2889999999999997</v>
      </c>
      <c r="AF91">
        <f t="shared" si="36"/>
        <v>5.8</v>
      </c>
      <c r="AG91">
        <f t="shared" si="36"/>
        <v>5.6980000000000004</v>
      </c>
      <c r="AH91">
        <f t="shared" si="36"/>
        <v>5.7940000000000005</v>
      </c>
      <c r="AI91">
        <f t="shared" si="36"/>
        <v>5.6419999999999995</v>
      </c>
      <c r="AJ91">
        <f t="shared" si="36"/>
        <v>5.5749999999999993</v>
      </c>
      <c r="AK91">
        <f t="shared" si="36"/>
        <v>5.5250000000000004</v>
      </c>
      <c r="AL91">
        <f t="shared" si="36"/>
        <v>5.766</v>
      </c>
      <c r="AM91">
        <f t="shared" si="36"/>
        <v>5.343</v>
      </c>
      <c r="AN91">
        <f t="shared" si="36"/>
        <v>5.4350000000000005</v>
      </c>
      <c r="AO91">
        <f t="shared" si="36"/>
        <v>5.4279999999999999</v>
      </c>
      <c r="AP91">
        <f t="shared" si="36"/>
        <v>5.665</v>
      </c>
      <c r="AQ91">
        <f t="shared" si="36"/>
        <v>5.6180000000000003</v>
      </c>
      <c r="AR91">
        <f t="shared" si="36"/>
        <v>5.76</v>
      </c>
      <c r="AS91">
        <f t="shared" si="36"/>
        <v>5.4960000000000004</v>
      </c>
      <c r="AT91">
        <f t="shared" si="36"/>
        <v>5.181</v>
      </c>
      <c r="AU91">
        <f t="shared" si="36"/>
        <v>5.6400000000000006</v>
      </c>
      <c r="AV91">
        <f t="shared" si="36"/>
        <v>5.3970000000000002</v>
      </c>
      <c r="AW91">
        <f t="shared" si="36"/>
        <v>5.6609999999999996</v>
      </c>
      <c r="AX91">
        <f t="shared" si="36"/>
        <v>5.2809999999999997</v>
      </c>
      <c r="AY91">
        <f t="shared" si="36"/>
        <v>5.4180000000000001</v>
      </c>
      <c r="AZ91">
        <f t="shared" si="36"/>
        <v>5.2330000000000005</v>
      </c>
      <c r="BA91">
        <f t="shared" si="36"/>
        <v>5.2389999999999999</v>
      </c>
      <c r="BB91">
        <f t="shared" si="36"/>
        <v>5.3450000000000006</v>
      </c>
      <c r="BC91">
        <f t="shared" si="36"/>
        <v>5.1929999999999996</v>
      </c>
      <c r="BD91">
        <f t="shared" si="36"/>
        <v>5.141</v>
      </c>
      <c r="BE91">
        <f t="shared" si="36"/>
        <v>5.617</v>
      </c>
      <c r="BF91">
        <f t="shared" si="36"/>
        <v>5.5060000000000002</v>
      </c>
      <c r="BG91">
        <f t="shared" si="36"/>
        <v>5.2389999999999999</v>
      </c>
      <c r="BH91">
        <f t="shared" si="36"/>
        <v>5.1790000000000003</v>
      </c>
      <c r="BI91">
        <f t="shared" si="36"/>
        <v>5.077</v>
      </c>
      <c r="BJ91">
        <f t="shared" si="36"/>
        <v>5.4370000000000003</v>
      </c>
      <c r="BK91">
        <f t="shared" si="36"/>
        <v>5.3369999999999997</v>
      </c>
      <c r="BL91">
        <f t="shared" si="36"/>
        <v>5.2679999999999998</v>
      </c>
      <c r="BM91">
        <f t="shared" si="36"/>
        <v>5.2919999999999998</v>
      </c>
      <c r="BN91">
        <f t="shared" si="36"/>
        <v>5.3209999999999997</v>
      </c>
      <c r="BO91">
        <f t="shared" ref="BO91:CW91" si="37">SUM(BO87:BO90)</f>
        <v>5.4510000000000005</v>
      </c>
      <c r="BP91">
        <f t="shared" si="37"/>
        <v>5.5309999999999997</v>
      </c>
      <c r="BQ91">
        <f t="shared" si="37"/>
        <v>5.0990000000000002</v>
      </c>
      <c r="BR91">
        <f t="shared" si="37"/>
        <v>5.6849999999999996</v>
      </c>
      <c r="BS91">
        <f t="shared" si="37"/>
        <v>5.2480000000000002</v>
      </c>
      <c r="BT91">
        <f t="shared" si="37"/>
        <v>5.2359999999999998</v>
      </c>
      <c r="BU91">
        <f t="shared" si="37"/>
        <v>5.0880000000000001</v>
      </c>
      <c r="BV91">
        <f t="shared" si="37"/>
        <v>5.2759999999999998</v>
      </c>
      <c r="BW91">
        <f t="shared" si="37"/>
        <v>5.2010000000000005</v>
      </c>
      <c r="BX91">
        <f t="shared" si="37"/>
        <v>5.2679999999999998</v>
      </c>
      <c r="BY91">
        <f t="shared" si="37"/>
        <v>5.22</v>
      </c>
      <c r="BZ91">
        <f t="shared" si="37"/>
        <v>5.2919999999999998</v>
      </c>
      <c r="CA91">
        <f t="shared" si="37"/>
        <v>5.298</v>
      </c>
      <c r="CB91">
        <f t="shared" si="37"/>
        <v>5.4410000000000007</v>
      </c>
      <c r="CC91">
        <f t="shared" si="37"/>
        <v>5.3059999999999992</v>
      </c>
      <c r="CD91">
        <f t="shared" si="37"/>
        <v>5.625</v>
      </c>
      <c r="CE91">
        <f t="shared" si="37"/>
        <v>5.2309999999999999</v>
      </c>
      <c r="CF91">
        <f t="shared" si="37"/>
        <v>5.24</v>
      </c>
      <c r="CG91">
        <f t="shared" si="37"/>
        <v>5.2000000000000011</v>
      </c>
      <c r="CH91">
        <f t="shared" si="37"/>
        <v>5.0960000000000001</v>
      </c>
      <c r="CI91">
        <f t="shared" si="37"/>
        <v>5.3869999999999996</v>
      </c>
      <c r="CJ91">
        <f t="shared" si="37"/>
        <v>5.407</v>
      </c>
      <c r="CK91">
        <f t="shared" si="37"/>
        <v>5.4139999999999997</v>
      </c>
      <c r="CL91">
        <f t="shared" si="37"/>
        <v>5.351</v>
      </c>
      <c r="CM91">
        <f t="shared" si="37"/>
        <v>5.1480000000000006</v>
      </c>
      <c r="CN91">
        <f t="shared" si="37"/>
        <v>5.3040000000000003</v>
      </c>
      <c r="CO91">
        <f t="shared" si="37"/>
        <v>5.2299999999999995</v>
      </c>
      <c r="CP91">
        <f t="shared" si="37"/>
        <v>4.91</v>
      </c>
      <c r="CQ91">
        <f t="shared" si="37"/>
        <v>5.2140000000000004</v>
      </c>
      <c r="CR91">
        <f t="shared" si="37"/>
        <v>5.01</v>
      </c>
      <c r="CS91">
        <f t="shared" si="37"/>
        <v>5.3490000000000002</v>
      </c>
      <c r="CT91">
        <f t="shared" si="37"/>
        <v>5.2830000000000004</v>
      </c>
      <c r="CU91">
        <f t="shared" si="37"/>
        <v>5.26</v>
      </c>
      <c r="CV91">
        <f t="shared" si="37"/>
        <v>5.0070000000000006</v>
      </c>
      <c r="CW91">
        <f t="shared" si="37"/>
        <v>5.3979999999999997</v>
      </c>
    </row>
    <row r="92" spans="1:102" x14ac:dyDescent="0.35">
      <c r="A92" t="s">
        <v>475</v>
      </c>
      <c r="B92">
        <f>B91-B89</f>
        <v>4.4130000000000003</v>
      </c>
      <c r="C92">
        <f t="shared" ref="C92:BN92" si="38">C91-C89</f>
        <v>4.3520000000000003</v>
      </c>
      <c r="D92">
        <f t="shared" si="38"/>
        <v>4.4580000000000002</v>
      </c>
      <c r="E92">
        <f t="shared" si="38"/>
        <v>4.4390000000000001</v>
      </c>
      <c r="F92">
        <f t="shared" si="38"/>
        <v>4.2909999999999995</v>
      </c>
      <c r="G92">
        <f t="shared" si="38"/>
        <v>4.2810000000000006</v>
      </c>
      <c r="H92">
        <f t="shared" si="38"/>
        <v>4.5440000000000005</v>
      </c>
      <c r="I92">
        <f t="shared" si="38"/>
        <v>4.2670000000000003</v>
      </c>
      <c r="J92">
        <f t="shared" si="38"/>
        <v>4.5120000000000005</v>
      </c>
      <c r="K92">
        <f t="shared" si="38"/>
        <v>4.08</v>
      </c>
      <c r="L92">
        <f t="shared" si="38"/>
        <v>4.2509999999999994</v>
      </c>
      <c r="M92">
        <f t="shared" si="38"/>
        <v>4.1630000000000003</v>
      </c>
      <c r="N92">
        <f t="shared" si="38"/>
        <v>4.4660000000000002</v>
      </c>
      <c r="O92">
        <f t="shared" si="38"/>
        <v>4.4720000000000013</v>
      </c>
      <c r="P92">
        <f t="shared" si="38"/>
        <v>4.407</v>
      </c>
      <c r="Q92">
        <f t="shared" si="38"/>
        <v>4.3520000000000003</v>
      </c>
      <c r="R92">
        <f t="shared" si="38"/>
        <v>4.1430000000000007</v>
      </c>
      <c r="S92">
        <f t="shared" si="38"/>
        <v>4.3660000000000005</v>
      </c>
      <c r="T92">
        <f t="shared" si="38"/>
        <v>4.0579999999999998</v>
      </c>
      <c r="U92">
        <f t="shared" si="38"/>
        <v>4.1969999999999992</v>
      </c>
      <c r="V92">
        <f t="shared" si="38"/>
        <v>4.3280000000000003</v>
      </c>
      <c r="W92">
        <f t="shared" si="38"/>
        <v>4.1399999999999997</v>
      </c>
      <c r="X92">
        <f t="shared" si="38"/>
        <v>4</v>
      </c>
      <c r="Y92">
        <f t="shared" si="38"/>
        <v>4.1129999999999995</v>
      </c>
      <c r="Z92">
        <f t="shared" si="38"/>
        <v>4.4690000000000003</v>
      </c>
      <c r="AA92">
        <f t="shared" si="38"/>
        <v>4.3599999999999994</v>
      </c>
      <c r="AB92">
        <f t="shared" si="38"/>
        <v>3.992</v>
      </c>
      <c r="AC92">
        <f t="shared" si="38"/>
        <v>4.2189999999999994</v>
      </c>
      <c r="AD92">
        <f t="shared" si="38"/>
        <v>4.2139999999999995</v>
      </c>
      <c r="AE92">
        <f t="shared" si="38"/>
        <v>4.1349999999999998</v>
      </c>
      <c r="AF92">
        <f t="shared" si="38"/>
        <v>4.5339999999999998</v>
      </c>
      <c r="AG92">
        <f t="shared" si="38"/>
        <v>4.4170000000000007</v>
      </c>
      <c r="AH92">
        <f t="shared" si="38"/>
        <v>4.5130000000000008</v>
      </c>
      <c r="AI92">
        <f t="shared" si="38"/>
        <v>4.3849999999999998</v>
      </c>
      <c r="AJ92">
        <f t="shared" si="38"/>
        <v>4.3259999999999987</v>
      </c>
      <c r="AK92">
        <f t="shared" si="38"/>
        <v>4.3040000000000003</v>
      </c>
      <c r="AL92">
        <f t="shared" si="38"/>
        <v>4.4980000000000002</v>
      </c>
      <c r="AM92">
        <f t="shared" si="38"/>
        <v>4.1790000000000003</v>
      </c>
      <c r="AN92">
        <f t="shared" si="38"/>
        <v>4.2330000000000005</v>
      </c>
      <c r="AO92">
        <f t="shared" si="38"/>
        <v>4.2320000000000002</v>
      </c>
      <c r="AP92">
        <f t="shared" si="38"/>
        <v>4.4539999999999997</v>
      </c>
      <c r="AQ92">
        <f t="shared" si="38"/>
        <v>4.3970000000000002</v>
      </c>
      <c r="AR92">
        <f t="shared" si="38"/>
        <v>4.4979999999999993</v>
      </c>
      <c r="AS92">
        <f t="shared" si="38"/>
        <v>4.2760000000000007</v>
      </c>
      <c r="AT92">
        <f t="shared" si="38"/>
        <v>4.0110000000000001</v>
      </c>
      <c r="AU92">
        <f t="shared" si="38"/>
        <v>4.418000000000001</v>
      </c>
      <c r="AV92">
        <f t="shared" si="38"/>
        <v>4.2070000000000007</v>
      </c>
      <c r="AW92">
        <f t="shared" si="38"/>
        <v>4.4529999999999994</v>
      </c>
      <c r="AX92">
        <f t="shared" si="38"/>
        <v>4.1049999999999995</v>
      </c>
      <c r="AY92">
        <f t="shared" si="38"/>
        <v>4.2</v>
      </c>
      <c r="AZ92">
        <f t="shared" si="38"/>
        <v>4.0780000000000003</v>
      </c>
      <c r="BA92">
        <f t="shared" si="38"/>
        <v>4.0730000000000004</v>
      </c>
      <c r="BB92">
        <f t="shared" si="38"/>
        <v>4.1500000000000004</v>
      </c>
      <c r="BC92">
        <f t="shared" si="38"/>
        <v>4.0489999999999995</v>
      </c>
      <c r="BD92">
        <f t="shared" si="38"/>
        <v>4.0019999999999998</v>
      </c>
      <c r="BE92">
        <f t="shared" si="38"/>
        <v>4.3639999999999999</v>
      </c>
      <c r="BF92">
        <f t="shared" si="38"/>
        <v>4.2919999999999998</v>
      </c>
      <c r="BG92">
        <f t="shared" si="38"/>
        <v>4.0819999999999999</v>
      </c>
      <c r="BH92">
        <f t="shared" si="38"/>
        <v>4.0190000000000001</v>
      </c>
      <c r="BI92">
        <f t="shared" si="38"/>
        <v>3.98</v>
      </c>
      <c r="BJ92">
        <f t="shared" si="38"/>
        <v>4.2240000000000002</v>
      </c>
      <c r="BK92">
        <f t="shared" si="38"/>
        <v>4.1429999999999998</v>
      </c>
      <c r="BL92">
        <f t="shared" si="38"/>
        <v>4.117</v>
      </c>
      <c r="BM92">
        <f t="shared" si="38"/>
        <v>4.1079999999999997</v>
      </c>
      <c r="BN92">
        <f t="shared" si="38"/>
        <v>4.1449999999999996</v>
      </c>
      <c r="BO92">
        <f t="shared" ref="BO92:CW92" si="39">BO91-BO89</f>
        <v>4.229000000000001</v>
      </c>
      <c r="BP92">
        <f t="shared" si="39"/>
        <v>4.343</v>
      </c>
      <c r="BQ92">
        <f t="shared" si="39"/>
        <v>3.9880000000000004</v>
      </c>
      <c r="BR92">
        <f t="shared" si="39"/>
        <v>4.4149999999999991</v>
      </c>
      <c r="BS92">
        <f t="shared" si="39"/>
        <v>4.0739999999999998</v>
      </c>
      <c r="BT92">
        <f t="shared" si="39"/>
        <v>4.085</v>
      </c>
      <c r="BU92">
        <f t="shared" si="39"/>
        <v>3.9610000000000003</v>
      </c>
      <c r="BV92">
        <f t="shared" si="39"/>
        <v>4.1150000000000002</v>
      </c>
      <c r="BW92">
        <f t="shared" si="39"/>
        <v>4.0610000000000008</v>
      </c>
      <c r="BX92">
        <f t="shared" si="39"/>
        <v>4.0919999999999996</v>
      </c>
      <c r="BY92">
        <f t="shared" si="39"/>
        <v>4.0679999999999996</v>
      </c>
      <c r="BZ92">
        <f t="shared" si="39"/>
        <v>4.1310000000000002</v>
      </c>
      <c r="CA92">
        <f t="shared" si="39"/>
        <v>4.141</v>
      </c>
      <c r="CB92">
        <f t="shared" si="39"/>
        <v>4.24</v>
      </c>
      <c r="CC92">
        <f t="shared" si="39"/>
        <v>4.1249999999999991</v>
      </c>
      <c r="CD92">
        <f t="shared" si="39"/>
        <v>4.3810000000000002</v>
      </c>
      <c r="CE92">
        <f t="shared" si="39"/>
        <v>4.085</v>
      </c>
      <c r="CF92">
        <f t="shared" si="39"/>
        <v>4.085</v>
      </c>
      <c r="CG92">
        <f t="shared" si="39"/>
        <v>4.0400000000000009</v>
      </c>
      <c r="CH92">
        <f t="shared" si="39"/>
        <v>3.9590000000000001</v>
      </c>
      <c r="CI92">
        <f t="shared" si="39"/>
        <v>4.1999999999999993</v>
      </c>
      <c r="CJ92">
        <f t="shared" si="39"/>
        <v>4.2190000000000003</v>
      </c>
      <c r="CK92">
        <f t="shared" si="39"/>
        <v>4.2149999999999999</v>
      </c>
      <c r="CL92">
        <f t="shared" si="39"/>
        <v>4.1669999999999998</v>
      </c>
      <c r="CM92">
        <f t="shared" si="39"/>
        <v>4.011000000000001</v>
      </c>
      <c r="CN92">
        <f t="shared" si="39"/>
        <v>4.1349999999999998</v>
      </c>
      <c r="CO92">
        <f t="shared" si="39"/>
        <v>4.0659999999999998</v>
      </c>
      <c r="CP92">
        <f t="shared" si="39"/>
        <v>3.8340000000000001</v>
      </c>
      <c r="CQ92">
        <f t="shared" si="39"/>
        <v>4.0660000000000007</v>
      </c>
      <c r="CR92">
        <f t="shared" si="39"/>
        <v>3.8969999999999998</v>
      </c>
      <c r="CS92">
        <f t="shared" si="39"/>
        <v>4.1890000000000001</v>
      </c>
      <c r="CT92">
        <f t="shared" si="39"/>
        <v>4.1140000000000008</v>
      </c>
      <c r="CU92">
        <f t="shared" si="39"/>
        <v>4.1059999999999999</v>
      </c>
      <c r="CV92">
        <f t="shared" si="39"/>
        <v>3.9030000000000005</v>
      </c>
      <c r="CW92">
        <f t="shared" si="39"/>
        <v>4.2059999999999995</v>
      </c>
    </row>
    <row r="93" spans="1:102" x14ac:dyDescent="0.35">
      <c r="A93" t="s">
        <v>476</v>
      </c>
      <c r="B93" s="7">
        <f>B92/2.418</f>
        <v>1.8250620347394542</v>
      </c>
      <c r="C93" s="7">
        <f t="shared" ref="C93:BN93" si="40">C92/2.418</f>
        <v>1.7998345740281225</v>
      </c>
      <c r="D93" s="7">
        <f t="shared" si="40"/>
        <v>1.8436724565756824</v>
      </c>
      <c r="E93" s="7">
        <f t="shared" si="40"/>
        <v>1.8358147229114969</v>
      </c>
      <c r="F93" s="7">
        <f t="shared" si="40"/>
        <v>1.7746071133167904</v>
      </c>
      <c r="G93" s="7">
        <f t="shared" si="40"/>
        <v>1.7704714640198513</v>
      </c>
      <c r="H93" s="7">
        <f t="shared" si="40"/>
        <v>1.8792390405293633</v>
      </c>
      <c r="I93" s="7">
        <f t="shared" si="40"/>
        <v>1.7646815550041357</v>
      </c>
      <c r="J93" s="7">
        <f t="shared" si="40"/>
        <v>1.8660049627791564</v>
      </c>
      <c r="K93" s="7">
        <f t="shared" si="40"/>
        <v>1.6873449131513647</v>
      </c>
      <c r="L93" s="7">
        <f t="shared" si="40"/>
        <v>1.758064516129032</v>
      </c>
      <c r="M93" s="7">
        <f t="shared" si="40"/>
        <v>1.7216708023159637</v>
      </c>
      <c r="N93" s="7">
        <f t="shared" si="40"/>
        <v>1.8469809760132341</v>
      </c>
      <c r="O93" s="7">
        <f t="shared" si="40"/>
        <v>1.8494623655913982</v>
      </c>
      <c r="P93" s="7">
        <f t="shared" si="40"/>
        <v>1.8225806451612903</v>
      </c>
      <c r="Q93" s="7">
        <f t="shared" si="40"/>
        <v>1.7998345740281225</v>
      </c>
      <c r="R93" s="7">
        <f t="shared" si="40"/>
        <v>1.7133995037220846</v>
      </c>
      <c r="S93" s="7">
        <f t="shared" si="40"/>
        <v>1.8056244830438379</v>
      </c>
      <c r="T93" s="7">
        <f t="shared" si="40"/>
        <v>1.6782464846980973</v>
      </c>
      <c r="U93" s="7">
        <f t="shared" si="40"/>
        <v>1.7357320099255578</v>
      </c>
      <c r="V93" s="7">
        <f t="shared" si="40"/>
        <v>1.7899090157154673</v>
      </c>
      <c r="W93" s="7">
        <f t="shared" si="40"/>
        <v>1.7121588089330022</v>
      </c>
      <c r="X93" s="7">
        <f t="shared" si="40"/>
        <v>1.6542597187758477</v>
      </c>
      <c r="Y93" s="7">
        <f t="shared" si="40"/>
        <v>1.7009925558312653</v>
      </c>
      <c r="Z93" s="7">
        <f t="shared" si="40"/>
        <v>1.848221670802316</v>
      </c>
      <c r="AA93" s="7">
        <f t="shared" si="40"/>
        <v>1.8031430934656738</v>
      </c>
      <c r="AB93" s="7">
        <f t="shared" si="40"/>
        <v>1.6509511993382959</v>
      </c>
      <c r="AC93" s="7">
        <f t="shared" si="40"/>
        <v>1.7448304383788251</v>
      </c>
      <c r="AD93" s="7">
        <f t="shared" si="40"/>
        <v>1.7427626137303553</v>
      </c>
      <c r="AE93" s="7">
        <f t="shared" si="40"/>
        <v>1.7100909842845324</v>
      </c>
      <c r="AF93" s="7">
        <f t="shared" si="40"/>
        <v>1.8751033912324233</v>
      </c>
      <c r="AG93" s="7">
        <f t="shared" si="40"/>
        <v>1.82671629445823</v>
      </c>
      <c r="AH93" s="7">
        <f t="shared" si="40"/>
        <v>1.8664185277088505</v>
      </c>
      <c r="AI93" s="7">
        <f t="shared" si="40"/>
        <v>1.8134822167080229</v>
      </c>
      <c r="AJ93" s="7">
        <f t="shared" si="40"/>
        <v>1.7890818858560789</v>
      </c>
      <c r="AK93" s="7">
        <f t="shared" si="40"/>
        <v>1.7799834574028122</v>
      </c>
      <c r="AL93" s="7">
        <f t="shared" si="40"/>
        <v>1.8602150537634408</v>
      </c>
      <c r="AM93" s="7">
        <f t="shared" si="40"/>
        <v>1.7282878411910669</v>
      </c>
      <c r="AN93" s="7">
        <f t="shared" si="40"/>
        <v>1.750620347394541</v>
      </c>
      <c r="AO93" s="7">
        <f t="shared" si="40"/>
        <v>1.7502067824648471</v>
      </c>
      <c r="AP93" s="7">
        <f t="shared" si="40"/>
        <v>1.8420181968569063</v>
      </c>
      <c r="AQ93" s="7">
        <f t="shared" si="40"/>
        <v>1.8184449958643507</v>
      </c>
      <c r="AR93" s="7">
        <f t="shared" si="40"/>
        <v>1.8602150537634405</v>
      </c>
      <c r="AS93" s="7">
        <f t="shared" si="40"/>
        <v>1.7684036393713816</v>
      </c>
      <c r="AT93" s="7">
        <f t="shared" si="40"/>
        <v>1.6588089330024813</v>
      </c>
      <c r="AU93" s="7">
        <f t="shared" si="40"/>
        <v>1.8271298593879242</v>
      </c>
      <c r="AV93" s="7">
        <f t="shared" si="40"/>
        <v>1.7398676592224982</v>
      </c>
      <c r="AW93" s="7">
        <f t="shared" si="40"/>
        <v>1.8416046319272121</v>
      </c>
      <c r="AX93" s="7">
        <f t="shared" si="40"/>
        <v>1.6976840363937136</v>
      </c>
      <c r="AY93" s="7">
        <f t="shared" si="40"/>
        <v>1.7369727047146402</v>
      </c>
      <c r="AZ93" s="7">
        <f t="shared" si="40"/>
        <v>1.6865177832919769</v>
      </c>
      <c r="BA93" s="7">
        <f t="shared" si="40"/>
        <v>1.6844499586435071</v>
      </c>
      <c r="BB93" s="7">
        <f t="shared" si="40"/>
        <v>1.7162944582299422</v>
      </c>
      <c r="BC93" s="7">
        <f t="shared" si="40"/>
        <v>1.6745244003308517</v>
      </c>
      <c r="BD93" s="7">
        <f t="shared" si="40"/>
        <v>1.6550868486352355</v>
      </c>
      <c r="BE93" s="7">
        <f t="shared" si="40"/>
        <v>1.8047973531844499</v>
      </c>
      <c r="BF93" s="7">
        <f t="shared" si="40"/>
        <v>1.7750206782464846</v>
      </c>
      <c r="BG93" s="7">
        <f t="shared" si="40"/>
        <v>1.6881720430107525</v>
      </c>
      <c r="BH93" s="7">
        <f t="shared" si="40"/>
        <v>1.6621174524400331</v>
      </c>
      <c r="BI93" s="7">
        <f t="shared" si="40"/>
        <v>1.6459884201819686</v>
      </c>
      <c r="BJ93" s="7">
        <f t="shared" si="40"/>
        <v>1.7468982630272953</v>
      </c>
      <c r="BK93" s="7">
        <f t="shared" si="40"/>
        <v>1.7133995037220842</v>
      </c>
      <c r="BL93" s="7">
        <f t="shared" si="40"/>
        <v>1.7026468155500412</v>
      </c>
      <c r="BM93" s="7">
        <f t="shared" si="40"/>
        <v>1.6989247311827955</v>
      </c>
      <c r="BN93" s="7">
        <f t="shared" si="40"/>
        <v>1.714226633581472</v>
      </c>
      <c r="BO93" s="7">
        <f t="shared" ref="BO93:CW93" si="41">BO92/2.418</f>
        <v>1.7489660876757653</v>
      </c>
      <c r="BP93" s="7">
        <f t="shared" si="41"/>
        <v>1.7961124896608767</v>
      </c>
      <c r="BQ93" s="7">
        <f t="shared" si="41"/>
        <v>1.6492969396195203</v>
      </c>
      <c r="BR93" s="7">
        <f t="shared" si="41"/>
        <v>1.8258891645988415</v>
      </c>
      <c r="BS93" s="7">
        <f t="shared" si="41"/>
        <v>1.6848635235732008</v>
      </c>
      <c r="BT93" s="7">
        <f t="shared" si="41"/>
        <v>1.6894127377998345</v>
      </c>
      <c r="BU93" s="7">
        <f t="shared" si="41"/>
        <v>1.6381306865177834</v>
      </c>
      <c r="BV93" s="7">
        <f t="shared" si="41"/>
        <v>1.7018196856906533</v>
      </c>
      <c r="BW93" s="7">
        <f t="shared" si="41"/>
        <v>1.6794871794871797</v>
      </c>
      <c r="BX93" s="7">
        <f t="shared" si="41"/>
        <v>1.6923076923076921</v>
      </c>
      <c r="BY93" s="7">
        <f t="shared" si="41"/>
        <v>1.6823821339950369</v>
      </c>
      <c r="BZ93" s="7">
        <f t="shared" si="41"/>
        <v>1.7084367245657568</v>
      </c>
      <c r="CA93" s="7">
        <f t="shared" si="41"/>
        <v>1.7125723738626963</v>
      </c>
      <c r="CB93" s="7">
        <f t="shared" si="41"/>
        <v>1.7535153019023986</v>
      </c>
      <c r="CC93" s="7">
        <f t="shared" si="41"/>
        <v>1.7059553349875927</v>
      </c>
      <c r="CD93" s="7">
        <f t="shared" si="41"/>
        <v>1.8118279569892473</v>
      </c>
      <c r="CE93" s="7">
        <f t="shared" si="41"/>
        <v>1.6894127377998345</v>
      </c>
      <c r="CF93" s="7">
        <f t="shared" si="41"/>
        <v>1.6894127377998345</v>
      </c>
      <c r="CG93" s="7">
        <f t="shared" si="41"/>
        <v>1.6708023159636065</v>
      </c>
      <c r="CH93" s="7">
        <f t="shared" si="41"/>
        <v>1.6373035566583953</v>
      </c>
      <c r="CI93" s="7">
        <f t="shared" si="41"/>
        <v>1.7369727047146397</v>
      </c>
      <c r="CJ93" s="7">
        <f t="shared" si="41"/>
        <v>1.7448304383788256</v>
      </c>
      <c r="CK93" s="7">
        <f t="shared" si="41"/>
        <v>1.7431761786600495</v>
      </c>
      <c r="CL93" s="7">
        <f t="shared" si="41"/>
        <v>1.7233250620347393</v>
      </c>
      <c r="CM93" s="7">
        <f t="shared" si="41"/>
        <v>1.6588089330024818</v>
      </c>
      <c r="CN93" s="7">
        <f t="shared" si="41"/>
        <v>1.7100909842845324</v>
      </c>
      <c r="CO93" s="7">
        <f t="shared" si="41"/>
        <v>1.6815550041356491</v>
      </c>
      <c r="CP93" s="7">
        <f t="shared" si="41"/>
        <v>1.5856079404466501</v>
      </c>
      <c r="CQ93" s="7">
        <f t="shared" si="41"/>
        <v>1.6815550041356495</v>
      </c>
      <c r="CR93" s="7">
        <f t="shared" si="41"/>
        <v>1.6116625310173696</v>
      </c>
      <c r="CS93" s="7">
        <f t="shared" si="41"/>
        <v>1.7324234904880065</v>
      </c>
      <c r="CT93" s="7">
        <f t="shared" si="41"/>
        <v>1.7014061207609597</v>
      </c>
      <c r="CU93" s="7">
        <f t="shared" si="41"/>
        <v>1.6980976013234077</v>
      </c>
      <c r="CV93" s="7">
        <f t="shared" si="41"/>
        <v>1.6141439205955337</v>
      </c>
      <c r="CW93" s="7">
        <f t="shared" si="41"/>
        <v>1.7394540942928036</v>
      </c>
    </row>
    <row r="94" spans="1:102" x14ac:dyDescent="0.35">
      <c r="B94" s="4"/>
      <c r="D94" s="4"/>
      <c r="E94" s="4"/>
      <c r="F94" s="4"/>
      <c r="G94" s="4"/>
    </row>
    <row r="95" spans="1:102" x14ac:dyDescent="0.35">
      <c r="A95" t="s">
        <v>478</v>
      </c>
      <c r="B95" s="4">
        <v>1</v>
      </c>
      <c r="C95">
        <v>0</v>
      </c>
      <c r="D95" s="4">
        <v>2</v>
      </c>
      <c r="E95">
        <v>1</v>
      </c>
      <c r="F95" s="4">
        <v>1</v>
      </c>
      <c r="G95">
        <v>0</v>
      </c>
      <c r="H95" s="4">
        <v>1</v>
      </c>
      <c r="I95">
        <v>0</v>
      </c>
      <c r="J95" s="4">
        <v>3</v>
      </c>
      <c r="K95">
        <v>0</v>
      </c>
      <c r="L95" s="4">
        <v>0</v>
      </c>
      <c r="M95">
        <v>0</v>
      </c>
      <c r="N95" s="4">
        <v>1</v>
      </c>
      <c r="O95">
        <v>2</v>
      </c>
      <c r="P95" s="4">
        <v>1</v>
      </c>
      <c r="Q95">
        <v>2</v>
      </c>
      <c r="R95" s="4">
        <v>0</v>
      </c>
      <c r="S95">
        <v>1</v>
      </c>
      <c r="T95" s="4">
        <v>0</v>
      </c>
      <c r="U95">
        <v>0</v>
      </c>
      <c r="V95" s="4">
        <v>0</v>
      </c>
      <c r="W95">
        <v>0</v>
      </c>
      <c r="X95" s="4">
        <v>0</v>
      </c>
      <c r="Y95">
        <v>0</v>
      </c>
      <c r="Z95" s="4">
        <v>1</v>
      </c>
      <c r="AA95">
        <v>0</v>
      </c>
      <c r="AB95" s="4">
        <v>0</v>
      </c>
      <c r="AC95">
        <v>0</v>
      </c>
      <c r="AD95" s="4">
        <v>0</v>
      </c>
      <c r="AE95">
        <v>0</v>
      </c>
      <c r="AF95" s="4">
        <v>1</v>
      </c>
      <c r="AG95">
        <v>1</v>
      </c>
      <c r="AH95" s="4">
        <v>1</v>
      </c>
      <c r="AI95">
        <v>1</v>
      </c>
      <c r="AJ95" s="4">
        <v>1</v>
      </c>
      <c r="AK95">
        <v>0</v>
      </c>
      <c r="AL95" s="4">
        <v>1</v>
      </c>
      <c r="AM95">
        <v>1</v>
      </c>
      <c r="AN95" s="4">
        <v>0</v>
      </c>
      <c r="AO95">
        <v>0</v>
      </c>
      <c r="AP95" s="4">
        <v>1</v>
      </c>
      <c r="AQ95">
        <v>1</v>
      </c>
      <c r="AR95" s="4">
        <v>1</v>
      </c>
      <c r="AS95">
        <v>0</v>
      </c>
      <c r="AT95" s="4">
        <v>0</v>
      </c>
      <c r="AU95">
        <v>1</v>
      </c>
      <c r="AV95" s="4">
        <v>1</v>
      </c>
      <c r="AW95">
        <v>1</v>
      </c>
      <c r="AX95" s="4">
        <v>0</v>
      </c>
      <c r="AY95">
        <v>0</v>
      </c>
      <c r="AZ95" s="4">
        <v>0</v>
      </c>
      <c r="BA95">
        <v>0</v>
      </c>
      <c r="BB95" s="4">
        <v>0</v>
      </c>
      <c r="BC95">
        <v>0</v>
      </c>
      <c r="BD95" s="4">
        <v>0</v>
      </c>
      <c r="BE95" t="s">
        <v>592</v>
      </c>
      <c r="BF95" s="4">
        <v>0</v>
      </c>
      <c r="BG95">
        <v>0</v>
      </c>
      <c r="BH95" s="4">
        <v>0</v>
      </c>
      <c r="BI95">
        <v>0</v>
      </c>
      <c r="BJ95" s="4">
        <v>0</v>
      </c>
      <c r="BK95">
        <v>0</v>
      </c>
      <c r="BL95" s="4">
        <v>0</v>
      </c>
      <c r="BM95">
        <v>0</v>
      </c>
      <c r="BN95" s="4">
        <v>0</v>
      </c>
      <c r="BO95">
        <v>0</v>
      </c>
      <c r="BP95" s="4">
        <v>1</v>
      </c>
      <c r="BQ95">
        <v>0</v>
      </c>
      <c r="BR95" s="4">
        <v>0</v>
      </c>
      <c r="BS95">
        <v>0</v>
      </c>
      <c r="BT95" s="4">
        <v>0</v>
      </c>
      <c r="BU95">
        <v>0</v>
      </c>
      <c r="BV95" s="4">
        <v>0</v>
      </c>
      <c r="BW95">
        <v>0</v>
      </c>
      <c r="BX95" s="4">
        <v>0</v>
      </c>
      <c r="BY95" s="4">
        <v>0</v>
      </c>
      <c r="BZ95" s="4">
        <v>0</v>
      </c>
      <c r="CA95" s="4">
        <v>0</v>
      </c>
      <c r="CB95" s="4">
        <v>0</v>
      </c>
      <c r="CC95" s="4">
        <v>0</v>
      </c>
      <c r="CD95" s="4">
        <v>0</v>
      </c>
      <c r="CE95" s="4">
        <v>0</v>
      </c>
      <c r="CF95" s="4">
        <v>0</v>
      </c>
      <c r="CG95" s="4">
        <v>0</v>
      </c>
      <c r="CH95" s="4">
        <v>0</v>
      </c>
      <c r="CI95" s="4">
        <v>0</v>
      </c>
      <c r="CJ95" s="4">
        <v>0</v>
      </c>
      <c r="CK95" s="4">
        <v>0</v>
      </c>
      <c r="CL95" s="4">
        <v>0</v>
      </c>
      <c r="CM95" s="4">
        <v>0</v>
      </c>
      <c r="CN95" s="4">
        <v>0</v>
      </c>
      <c r="CO95" s="4">
        <v>0</v>
      </c>
      <c r="CP95" s="4">
        <v>0</v>
      </c>
      <c r="CQ95" s="4">
        <v>0</v>
      </c>
      <c r="CR95" s="4">
        <v>0</v>
      </c>
      <c r="CS95" s="4">
        <v>1</v>
      </c>
      <c r="CT95" s="4">
        <v>0</v>
      </c>
      <c r="CU95" s="4">
        <v>0</v>
      </c>
      <c r="CV95" s="4">
        <v>0</v>
      </c>
      <c r="CW95" s="4">
        <v>0</v>
      </c>
    </row>
    <row r="96" spans="1:102" x14ac:dyDescent="0.35">
      <c r="A96" t="s">
        <v>467</v>
      </c>
      <c r="B96" s="4">
        <v>4</v>
      </c>
      <c r="C96">
        <v>3</v>
      </c>
      <c r="D96" s="4">
        <v>4</v>
      </c>
      <c r="E96">
        <v>4</v>
      </c>
      <c r="F96" s="4">
        <v>4</v>
      </c>
      <c r="G96">
        <v>2</v>
      </c>
      <c r="H96" s="4">
        <v>4</v>
      </c>
      <c r="I96">
        <v>4</v>
      </c>
      <c r="J96" s="4">
        <v>4</v>
      </c>
      <c r="K96">
        <v>4</v>
      </c>
      <c r="L96" s="4">
        <v>4</v>
      </c>
      <c r="M96">
        <v>2</v>
      </c>
      <c r="N96" s="4">
        <v>4</v>
      </c>
      <c r="O96">
        <v>4</v>
      </c>
      <c r="P96" s="4">
        <v>4</v>
      </c>
      <c r="Q96">
        <v>4</v>
      </c>
      <c r="R96" s="4">
        <v>4</v>
      </c>
      <c r="S96">
        <v>4</v>
      </c>
      <c r="T96" s="4">
        <v>2</v>
      </c>
      <c r="U96">
        <v>2</v>
      </c>
      <c r="V96" s="4">
        <v>2</v>
      </c>
      <c r="W96">
        <v>2</v>
      </c>
      <c r="X96" s="4">
        <v>2</v>
      </c>
      <c r="Y96">
        <v>2</v>
      </c>
      <c r="Z96" s="4">
        <v>4</v>
      </c>
      <c r="AA96">
        <v>3</v>
      </c>
      <c r="AB96" s="4">
        <v>2</v>
      </c>
      <c r="AC96">
        <v>2</v>
      </c>
      <c r="AD96" s="4">
        <v>2</v>
      </c>
      <c r="AE96">
        <v>2</v>
      </c>
      <c r="AF96" s="4">
        <v>4</v>
      </c>
      <c r="AG96">
        <v>4</v>
      </c>
      <c r="AH96" s="4">
        <v>4</v>
      </c>
      <c r="AI96">
        <v>4</v>
      </c>
      <c r="AJ96" s="4">
        <v>4</v>
      </c>
      <c r="AK96">
        <v>2</v>
      </c>
      <c r="AL96" s="4">
        <v>4</v>
      </c>
      <c r="AM96">
        <v>4</v>
      </c>
      <c r="AN96" s="4">
        <v>2</v>
      </c>
      <c r="AO96">
        <v>2</v>
      </c>
      <c r="AP96" s="4">
        <v>4</v>
      </c>
      <c r="AQ96">
        <v>4</v>
      </c>
      <c r="AR96" s="4">
        <v>4</v>
      </c>
      <c r="AS96">
        <v>2</v>
      </c>
      <c r="AT96" s="4">
        <v>2</v>
      </c>
      <c r="AU96">
        <v>4</v>
      </c>
      <c r="AV96" s="4">
        <v>4</v>
      </c>
      <c r="AW96">
        <v>4</v>
      </c>
      <c r="AX96" s="4">
        <v>2</v>
      </c>
      <c r="AY96">
        <v>3</v>
      </c>
      <c r="AZ96" s="4">
        <v>2</v>
      </c>
      <c r="BA96">
        <v>2</v>
      </c>
      <c r="BB96" s="4">
        <v>2</v>
      </c>
      <c r="BC96">
        <v>2</v>
      </c>
      <c r="BD96" s="4">
        <v>2</v>
      </c>
      <c r="BE96">
        <v>4</v>
      </c>
      <c r="BF96" s="4">
        <v>2</v>
      </c>
      <c r="BG96">
        <v>2</v>
      </c>
      <c r="BH96" s="4">
        <v>2</v>
      </c>
      <c r="BI96">
        <v>2</v>
      </c>
      <c r="BJ96" s="4">
        <v>2</v>
      </c>
      <c r="BK96">
        <v>2</v>
      </c>
      <c r="BL96" s="4">
        <v>2</v>
      </c>
      <c r="BM96">
        <v>2</v>
      </c>
      <c r="BN96" s="4">
        <v>2</v>
      </c>
      <c r="BO96">
        <v>2</v>
      </c>
      <c r="BP96" s="4">
        <v>4</v>
      </c>
      <c r="BQ96">
        <v>2</v>
      </c>
      <c r="BR96" s="4">
        <v>3</v>
      </c>
      <c r="BS96">
        <v>2</v>
      </c>
      <c r="BT96" s="4">
        <v>2</v>
      </c>
      <c r="BU96">
        <v>2</v>
      </c>
      <c r="BV96" s="4">
        <v>2</v>
      </c>
      <c r="BW96">
        <v>2</v>
      </c>
      <c r="BX96" s="4">
        <v>2</v>
      </c>
      <c r="BY96">
        <v>2</v>
      </c>
      <c r="BZ96" s="4">
        <v>2</v>
      </c>
      <c r="CA96">
        <v>2</v>
      </c>
      <c r="CB96" s="4">
        <v>2</v>
      </c>
      <c r="CC96">
        <v>2</v>
      </c>
      <c r="CD96" s="4">
        <v>3</v>
      </c>
      <c r="CE96">
        <v>2</v>
      </c>
      <c r="CF96" s="4">
        <v>2</v>
      </c>
      <c r="CG96">
        <v>2</v>
      </c>
      <c r="CH96" s="4">
        <v>2</v>
      </c>
      <c r="CI96">
        <v>2</v>
      </c>
      <c r="CJ96" s="4">
        <v>2</v>
      </c>
      <c r="CK96">
        <v>2</v>
      </c>
      <c r="CL96" s="4">
        <v>2</v>
      </c>
      <c r="CM96">
        <v>2</v>
      </c>
      <c r="CN96" s="4">
        <v>2</v>
      </c>
      <c r="CO96">
        <v>2</v>
      </c>
      <c r="CP96" s="4">
        <v>2</v>
      </c>
      <c r="CQ96">
        <v>2</v>
      </c>
      <c r="CR96" s="4">
        <v>2</v>
      </c>
      <c r="CS96">
        <v>4</v>
      </c>
      <c r="CT96" s="4">
        <v>2</v>
      </c>
      <c r="CU96">
        <v>2</v>
      </c>
      <c r="CV96" s="4">
        <v>2</v>
      </c>
      <c r="CW96" s="4">
        <v>2</v>
      </c>
    </row>
    <row r="98" spans="1:101" x14ac:dyDescent="0.35">
      <c r="A98" t="s">
        <v>593</v>
      </c>
      <c r="B98" t="s">
        <v>489</v>
      </c>
      <c r="C98" t="s">
        <v>490</v>
      </c>
      <c r="D98" t="s">
        <v>491</v>
      </c>
      <c r="E98" t="s">
        <v>492</v>
      </c>
      <c r="F98" t="s">
        <v>493</v>
      </c>
      <c r="G98" t="s">
        <v>494</v>
      </c>
      <c r="H98" t="s">
        <v>495</v>
      </c>
      <c r="I98" t="s">
        <v>496</v>
      </c>
      <c r="J98" t="s">
        <v>497</v>
      </c>
      <c r="K98" t="s">
        <v>498</v>
      </c>
      <c r="L98" t="s">
        <v>499</v>
      </c>
      <c r="M98" t="s">
        <v>500</v>
      </c>
      <c r="N98" t="s">
        <v>501</v>
      </c>
      <c r="O98" t="s">
        <v>502</v>
      </c>
      <c r="P98" t="s">
        <v>503</v>
      </c>
      <c r="Q98" t="s">
        <v>504</v>
      </c>
      <c r="R98" t="s">
        <v>505</v>
      </c>
      <c r="S98" t="s">
        <v>506</v>
      </c>
      <c r="T98" t="s">
        <v>507</v>
      </c>
      <c r="U98" t="s">
        <v>508</v>
      </c>
      <c r="V98" t="s">
        <v>509</v>
      </c>
      <c r="W98" t="s">
        <v>510</v>
      </c>
      <c r="X98" t="s">
        <v>511</v>
      </c>
      <c r="Y98" t="s">
        <v>512</v>
      </c>
      <c r="Z98" t="s">
        <v>513</v>
      </c>
      <c r="AA98" t="s">
        <v>514</v>
      </c>
      <c r="AB98" t="s">
        <v>515</v>
      </c>
      <c r="AC98" t="s">
        <v>516</v>
      </c>
      <c r="AD98" t="s">
        <v>517</v>
      </c>
      <c r="AE98" t="s">
        <v>518</v>
      </c>
      <c r="AF98" t="s">
        <v>519</v>
      </c>
      <c r="AG98" t="s">
        <v>520</v>
      </c>
      <c r="AH98" t="s">
        <v>521</v>
      </c>
      <c r="AI98" t="s">
        <v>522</v>
      </c>
      <c r="AJ98" t="s">
        <v>523</v>
      </c>
      <c r="AK98" t="s">
        <v>524</v>
      </c>
      <c r="AL98" t="s">
        <v>525</v>
      </c>
      <c r="AM98" t="s">
        <v>526</v>
      </c>
      <c r="AN98" t="s">
        <v>527</v>
      </c>
      <c r="AO98" t="s">
        <v>528</v>
      </c>
      <c r="AP98" t="s">
        <v>529</v>
      </c>
      <c r="AQ98" t="s">
        <v>530</v>
      </c>
      <c r="AR98" t="s">
        <v>531</v>
      </c>
      <c r="AS98" t="s">
        <v>532</v>
      </c>
      <c r="AT98" t="s">
        <v>533</v>
      </c>
      <c r="AU98" t="s">
        <v>534</v>
      </c>
      <c r="AV98" t="s">
        <v>535</v>
      </c>
      <c r="AW98" t="s">
        <v>536</v>
      </c>
      <c r="AX98" t="s">
        <v>537</v>
      </c>
      <c r="AY98" t="s">
        <v>538</v>
      </c>
      <c r="AZ98" t="s">
        <v>539</v>
      </c>
      <c r="BA98" t="s">
        <v>540</v>
      </c>
      <c r="BB98" t="s">
        <v>541</v>
      </c>
      <c r="BC98" t="s">
        <v>542</v>
      </c>
      <c r="BD98" t="s">
        <v>543</v>
      </c>
      <c r="BE98" t="s">
        <v>544</v>
      </c>
      <c r="BF98" t="s">
        <v>545</v>
      </c>
      <c r="BG98" t="s">
        <v>546</v>
      </c>
      <c r="BH98" t="s">
        <v>547</v>
      </c>
      <c r="BI98" t="s">
        <v>548</v>
      </c>
      <c r="BJ98" t="s">
        <v>549</v>
      </c>
      <c r="BK98" t="s">
        <v>550</v>
      </c>
      <c r="BL98" t="s">
        <v>551</v>
      </c>
      <c r="BM98" t="s">
        <v>552</v>
      </c>
      <c r="BN98" t="s">
        <v>553</v>
      </c>
      <c r="BO98" t="s">
        <v>554</v>
      </c>
      <c r="BP98" t="s">
        <v>555</v>
      </c>
      <c r="BQ98" t="s">
        <v>556</v>
      </c>
      <c r="BR98" t="s">
        <v>557</v>
      </c>
      <c r="BS98" t="s">
        <v>558</v>
      </c>
      <c r="BT98" t="s">
        <v>559</v>
      </c>
      <c r="BU98" t="s">
        <v>560</v>
      </c>
      <c r="BV98" t="s">
        <v>561</v>
      </c>
      <c r="BW98" t="s">
        <v>562</v>
      </c>
      <c r="BX98" t="s">
        <v>563</v>
      </c>
      <c r="BY98" t="s">
        <v>564</v>
      </c>
      <c r="BZ98" t="s">
        <v>565</v>
      </c>
      <c r="CA98" t="s">
        <v>566</v>
      </c>
      <c r="CB98" t="s">
        <v>567</v>
      </c>
      <c r="CC98" t="s">
        <v>568</v>
      </c>
      <c r="CD98" t="s">
        <v>569</v>
      </c>
      <c r="CE98" t="s">
        <v>570</v>
      </c>
      <c r="CF98" t="s">
        <v>571</v>
      </c>
      <c r="CG98" t="s">
        <v>572</v>
      </c>
      <c r="CH98" t="s">
        <v>573</v>
      </c>
      <c r="CI98" t="s">
        <v>574</v>
      </c>
      <c r="CJ98" t="s">
        <v>575</v>
      </c>
      <c r="CK98" t="s">
        <v>576</v>
      </c>
      <c r="CL98" t="s">
        <v>577</v>
      </c>
      <c r="CM98" t="s">
        <v>578</v>
      </c>
      <c r="CN98" t="s">
        <v>579</v>
      </c>
      <c r="CO98" t="s">
        <v>580</v>
      </c>
      <c r="CP98" t="s">
        <v>581</v>
      </c>
      <c r="CQ98" t="s">
        <v>582</v>
      </c>
      <c r="CR98" t="s">
        <v>583</v>
      </c>
      <c r="CS98" t="s">
        <v>584</v>
      </c>
      <c r="CT98" t="s">
        <v>585</v>
      </c>
      <c r="CU98" t="s">
        <v>586</v>
      </c>
      <c r="CV98" t="s">
        <v>587</v>
      </c>
      <c r="CW98" t="s">
        <v>588</v>
      </c>
    </row>
    <row r="99" spans="1:101" x14ac:dyDescent="0.35">
      <c r="A99" t="s">
        <v>470</v>
      </c>
      <c r="B99">
        <v>1.282</v>
      </c>
      <c r="C99">
        <v>1.2609999999999999</v>
      </c>
      <c r="D99">
        <v>1.244</v>
      </c>
      <c r="E99">
        <v>1.2370000000000001</v>
      </c>
      <c r="F99">
        <v>1.218</v>
      </c>
      <c r="G99">
        <v>1.2969999999999999</v>
      </c>
      <c r="H99">
        <v>1.224</v>
      </c>
      <c r="I99">
        <v>1.238</v>
      </c>
      <c r="J99">
        <v>1.24</v>
      </c>
      <c r="K99">
        <v>1.292</v>
      </c>
      <c r="L99">
        <v>1.2629999999999999</v>
      </c>
      <c r="M99">
        <v>1.2130000000000001</v>
      </c>
      <c r="N99">
        <v>1.274</v>
      </c>
      <c r="O99">
        <v>1.272</v>
      </c>
      <c r="P99">
        <v>1.2869999999999999</v>
      </c>
      <c r="Q99">
        <v>1.26</v>
      </c>
      <c r="R99">
        <v>1.234</v>
      </c>
      <c r="S99">
        <v>1.2549999999999999</v>
      </c>
      <c r="T99">
        <v>1.258</v>
      </c>
      <c r="U99">
        <v>1.2529999999999999</v>
      </c>
      <c r="V99">
        <v>1.2170000000000001</v>
      </c>
      <c r="W99">
        <v>1.2330000000000001</v>
      </c>
      <c r="X99">
        <v>1.254</v>
      </c>
      <c r="Y99">
        <v>1.2649999999999999</v>
      </c>
      <c r="Z99">
        <v>1.2809999999999999</v>
      </c>
      <c r="AA99">
        <v>1.25</v>
      </c>
      <c r="AB99">
        <v>1.2589999999999999</v>
      </c>
      <c r="AC99">
        <v>1.2030000000000001</v>
      </c>
      <c r="AD99">
        <v>1.248</v>
      </c>
      <c r="AE99">
        <v>1.2170000000000001</v>
      </c>
      <c r="AF99">
        <v>1.236</v>
      </c>
      <c r="AG99">
        <v>1.248</v>
      </c>
      <c r="AH99">
        <v>1.222</v>
      </c>
      <c r="AI99">
        <v>1.2490000000000001</v>
      </c>
      <c r="AJ99">
        <v>1.21</v>
      </c>
      <c r="AK99">
        <v>1.2709999999999999</v>
      </c>
      <c r="AL99">
        <v>1.2490000000000001</v>
      </c>
      <c r="AM99">
        <v>1.254</v>
      </c>
      <c r="AN99">
        <v>1.214</v>
      </c>
      <c r="AO99">
        <v>1.2310000000000001</v>
      </c>
      <c r="AP99">
        <v>1.256</v>
      </c>
      <c r="AQ99">
        <v>1.179</v>
      </c>
      <c r="AR99">
        <v>1.2070000000000001</v>
      </c>
      <c r="AS99">
        <v>1.2350000000000001</v>
      </c>
      <c r="AT99">
        <v>1.2629999999999999</v>
      </c>
      <c r="AU99">
        <v>1.28</v>
      </c>
      <c r="AV99">
        <v>1.254</v>
      </c>
      <c r="AW99">
        <v>1.2729999999999999</v>
      </c>
      <c r="AX99">
        <v>1.252</v>
      </c>
      <c r="AY99">
        <v>1.2649999999999999</v>
      </c>
      <c r="AZ99">
        <v>1.2410000000000001</v>
      </c>
      <c r="BA99">
        <v>1.2430000000000001</v>
      </c>
      <c r="BB99">
        <v>1.2470000000000001</v>
      </c>
      <c r="BC99">
        <v>1.242</v>
      </c>
      <c r="BD99">
        <v>1.304</v>
      </c>
      <c r="BE99">
        <v>1.252</v>
      </c>
      <c r="BF99">
        <v>1.262</v>
      </c>
      <c r="BG99">
        <v>1.2649999999999999</v>
      </c>
      <c r="BH99">
        <v>1.2509999999999999</v>
      </c>
      <c r="BI99">
        <v>1.24</v>
      </c>
      <c r="BJ99">
        <v>1.246</v>
      </c>
      <c r="BK99">
        <v>1.278</v>
      </c>
      <c r="BL99">
        <v>1.2869999999999999</v>
      </c>
      <c r="BM99">
        <v>1.2589999999999999</v>
      </c>
      <c r="BN99">
        <v>1.234</v>
      </c>
      <c r="BO99">
        <v>1.2150000000000001</v>
      </c>
      <c r="BP99">
        <v>1.26</v>
      </c>
      <c r="BQ99">
        <v>1.284</v>
      </c>
      <c r="BR99">
        <v>1.268</v>
      </c>
      <c r="BS99">
        <v>1.236</v>
      </c>
      <c r="BT99">
        <v>1.252</v>
      </c>
      <c r="BU99">
        <v>1.276</v>
      </c>
      <c r="BV99">
        <v>1.2450000000000001</v>
      </c>
      <c r="BW99">
        <v>1.26</v>
      </c>
      <c r="BX99">
        <v>1.248</v>
      </c>
      <c r="BY99">
        <v>1.224</v>
      </c>
      <c r="BZ99">
        <v>1.266</v>
      </c>
      <c r="CA99">
        <v>1.2330000000000001</v>
      </c>
      <c r="CB99">
        <v>1.274</v>
      </c>
      <c r="CC99">
        <v>1.252</v>
      </c>
      <c r="CD99">
        <v>1.2410000000000001</v>
      </c>
      <c r="CE99">
        <v>1.2470000000000001</v>
      </c>
      <c r="CF99">
        <v>1.222</v>
      </c>
      <c r="CG99">
        <v>1.2490000000000001</v>
      </c>
      <c r="CH99">
        <v>1.2549999999999999</v>
      </c>
      <c r="CI99">
        <v>1.25</v>
      </c>
      <c r="CJ99">
        <v>1.2250000000000001</v>
      </c>
      <c r="CK99">
        <v>1.2310000000000001</v>
      </c>
      <c r="CL99">
        <v>1.2609999999999999</v>
      </c>
      <c r="CM99">
        <v>1.242</v>
      </c>
      <c r="CN99">
        <v>1.2410000000000001</v>
      </c>
      <c r="CO99">
        <v>1.264</v>
      </c>
      <c r="CP99">
        <v>1.252</v>
      </c>
      <c r="CQ99">
        <v>1.23</v>
      </c>
      <c r="CR99">
        <v>1.21</v>
      </c>
      <c r="CS99">
        <v>1.252</v>
      </c>
      <c r="CT99">
        <v>1.266</v>
      </c>
      <c r="CU99">
        <v>1.234</v>
      </c>
      <c r="CV99">
        <v>1.2450000000000001</v>
      </c>
      <c r="CW99">
        <v>1.2470000000000001</v>
      </c>
    </row>
    <row r="100" spans="1:101" x14ac:dyDescent="0.35">
      <c r="A100" t="s">
        <v>471</v>
      </c>
      <c r="B100">
        <v>1.462</v>
      </c>
      <c r="C100">
        <v>1.407</v>
      </c>
      <c r="D100">
        <v>1.347</v>
      </c>
      <c r="E100">
        <v>1.4019999999999999</v>
      </c>
      <c r="F100">
        <v>1.37</v>
      </c>
      <c r="G100">
        <v>1.343</v>
      </c>
      <c r="H100">
        <v>1.38</v>
      </c>
      <c r="I100">
        <v>1.343</v>
      </c>
      <c r="J100">
        <v>1.3540000000000001</v>
      </c>
      <c r="K100">
        <v>1.5169999999999999</v>
      </c>
      <c r="L100">
        <v>1.2989999999999999</v>
      </c>
      <c r="M100">
        <v>1.3069999999999999</v>
      </c>
      <c r="N100">
        <v>1.4510000000000001</v>
      </c>
      <c r="O100">
        <v>1.304</v>
      </c>
      <c r="P100">
        <v>1.367</v>
      </c>
      <c r="Q100">
        <v>1.4119999999999999</v>
      </c>
      <c r="R100">
        <v>1.371</v>
      </c>
      <c r="S100">
        <v>1.367</v>
      </c>
      <c r="T100">
        <v>1.391</v>
      </c>
      <c r="U100">
        <v>1.4039999999999999</v>
      </c>
      <c r="V100">
        <v>1.2529999999999999</v>
      </c>
      <c r="W100">
        <v>1.3540000000000001</v>
      </c>
      <c r="X100">
        <v>1.369</v>
      </c>
      <c r="Y100">
        <v>1.401</v>
      </c>
      <c r="Z100">
        <v>1.36</v>
      </c>
      <c r="AA100">
        <v>1.367</v>
      </c>
      <c r="AB100">
        <v>1.423</v>
      </c>
      <c r="AC100">
        <v>1.327</v>
      </c>
      <c r="AD100">
        <v>1.387</v>
      </c>
      <c r="AE100">
        <v>1.341</v>
      </c>
      <c r="AF100">
        <v>1.375</v>
      </c>
      <c r="AG100">
        <v>1.385</v>
      </c>
      <c r="AH100">
        <v>1.3460000000000001</v>
      </c>
      <c r="AI100">
        <v>1.2929999999999999</v>
      </c>
      <c r="AJ100">
        <v>1.357</v>
      </c>
      <c r="AK100">
        <v>1.3380000000000001</v>
      </c>
      <c r="AL100">
        <v>1.298</v>
      </c>
      <c r="AM100">
        <v>1.393</v>
      </c>
      <c r="AN100">
        <v>1.3540000000000001</v>
      </c>
      <c r="AO100">
        <v>1.397</v>
      </c>
      <c r="AP100">
        <v>1.2789999999999999</v>
      </c>
      <c r="AQ100">
        <v>1.304</v>
      </c>
      <c r="AR100">
        <v>1.3049999999999999</v>
      </c>
      <c r="AS100">
        <v>1.2729999999999999</v>
      </c>
      <c r="AT100">
        <v>1.331</v>
      </c>
      <c r="AU100">
        <v>1.3480000000000001</v>
      </c>
      <c r="AV100">
        <v>1.3280000000000001</v>
      </c>
      <c r="AW100">
        <v>1.3029999999999999</v>
      </c>
      <c r="AX100">
        <v>1.2969999999999999</v>
      </c>
      <c r="AY100">
        <v>1.3380000000000001</v>
      </c>
      <c r="AZ100">
        <v>1.3720000000000001</v>
      </c>
      <c r="BA100">
        <v>1.3380000000000001</v>
      </c>
      <c r="BB100">
        <v>1.379</v>
      </c>
      <c r="BC100">
        <v>1.3480000000000001</v>
      </c>
      <c r="BD100">
        <v>1.351</v>
      </c>
      <c r="BE100">
        <v>1.2929999999999999</v>
      </c>
      <c r="BF100">
        <v>1.2769999999999999</v>
      </c>
      <c r="BG100">
        <v>1.268</v>
      </c>
      <c r="BH100">
        <v>1.33</v>
      </c>
      <c r="BI100">
        <v>1.3440000000000001</v>
      </c>
      <c r="BJ100">
        <v>1.2869999999999999</v>
      </c>
      <c r="BK100">
        <v>1.33</v>
      </c>
      <c r="BL100">
        <v>1.339</v>
      </c>
      <c r="BM100">
        <v>1.2989999999999999</v>
      </c>
      <c r="BN100">
        <v>1.2949999999999999</v>
      </c>
      <c r="BO100">
        <v>1.2769999999999999</v>
      </c>
      <c r="BP100">
        <v>1.3220000000000001</v>
      </c>
      <c r="BQ100">
        <v>1.3440000000000001</v>
      </c>
      <c r="BR100">
        <v>1.306</v>
      </c>
      <c r="BS100">
        <v>1.26</v>
      </c>
      <c r="BT100">
        <v>1.2669999999999999</v>
      </c>
      <c r="BU100">
        <v>1.329</v>
      </c>
      <c r="BV100">
        <v>1.276</v>
      </c>
      <c r="BW100">
        <v>1.3109999999999999</v>
      </c>
      <c r="BX100">
        <v>1.2949999999999999</v>
      </c>
      <c r="BY100">
        <v>1.264</v>
      </c>
      <c r="BZ100">
        <v>1.3109999999999999</v>
      </c>
      <c r="CA100">
        <v>1.347</v>
      </c>
      <c r="CB100">
        <v>1.333</v>
      </c>
      <c r="CC100">
        <v>1.3120000000000001</v>
      </c>
      <c r="CD100">
        <v>1.264</v>
      </c>
      <c r="CE100">
        <v>1.266</v>
      </c>
      <c r="CF100">
        <v>1.2709999999999999</v>
      </c>
      <c r="CG100">
        <v>1.272</v>
      </c>
      <c r="CH100">
        <v>1.304</v>
      </c>
      <c r="CI100">
        <v>1.288</v>
      </c>
      <c r="CJ100">
        <v>1.2749999999999999</v>
      </c>
      <c r="CK100">
        <v>1.248</v>
      </c>
      <c r="CL100">
        <v>1.298</v>
      </c>
      <c r="CM100">
        <v>1.2569999999999999</v>
      </c>
      <c r="CN100">
        <v>1.2769999999999999</v>
      </c>
      <c r="CO100">
        <v>1.3109999999999999</v>
      </c>
      <c r="CP100">
        <v>1.29</v>
      </c>
      <c r="CQ100">
        <v>1.278</v>
      </c>
      <c r="CR100">
        <v>1.264</v>
      </c>
      <c r="CS100">
        <v>1.2769999999999999</v>
      </c>
      <c r="CT100">
        <v>1.2989999999999999</v>
      </c>
      <c r="CU100">
        <v>1.2849999999999999</v>
      </c>
      <c r="CV100">
        <v>1.26</v>
      </c>
      <c r="CW100">
        <v>1.29</v>
      </c>
    </row>
    <row r="101" spans="1:101" x14ac:dyDescent="0.35">
      <c r="A101" t="s">
        <v>472</v>
      </c>
      <c r="B101">
        <v>1.355</v>
      </c>
      <c r="C101">
        <v>1.298</v>
      </c>
      <c r="D101">
        <v>1.22</v>
      </c>
      <c r="E101">
        <v>1.268</v>
      </c>
      <c r="F101">
        <v>1.2310000000000001</v>
      </c>
      <c r="G101">
        <v>1.2450000000000001</v>
      </c>
      <c r="H101">
        <v>1.2370000000000001</v>
      </c>
      <c r="I101">
        <v>1.2350000000000001</v>
      </c>
      <c r="J101">
        <v>1.2170000000000001</v>
      </c>
      <c r="K101">
        <v>1.32</v>
      </c>
      <c r="L101">
        <v>1.2430000000000001</v>
      </c>
      <c r="M101">
        <v>1.179</v>
      </c>
      <c r="N101">
        <v>1.32</v>
      </c>
      <c r="O101">
        <v>1.2350000000000001</v>
      </c>
      <c r="P101">
        <v>1.2669999999999999</v>
      </c>
      <c r="Q101">
        <v>1.2969999999999999</v>
      </c>
      <c r="R101">
        <v>1.1870000000000001</v>
      </c>
      <c r="S101">
        <v>1.248</v>
      </c>
      <c r="T101">
        <v>1.2410000000000001</v>
      </c>
      <c r="U101">
        <v>1.2729999999999999</v>
      </c>
      <c r="V101">
        <v>1.1919999999999999</v>
      </c>
      <c r="W101">
        <v>1.2250000000000001</v>
      </c>
      <c r="X101">
        <v>1.22</v>
      </c>
      <c r="Y101">
        <v>1.2789999999999999</v>
      </c>
      <c r="Z101">
        <v>1.2629999999999999</v>
      </c>
      <c r="AA101">
        <v>1.254</v>
      </c>
      <c r="AB101">
        <v>1.3</v>
      </c>
      <c r="AC101">
        <v>1.2070000000000001</v>
      </c>
      <c r="AD101">
        <v>1.2749999999999999</v>
      </c>
      <c r="AE101">
        <v>1.22</v>
      </c>
      <c r="AF101">
        <v>1.2410000000000001</v>
      </c>
      <c r="AG101">
        <v>1.24</v>
      </c>
      <c r="AH101">
        <v>1.22</v>
      </c>
      <c r="AI101">
        <v>1.2130000000000001</v>
      </c>
      <c r="AJ101">
        <v>1.2070000000000001</v>
      </c>
      <c r="AK101">
        <v>1.2629999999999999</v>
      </c>
      <c r="AL101">
        <v>1.19</v>
      </c>
      <c r="AM101">
        <v>1.2230000000000001</v>
      </c>
      <c r="AN101">
        <v>1.2330000000000001</v>
      </c>
      <c r="AO101">
        <v>1.2669999999999999</v>
      </c>
      <c r="AP101">
        <v>1.2</v>
      </c>
      <c r="AQ101">
        <v>1.127</v>
      </c>
      <c r="AR101">
        <v>1.1879999999999999</v>
      </c>
      <c r="AS101">
        <v>1.212</v>
      </c>
      <c r="AT101">
        <v>1.264</v>
      </c>
      <c r="AU101">
        <v>1.2490000000000001</v>
      </c>
      <c r="AV101">
        <v>1.2729999999999999</v>
      </c>
      <c r="AW101">
        <v>1.22</v>
      </c>
      <c r="AX101">
        <v>1.224</v>
      </c>
      <c r="AY101">
        <v>1.2609999999999999</v>
      </c>
      <c r="AZ101">
        <v>1.2310000000000001</v>
      </c>
      <c r="BA101">
        <v>1.2190000000000001</v>
      </c>
      <c r="BB101">
        <v>1.212</v>
      </c>
      <c r="BC101">
        <v>1.226</v>
      </c>
      <c r="BD101">
        <v>1.258</v>
      </c>
      <c r="BE101">
        <v>1.212</v>
      </c>
      <c r="BF101">
        <v>1.206</v>
      </c>
      <c r="BG101">
        <v>1.1990000000000001</v>
      </c>
      <c r="BH101">
        <v>1.19</v>
      </c>
      <c r="BI101">
        <v>1.206</v>
      </c>
      <c r="BJ101">
        <v>1.2030000000000001</v>
      </c>
      <c r="BK101">
        <v>1.262</v>
      </c>
      <c r="BL101">
        <v>1.2290000000000001</v>
      </c>
      <c r="BM101">
        <v>1.224</v>
      </c>
      <c r="BN101">
        <v>1.194</v>
      </c>
      <c r="BO101">
        <v>1.1879999999999999</v>
      </c>
      <c r="BP101">
        <v>1.23</v>
      </c>
      <c r="BQ101">
        <v>1.224</v>
      </c>
      <c r="BR101">
        <v>1.232</v>
      </c>
      <c r="BS101">
        <v>1.18</v>
      </c>
      <c r="BT101">
        <v>1.1970000000000001</v>
      </c>
      <c r="BU101">
        <v>1.234</v>
      </c>
      <c r="BV101">
        <v>1.1890000000000001</v>
      </c>
      <c r="BW101">
        <v>1.228</v>
      </c>
      <c r="BX101">
        <v>1.2</v>
      </c>
      <c r="BY101">
        <v>1.2010000000000001</v>
      </c>
      <c r="BZ101">
        <v>1.244</v>
      </c>
      <c r="CA101">
        <v>1.214</v>
      </c>
      <c r="CB101">
        <v>1.2</v>
      </c>
      <c r="CC101">
        <v>1.234</v>
      </c>
      <c r="CD101">
        <v>1.2070000000000001</v>
      </c>
      <c r="CE101">
        <v>1.1839999999999999</v>
      </c>
      <c r="CF101">
        <v>1.1779999999999999</v>
      </c>
      <c r="CG101">
        <v>1.2010000000000001</v>
      </c>
      <c r="CH101">
        <v>1.222</v>
      </c>
      <c r="CI101">
        <v>1.204</v>
      </c>
      <c r="CJ101">
        <v>1.173</v>
      </c>
      <c r="CK101">
        <v>1.177</v>
      </c>
      <c r="CL101">
        <v>1.2110000000000001</v>
      </c>
      <c r="CM101">
        <v>1.1890000000000001</v>
      </c>
      <c r="CN101">
        <v>1.1879999999999999</v>
      </c>
      <c r="CO101">
        <v>1.2230000000000001</v>
      </c>
      <c r="CP101">
        <v>1.2</v>
      </c>
      <c r="CQ101">
        <v>1.1919999999999999</v>
      </c>
      <c r="CR101">
        <v>1.159</v>
      </c>
      <c r="CS101">
        <v>1.2010000000000001</v>
      </c>
      <c r="CT101">
        <v>1.2250000000000001</v>
      </c>
      <c r="CU101">
        <v>1.204</v>
      </c>
      <c r="CV101">
        <v>1.17</v>
      </c>
      <c r="CW101">
        <v>1.1879999999999999</v>
      </c>
    </row>
    <row r="102" spans="1:101" x14ac:dyDescent="0.35">
      <c r="A102" t="s">
        <v>473</v>
      </c>
      <c r="B102">
        <v>2.004</v>
      </c>
      <c r="C102">
        <v>1.891</v>
      </c>
      <c r="D102">
        <v>1.8740000000000001</v>
      </c>
      <c r="E102">
        <v>1.8520000000000001</v>
      </c>
      <c r="F102">
        <v>1.8149999999999999</v>
      </c>
      <c r="G102">
        <v>1.823</v>
      </c>
      <c r="H102">
        <v>1.8360000000000001</v>
      </c>
      <c r="I102">
        <v>1.8220000000000001</v>
      </c>
      <c r="J102">
        <v>1.853</v>
      </c>
      <c r="K102">
        <v>1.9359999999999999</v>
      </c>
      <c r="L102">
        <v>1.704</v>
      </c>
      <c r="M102">
        <v>1.784</v>
      </c>
      <c r="N102">
        <v>1.956</v>
      </c>
      <c r="O102">
        <v>1.796</v>
      </c>
      <c r="P102">
        <v>1.859</v>
      </c>
      <c r="Q102">
        <v>1.92</v>
      </c>
      <c r="R102">
        <v>1.853</v>
      </c>
      <c r="S102">
        <v>1.8720000000000001</v>
      </c>
      <c r="T102">
        <v>1.87</v>
      </c>
      <c r="U102">
        <v>1.887</v>
      </c>
      <c r="V102">
        <v>1.698</v>
      </c>
      <c r="W102">
        <v>1.855</v>
      </c>
      <c r="X102">
        <v>1.8160000000000001</v>
      </c>
      <c r="Y102">
        <v>1.907</v>
      </c>
      <c r="Z102">
        <v>1.825</v>
      </c>
      <c r="AA102">
        <v>1.863</v>
      </c>
      <c r="AB102">
        <v>1.917</v>
      </c>
      <c r="AC102">
        <v>1.7909999999999999</v>
      </c>
      <c r="AD102">
        <v>1.861</v>
      </c>
      <c r="AE102">
        <v>1.8169999999999999</v>
      </c>
      <c r="AF102">
        <v>1.8979999999999999</v>
      </c>
      <c r="AG102">
        <v>1.87</v>
      </c>
      <c r="AH102">
        <v>1.85</v>
      </c>
      <c r="AI102">
        <v>1.788</v>
      </c>
      <c r="AJ102">
        <v>1.867</v>
      </c>
      <c r="AK102">
        <v>1.794</v>
      </c>
      <c r="AL102">
        <v>1.71</v>
      </c>
      <c r="AM102">
        <v>1.877</v>
      </c>
      <c r="AN102">
        <v>1.802</v>
      </c>
      <c r="AO102">
        <v>1.9330000000000001</v>
      </c>
      <c r="AP102">
        <v>1.712</v>
      </c>
      <c r="AQ102">
        <v>1.734</v>
      </c>
      <c r="AR102">
        <v>1.7330000000000001</v>
      </c>
      <c r="AS102">
        <v>1.7290000000000001</v>
      </c>
      <c r="AT102">
        <v>1.82</v>
      </c>
      <c r="AU102">
        <v>1.835</v>
      </c>
      <c r="AV102">
        <v>1.79</v>
      </c>
      <c r="AW102">
        <v>1.7569999999999999</v>
      </c>
      <c r="AX102">
        <v>1.7529999999999999</v>
      </c>
      <c r="AY102">
        <v>1.8</v>
      </c>
      <c r="AZ102">
        <v>1.881</v>
      </c>
      <c r="BA102">
        <v>1.752</v>
      </c>
      <c r="BB102">
        <v>1.8069999999999999</v>
      </c>
      <c r="BC102">
        <v>1.796</v>
      </c>
      <c r="BD102">
        <v>1.837</v>
      </c>
      <c r="BE102">
        <v>1.7250000000000001</v>
      </c>
      <c r="BF102">
        <v>1.712</v>
      </c>
      <c r="BG102">
        <v>1.71</v>
      </c>
      <c r="BH102">
        <v>1.8</v>
      </c>
      <c r="BI102">
        <v>1.8420000000000001</v>
      </c>
      <c r="BJ102">
        <v>1.696</v>
      </c>
      <c r="BK102">
        <v>1.8009999999999999</v>
      </c>
      <c r="BL102">
        <v>1.78</v>
      </c>
      <c r="BM102">
        <v>1.766</v>
      </c>
      <c r="BN102">
        <v>1.7330000000000001</v>
      </c>
      <c r="BO102">
        <v>1.6890000000000001</v>
      </c>
      <c r="BP102">
        <v>1.796</v>
      </c>
      <c r="BQ102">
        <v>1.829</v>
      </c>
      <c r="BR102">
        <v>1.794</v>
      </c>
      <c r="BS102">
        <v>1.7150000000000001</v>
      </c>
      <c r="BT102">
        <v>1.714</v>
      </c>
      <c r="BU102">
        <v>1.77</v>
      </c>
      <c r="BV102">
        <v>1.7330000000000001</v>
      </c>
      <c r="BW102">
        <v>1.754</v>
      </c>
      <c r="BX102">
        <v>1.73</v>
      </c>
      <c r="BY102">
        <v>1.7390000000000001</v>
      </c>
      <c r="BZ102">
        <v>1.76</v>
      </c>
      <c r="CA102">
        <v>1.853</v>
      </c>
      <c r="CB102">
        <v>1.774</v>
      </c>
      <c r="CC102">
        <v>1.7689999999999999</v>
      </c>
      <c r="CD102">
        <v>1.7390000000000001</v>
      </c>
      <c r="CE102">
        <v>1.7070000000000001</v>
      </c>
      <c r="CF102">
        <v>1.6830000000000001</v>
      </c>
      <c r="CG102">
        <v>1.7270000000000001</v>
      </c>
      <c r="CH102">
        <v>1.7809999999999999</v>
      </c>
      <c r="CI102">
        <v>1.73</v>
      </c>
      <c r="CJ102">
        <v>1.671</v>
      </c>
      <c r="CK102">
        <v>1.7070000000000001</v>
      </c>
      <c r="CL102">
        <v>1.746</v>
      </c>
      <c r="CM102">
        <v>1.714</v>
      </c>
      <c r="CN102">
        <v>1.716</v>
      </c>
      <c r="CO102">
        <v>1.786</v>
      </c>
      <c r="CP102">
        <v>1.714</v>
      </c>
      <c r="CQ102">
        <v>1.7549999999999999</v>
      </c>
      <c r="CR102">
        <v>1.726</v>
      </c>
      <c r="CS102">
        <v>1.7250000000000001</v>
      </c>
      <c r="CT102">
        <v>1.75</v>
      </c>
      <c r="CU102">
        <v>1.732</v>
      </c>
      <c r="CV102">
        <v>1.744</v>
      </c>
      <c r="CW102">
        <v>1.726</v>
      </c>
    </row>
    <row r="103" spans="1:101" x14ac:dyDescent="0.35">
      <c r="A103" t="s">
        <v>474</v>
      </c>
      <c r="B103">
        <f>SUM(B99:B102)</f>
        <v>6.1029999999999998</v>
      </c>
      <c r="C103">
        <f t="shared" ref="C103:BN103" si="42">SUM(C99:C102)</f>
        <v>5.8570000000000002</v>
      </c>
      <c r="D103">
        <f t="shared" si="42"/>
        <v>5.6850000000000005</v>
      </c>
      <c r="E103">
        <f t="shared" si="42"/>
        <v>5.7590000000000003</v>
      </c>
      <c r="F103">
        <f t="shared" si="42"/>
        <v>5.6340000000000003</v>
      </c>
      <c r="G103">
        <f t="shared" si="42"/>
        <v>5.7080000000000002</v>
      </c>
      <c r="H103">
        <f t="shared" si="42"/>
        <v>5.6770000000000005</v>
      </c>
      <c r="I103">
        <f t="shared" si="42"/>
        <v>5.6379999999999999</v>
      </c>
      <c r="J103">
        <f t="shared" si="42"/>
        <v>5.6640000000000006</v>
      </c>
      <c r="K103">
        <f t="shared" si="42"/>
        <v>6.0650000000000004</v>
      </c>
      <c r="L103">
        <f t="shared" si="42"/>
        <v>5.5089999999999995</v>
      </c>
      <c r="M103">
        <f t="shared" si="42"/>
        <v>5.4829999999999997</v>
      </c>
      <c r="N103">
        <f t="shared" si="42"/>
        <v>6.0009999999999994</v>
      </c>
      <c r="O103">
        <f t="shared" si="42"/>
        <v>5.6070000000000002</v>
      </c>
      <c r="P103">
        <f t="shared" si="42"/>
        <v>5.7799999999999994</v>
      </c>
      <c r="Q103">
        <f t="shared" si="42"/>
        <v>5.8889999999999993</v>
      </c>
      <c r="R103">
        <f t="shared" si="42"/>
        <v>5.6449999999999996</v>
      </c>
      <c r="S103">
        <f t="shared" si="42"/>
        <v>5.742</v>
      </c>
      <c r="T103">
        <f t="shared" si="42"/>
        <v>5.76</v>
      </c>
      <c r="U103">
        <f t="shared" si="42"/>
        <v>5.8170000000000002</v>
      </c>
      <c r="V103">
        <f t="shared" si="42"/>
        <v>5.3599999999999994</v>
      </c>
      <c r="W103">
        <f t="shared" si="42"/>
        <v>5.6669999999999998</v>
      </c>
      <c r="X103">
        <f t="shared" si="42"/>
        <v>5.6589999999999998</v>
      </c>
      <c r="Y103">
        <f t="shared" si="42"/>
        <v>5.8520000000000003</v>
      </c>
      <c r="Z103">
        <f t="shared" si="42"/>
        <v>5.7290000000000001</v>
      </c>
      <c r="AA103">
        <f t="shared" si="42"/>
        <v>5.734</v>
      </c>
      <c r="AB103">
        <f t="shared" si="42"/>
        <v>5.899</v>
      </c>
      <c r="AC103">
        <f t="shared" si="42"/>
        <v>5.5280000000000005</v>
      </c>
      <c r="AD103">
        <f t="shared" si="42"/>
        <v>5.7709999999999999</v>
      </c>
      <c r="AE103">
        <f t="shared" si="42"/>
        <v>5.5949999999999998</v>
      </c>
      <c r="AF103">
        <f t="shared" si="42"/>
        <v>5.75</v>
      </c>
      <c r="AG103">
        <f t="shared" si="42"/>
        <v>5.7430000000000003</v>
      </c>
      <c r="AH103">
        <f t="shared" si="42"/>
        <v>5.6379999999999999</v>
      </c>
      <c r="AI103">
        <f t="shared" si="42"/>
        <v>5.5430000000000001</v>
      </c>
      <c r="AJ103">
        <f t="shared" si="42"/>
        <v>5.641</v>
      </c>
      <c r="AK103">
        <f t="shared" si="42"/>
        <v>5.6660000000000004</v>
      </c>
      <c r="AL103">
        <f t="shared" si="42"/>
        <v>5.4470000000000001</v>
      </c>
      <c r="AM103">
        <f t="shared" si="42"/>
        <v>5.7469999999999999</v>
      </c>
      <c r="AN103">
        <f t="shared" si="42"/>
        <v>5.6029999999999998</v>
      </c>
      <c r="AO103">
        <f t="shared" si="42"/>
        <v>5.8280000000000003</v>
      </c>
      <c r="AP103">
        <f t="shared" si="42"/>
        <v>5.4470000000000001</v>
      </c>
      <c r="AQ103">
        <f t="shared" si="42"/>
        <v>5.3440000000000003</v>
      </c>
      <c r="AR103">
        <f t="shared" si="42"/>
        <v>5.4329999999999998</v>
      </c>
      <c r="AS103">
        <f t="shared" si="42"/>
        <v>5.4489999999999998</v>
      </c>
      <c r="AT103">
        <f t="shared" si="42"/>
        <v>5.6779999999999999</v>
      </c>
      <c r="AU103">
        <f t="shared" si="42"/>
        <v>5.7119999999999997</v>
      </c>
      <c r="AV103">
        <f t="shared" si="42"/>
        <v>5.6449999999999996</v>
      </c>
      <c r="AW103">
        <f t="shared" si="42"/>
        <v>5.552999999999999</v>
      </c>
      <c r="AX103">
        <f t="shared" si="42"/>
        <v>5.5259999999999998</v>
      </c>
      <c r="AY103">
        <f t="shared" si="42"/>
        <v>5.6639999999999997</v>
      </c>
      <c r="AZ103">
        <f t="shared" si="42"/>
        <v>5.7250000000000005</v>
      </c>
      <c r="BA103">
        <f t="shared" si="42"/>
        <v>5.5520000000000005</v>
      </c>
      <c r="BB103">
        <f t="shared" si="42"/>
        <v>5.6449999999999996</v>
      </c>
      <c r="BC103">
        <f t="shared" si="42"/>
        <v>5.6120000000000001</v>
      </c>
      <c r="BD103">
        <f t="shared" si="42"/>
        <v>5.75</v>
      </c>
      <c r="BE103">
        <f t="shared" si="42"/>
        <v>5.4819999999999993</v>
      </c>
      <c r="BF103">
        <f t="shared" si="42"/>
        <v>5.4569999999999999</v>
      </c>
      <c r="BG103">
        <f t="shared" si="42"/>
        <v>5.4420000000000002</v>
      </c>
      <c r="BH103">
        <f t="shared" si="42"/>
        <v>5.5709999999999997</v>
      </c>
      <c r="BI103">
        <f t="shared" si="42"/>
        <v>5.6319999999999997</v>
      </c>
      <c r="BJ103">
        <f t="shared" si="42"/>
        <v>5.4319999999999995</v>
      </c>
      <c r="BK103">
        <f t="shared" si="42"/>
        <v>5.6710000000000003</v>
      </c>
      <c r="BL103">
        <f t="shared" si="42"/>
        <v>5.6349999999999998</v>
      </c>
      <c r="BM103">
        <f t="shared" si="42"/>
        <v>5.548</v>
      </c>
      <c r="BN103">
        <f t="shared" si="42"/>
        <v>5.4559999999999995</v>
      </c>
      <c r="BO103">
        <f t="shared" ref="BO103:CW103" si="43">SUM(BO99:BO102)</f>
        <v>5.3689999999999998</v>
      </c>
      <c r="BP103">
        <f t="shared" si="43"/>
        <v>5.6079999999999997</v>
      </c>
      <c r="BQ103">
        <f t="shared" si="43"/>
        <v>5.681</v>
      </c>
      <c r="BR103">
        <f t="shared" si="43"/>
        <v>5.6</v>
      </c>
      <c r="BS103">
        <f t="shared" si="43"/>
        <v>5.391</v>
      </c>
      <c r="BT103">
        <f t="shared" si="43"/>
        <v>5.43</v>
      </c>
      <c r="BU103">
        <f t="shared" si="43"/>
        <v>5.609</v>
      </c>
      <c r="BV103">
        <f t="shared" si="43"/>
        <v>5.4429999999999996</v>
      </c>
      <c r="BW103">
        <f t="shared" si="43"/>
        <v>5.552999999999999</v>
      </c>
      <c r="BX103">
        <f t="shared" si="43"/>
        <v>5.4730000000000008</v>
      </c>
      <c r="BY103">
        <f t="shared" si="43"/>
        <v>5.4279999999999999</v>
      </c>
      <c r="BZ103">
        <f t="shared" si="43"/>
        <v>5.5809999999999995</v>
      </c>
      <c r="CA103">
        <f t="shared" si="43"/>
        <v>5.6470000000000002</v>
      </c>
      <c r="CB103">
        <f t="shared" si="43"/>
        <v>5.5810000000000004</v>
      </c>
      <c r="CC103">
        <f t="shared" si="43"/>
        <v>5.5670000000000002</v>
      </c>
      <c r="CD103">
        <f t="shared" si="43"/>
        <v>5.4509999999999996</v>
      </c>
      <c r="CE103">
        <f t="shared" si="43"/>
        <v>5.4039999999999999</v>
      </c>
      <c r="CF103">
        <f t="shared" si="43"/>
        <v>5.3540000000000001</v>
      </c>
      <c r="CG103">
        <f t="shared" si="43"/>
        <v>5.4489999999999998</v>
      </c>
      <c r="CH103">
        <f t="shared" si="43"/>
        <v>5.5620000000000003</v>
      </c>
      <c r="CI103">
        <f t="shared" si="43"/>
        <v>5.4719999999999995</v>
      </c>
      <c r="CJ103">
        <f t="shared" si="43"/>
        <v>5.3440000000000003</v>
      </c>
      <c r="CK103">
        <f t="shared" si="43"/>
        <v>5.3630000000000004</v>
      </c>
      <c r="CL103">
        <f t="shared" si="43"/>
        <v>5.516</v>
      </c>
      <c r="CM103">
        <f t="shared" si="43"/>
        <v>5.4019999999999992</v>
      </c>
      <c r="CN103">
        <f t="shared" si="43"/>
        <v>5.4219999999999997</v>
      </c>
      <c r="CO103">
        <f t="shared" si="43"/>
        <v>5.5839999999999996</v>
      </c>
      <c r="CP103">
        <f t="shared" si="43"/>
        <v>5.4559999999999995</v>
      </c>
      <c r="CQ103">
        <f t="shared" si="43"/>
        <v>5.4550000000000001</v>
      </c>
      <c r="CR103">
        <f t="shared" si="43"/>
        <v>5.359</v>
      </c>
      <c r="CS103">
        <f t="shared" si="43"/>
        <v>5.4550000000000001</v>
      </c>
      <c r="CT103">
        <f t="shared" si="43"/>
        <v>5.54</v>
      </c>
      <c r="CU103">
        <f t="shared" si="43"/>
        <v>5.4550000000000001</v>
      </c>
      <c r="CV103">
        <f t="shared" si="43"/>
        <v>5.4189999999999996</v>
      </c>
      <c r="CW103">
        <f t="shared" si="43"/>
        <v>5.4509999999999996</v>
      </c>
    </row>
    <row r="104" spans="1:101" x14ac:dyDescent="0.35">
      <c r="A104" t="s">
        <v>475</v>
      </c>
      <c r="B104">
        <f>B103-B101</f>
        <v>4.7479999999999993</v>
      </c>
      <c r="C104">
        <f t="shared" ref="C104:BN104" si="44">C103-C101</f>
        <v>4.5590000000000002</v>
      </c>
      <c r="D104">
        <f t="shared" si="44"/>
        <v>4.4650000000000007</v>
      </c>
      <c r="E104">
        <f t="shared" si="44"/>
        <v>4.4910000000000005</v>
      </c>
      <c r="F104">
        <f t="shared" si="44"/>
        <v>4.4030000000000005</v>
      </c>
      <c r="G104">
        <f t="shared" si="44"/>
        <v>4.4630000000000001</v>
      </c>
      <c r="H104">
        <f t="shared" si="44"/>
        <v>4.4400000000000004</v>
      </c>
      <c r="I104">
        <f t="shared" si="44"/>
        <v>4.4029999999999996</v>
      </c>
      <c r="J104">
        <f t="shared" si="44"/>
        <v>4.447000000000001</v>
      </c>
      <c r="K104">
        <f t="shared" si="44"/>
        <v>4.7450000000000001</v>
      </c>
      <c r="L104">
        <f t="shared" si="44"/>
        <v>4.2659999999999991</v>
      </c>
      <c r="M104">
        <f t="shared" si="44"/>
        <v>4.3039999999999994</v>
      </c>
      <c r="N104">
        <f t="shared" si="44"/>
        <v>4.6809999999999992</v>
      </c>
      <c r="O104">
        <f t="shared" si="44"/>
        <v>4.3719999999999999</v>
      </c>
      <c r="P104">
        <f t="shared" si="44"/>
        <v>4.5129999999999999</v>
      </c>
      <c r="Q104">
        <f t="shared" si="44"/>
        <v>4.5919999999999996</v>
      </c>
      <c r="R104">
        <f t="shared" si="44"/>
        <v>4.4579999999999993</v>
      </c>
      <c r="S104">
        <f t="shared" si="44"/>
        <v>4.4939999999999998</v>
      </c>
      <c r="T104">
        <f t="shared" si="44"/>
        <v>4.5190000000000001</v>
      </c>
      <c r="U104">
        <f t="shared" si="44"/>
        <v>4.5440000000000005</v>
      </c>
      <c r="V104">
        <f t="shared" si="44"/>
        <v>4.1679999999999993</v>
      </c>
      <c r="W104">
        <f t="shared" si="44"/>
        <v>4.4420000000000002</v>
      </c>
      <c r="X104">
        <f t="shared" si="44"/>
        <v>4.4390000000000001</v>
      </c>
      <c r="Y104">
        <f t="shared" si="44"/>
        <v>4.5730000000000004</v>
      </c>
      <c r="Z104">
        <f t="shared" si="44"/>
        <v>4.4660000000000002</v>
      </c>
      <c r="AA104">
        <f t="shared" si="44"/>
        <v>4.4800000000000004</v>
      </c>
      <c r="AB104">
        <f t="shared" si="44"/>
        <v>4.5990000000000002</v>
      </c>
      <c r="AC104">
        <f t="shared" si="44"/>
        <v>4.3210000000000006</v>
      </c>
      <c r="AD104">
        <f t="shared" si="44"/>
        <v>4.4960000000000004</v>
      </c>
      <c r="AE104">
        <f t="shared" si="44"/>
        <v>4.375</v>
      </c>
      <c r="AF104">
        <f t="shared" si="44"/>
        <v>4.5090000000000003</v>
      </c>
      <c r="AG104">
        <f t="shared" si="44"/>
        <v>4.5030000000000001</v>
      </c>
      <c r="AH104">
        <f t="shared" si="44"/>
        <v>4.4180000000000001</v>
      </c>
      <c r="AI104">
        <f t="shared" si="44"/>
        <v>4.33</v>
      </c>
      <c r="AJ104">
        <f t="shared" si="44"/>
        <v>4.4340000000000002</v>
      </c>
      <c r="AK104">
        <f t="shared" si="44"/>
        <v>4.4030000000000005</v>
      </c>
      <c r="AL104">
        <f t="shared" si="44"/>
        <v>4.2569999999999997</v>
      </c>
      <c r="AM104">
        <f t="shared" si="44"/>
        <v>4.524</v>
      </c>
      <c r="AN104">
        <f t="shared" si="44"/>
        <v>4.3699999999999992</v>
      </c>
      <c r="AO104">
        <f t="shared" si="44"/>
        <v>4.5609999999999999</v>
      </c>
      <c r="AP104">
        <f t="shared" si="44"/>
        <v>4.2469999999999999</v>
      </c>
      <c r="AQ104">
        <f t="shared" si="44"/>
        <v>4.2170000000000005</v>
      </c>
      <c r="AR104">
        <f t="shared" si="44"/>
        <v>4.2450000000000001</v>
      </c>
      <c r="AS104">
        <f t="shared" si="44"/>
        <v>4.2370000000000001</v>
      </c>
      <c r="AT104">
        <f t="shared" si="44"/>
        <v>4.4139999999999997</v>
      </c>
      <c r="AU104">
        <f t="shared" si="44"/>
        <v>4.4629999999999992</v>
      </c>
      <c r="AV104">
        <f t="shared" si="44"/>
        <v>4.3719999999999999</v>
      </c>
      <c r="AW104">
        <f t="shared" si="44"/>
        <v>4.3329999999999993</v>
      </c>
      <c r="AX104">
        <f t="shared" si="44"/>
        <v>4.3019999999999996</v>
      </c>
      <c r="AY104">
        <f t="shared" si="44"/>
        <v>4.4029999999999996</v>
      </c>
      <c r="AZ104">
        <f t="shared" si="44"/>
        <v>4.4940000000000007</v>
      </c>
      <c r="BA104">
        <f t="shared" si="44"/>
        <v>4.3330000000000002</v>
      </c>
      <c r="BB104">
        <f t="shared" si="44"/>
        <v>4.4329999999999998</v>
      </c>
      <c r="BC104">
        <f t="shared" si="44"/>
        <v>4.3860000000000001</v>
      </c>
      <c r="BD104">
        <f t="shared" si="44"/>
        <v>4.492</v>
      </c>
      <c r="BE104">
        <f t="shared" si="44"/>
        <v>4.2699999999999996</v>
      </c>
      <c r="BF104">
        <f t="shared" si="44"/>
        <v>4.2509999999999994</v>
      </c>
      <c r="BG104">
        <f t="shared" si="44"/>
        <v>4.2430000000000003</v>
      </c>
      <c r="BH104">
        <f t="shared" si="44"/>
        <v>4.3810000000000002</v>
      </c>
      <c r="BI104">
        <f t="shared" si="44"/>
        <v>4.4260000000000002</v>
      </c>
      <c r="BJ104">
        <f t="shared" si="44"/>
        <v>4.2289999999999992</v>
      </c>
      <c r="BK104">
        <f t="shared" si="44"/>
        <v>4.4090000000000007</v>
      </c>
      <c r="BL104">
        <f t="shared" si="44"/>
        <v>4.4059999999999997</v>
      </c>
      <c r="BM104">
        <f t="shared" si="44"/>
        <v>4.3239999999999998</v>
      </c>
      <c r="BN104">
        <f t="shared" si="44"/>
        <v>4.2619999999999996</v>
      </c>
      <c r="BO104">
        <f t="shared" ref="BO104:CW104" si="45">BO103-BO101</f>
        <v>4.181</v>
      </c>
      <c r="BP104">
        <f t="shared" si="45"/>
        <v>4.3780000000000001</v>
      </c>
      <c r="BQ104">
        <f t="shared" si="45"/>
        <v>4.4569999999999999</v>
      </c>
      <c r="BR104">
        <f t="shared" si="45"/>
        <v>4.3679999999999994</v>
      </c>
      <c r="BS104">
        <f t="shared" si="45"/>
        <v>4.2110000000000003</v>
      </c>
      <c r="BT104">
        <f t="shared" si="45"/>
        <v>4.2329999999999997</v>
      </c>
      <c r="BU104">
        <f t="shared" si="45"/>
        <v>4.375</v>
      </c>
      <c r="BV104">
        <f t="shared" si="45"/>
        <v>4.2539999999999996</v>
      </c>
      <c r="BW104">
        <f t="shared" si="45"/>
        <v>4.3249999999999993</v>
      </c>
      <c r="BX104">
        <f t="shared" si="45"/>
        <v>4.2730000000000006</v>
      </c>
      <c r="BY104">
        <f t="shared" si="45"/>
        <v>4.2270000000000003</v>
      </c>
      <c r="BZ104">
        <f t="shared" si="45"/>
        <v>4.3369999999999997</v>
      </c>
      <c r="CA104">
        <f t="shared" si="45"/>
        <v>4.4329999999999998</v>
      </c>
      <c r="CB104">
        <f t="shared" si="45"/>
        <v>4.3810000000000002</v>
      </c>
      <c r="CC104">
        <f t="shared" si="45"/>
        <v>4.3330000000000002</v>
      </c>
      <c r="CD104">
        <f t="shared" si="45"/>
        <v>4.2439999999999998</v>
      </c>
      <c r="CE104">
        <f t="shared" si="45"/>
        <v>4.22</v>
      </c>
      <c r="CF104">
        <f t="shared" si="45"/>
        <v>4.1760000000000002</v>
      </c>
      <c r="CG104">
        <f t="shared" si="45"/>
        <v>4.2479999999999993</v>
      </c>
      <c r="CH104">
        <f t="shared" si="45"/>
        <v>4.34</v>
      </c>
      <c r="CI104">
        <f t="shared" si="45"/>
        <v>4.2679999999999998</v>
      </c>
      <c r="CJ104">
        <f t="shared" si="45"/>
        <v>4.1710000000000003</v>
      </c>
      <c r="CK104">
        <f t="shared" si="45"/>
        <v>4.1859999999999999</v>
      </c>
      <c r="CL104">
        <f t="shared" si="45"/>
        <v>4.3049999999999997</v>
      </c>
      <c r="CM104">
        <f t="shared" si="45"/>
        <v>4.2129999999999992</v>
      </c>
      <c r="CN104">
        <f t="shared" si="45"/>
        <v>4.234</v>
      </c>
      <c r="CO104">
        <f t="shared" si="45"/>
        <v>4.3609999999999998</v>
      </c>
      <c r="CP104">
        <f t="shared" si="45"/>
        <v>4.2559999999999993</v>
      </c>
      <c r="CQ104">
        <f t="shared" si="45"/>
        <v>4.2629999999999999</v>
      </c>
      <c r="CR104">
        <f t="shared" si="45"/>
        <v>4.2</v>
      </c>
      <c r="CS104">
        <f t="shared" si="45"/>
        <v>4.2539999999999996</v>
      </c>
      <c r="CT104">
        <f t="shared" si="45"/>
        <v>4.3149999999999995</v>
      </c>
      <c r="CU104">
        <f t="shared" si="45"/>
        <v>4.2510000000000003</v>
      </c>
      <c r="CV104">
        <f t="shared" si="45"/>
        <v>4.2489999999999997</v>
      </c>
      <c r="CW104">
        <f t="shared" si="45"/>
        <v>4.2629999999999999</v>
      </c>
    </row>
    <row r="105" spans="1:101" x14ac:dyDescent="0.35">
      <c r="A105" t="s">
        <v>476</v>
      </c>
      <c r="B105">
        <f>B104/2.418</f>
        <v>1.963606286186931</v>
      </c>
      <c r="C105">
        <f t="shared" ref="C105:BN105" si="46">C104/2.418</f>
        <v>1.8854425144747724</v>
      </c>
      <c r="D105">
        <f t="shared" si="46"/>
        <v>1.8465674110835404</v>
      </c>
      <c r="E105">
        <f t="shared" si="46"/>
        <v>1.8573200992555832</v>
      </c>
      <c r="F105">
        <f t="shared" si="46"/>
        <v>1.8209263854425146</v>
      </c>
      <c r="G105">
        <f t="shared" si="46"/>
        <v>1.8457402812241521</v>
      </c>
      <c r="H105">
        <f t="shared" si="46"/>
        <v>1.8362282878411911</v>
      </c>
      <c r="I105">
        <f t="shared" si="46"/>
        <v>1.8209263854425142</v>
      </c>
      <c r="J105">
        <f t="shared" si="46"/>
        <v>1.8391232423490491</v>
      </c>
      <c r="K105">
        <f t="shared" si="46"/>
        <v>1.9623655913978495</v>
      </c>
      <c r="L105">
        <f t="shared" si="46"/>
        <v>1.7642679900744411</v>
      </c>
      <c r="M105">
        <f t="shared" si="46"/>
        <v>1.7799834574028119</v>
      </c>
      <c r="N105">
        <f t="shared" si="46"/>
        <v>1.9358974358974355</v>
      </c>
      <c r="O105">
        <f t="shared" si="46"/>
        <v>1.8081058726220014</v>
      </c>
      <c r="P105">
        <f t="shared" si="46"/>
        <v>1.8664185277088501</v>
      </c>
      <c r="Q105">
        <f t="shared" si="46"/>
        <v>1.899090157154673</v>
      </c>
      <c r="R105">
        <f t="shared" si="46"/>
        <v>1.8436724565756819</v>
      </c>
      <c r="S105">
        <f t="shared" si="46"/>
        <v>1.8585607940446649</v>
      </c>
      <c r="T105">
        <f t="shared" si="46"/>
        <v>1.868899917287014</v>
      </c>
      <c r="U105">
        <f t="shared" si="46"/>
        <v>1.8792390405293633</v>
      </c>
      <c r="V105">
        <f t="shared" si="46"/>
        <v>1.723738626964433</v>
      </c>
      <c r="W105">
        <f t="shared" si="46"/>
        <v>1.8370554177005789</v>
      </c>
      <c r="X105">
        <f t="shared" si="46"/>
        <v>1.8358147229114969</v>
      </c>
      <c r="Y105">
        <f t="shared" si="46"/>
        <v>1.891232423490488</v>
      </c>
      <c r="Z105">
        <f t="shared" si="46"/>
        <v>1.8469809760132341</v>
      </c>
      <c r="AA105">
        <f t="shared" si="46"/>
        <v>1.8527708850289497</v>
      </c>
      <c r="AB105">
        <f t="shared" si="46"/>
        <v>1.901985111662531</v>
      </c>
      <c r="AC105">
        <f t="shared" si="46"/>
        <v>1.7870140612076097</v>
      </c>
      <c r="AD105">
        <f t="shared" si="46"/>
        <v>1.8593879239040529</v>
      </c>
      <c r="AE105">
        <f t="shared" si="46"/>
        <v>1.8093465674110834</v>
      </c>
      <c r="AF105">
        <f t="shared" si="46"/>
        <v>1.8647642679900744</v>
      </c>
      <c r="AG105">
        <f t="shared" si="46"/>
        <v>1.8622828784119105</v>
      </c>
      <c r="AH105">
        <f t="shared" si="46"/>
        <v>1.8271298593879239</v>
      </c>
      <c r="AI105">
        <f t="shared" si="46"/>
        <v>1.7907361455748552</v>
      </c>
      <c r="AJ105">
        <f t="shared" si="46"/>
        <v>1.8337468982630272</v>
      </c>
      <c r="AK105">
        <f t="shared" si="46"/>
        <v>1.8209263854425146</v>
      </c>
      <c r="AL105">
        <f t="shared" si="46"/>
        <v>1.7605459057071957</v>
      </c>
      <c r="AM105">
        <f t="shared" si="46"/>
        <v>1.8709677419354838</v>
      </c>
      <c r="AN105">
        <f t="shared" si="46"/>
        <v>1.8072787427626134</v>
      </c>
      <c r="AO105">
        <f t="shared" si="46"/>
        <v>1.8862696443341602</v>
      </c>
      <c r="AP105">
        <f t="shared" si="46"/>
        <v>1.7564102564102562</v>
      </c>
      <c r="AQ105">
        <f t="shared" si="46"/>
        <v>1.7440033085194377</v>
      </c>
      <c r="AR105">
        <f t="shared" si="46"/>
        <v>1.7555831265508683</v>
      </c>
      <c r="AS105">
        <f t="shared" si="46"/>
        <v>1.7522746071133166</v>
      </c>
      <c r="AT105">
        <f t="shared" si="46"/>
        <v>1.8254755996691479</v>
      </c>
      <c r="AU105">
        <f t="shared" si="46"/>
        <v>1.8457402812241517</v>
      </c>
      <c r="AV105">
        <f t="shared" si="46"/>
        <v>1.8081058726220014</v>
      </c>
      <c r="AW105">
        <f t="shared" si="46"/>
        <v>1.7919768403639367</v>
      </c>
      <c r="AX105">
        <f t="shared" si="46"/>
        <v>1.7791563275434241</v>
      </c>
      <c r="AY105">
        <f t="shared" si="46"/>
        <v>1.8209263854425142</v>
      </c>
      <c r="AZ105">
        <f t="shared" si="46"/>
        <v>1.8585607940446651</v>
      </c>
      <c r="BA105">
        <f t="shared" si="46"/>
        <v>1.7919768403639371</v>
      </c>
      <c r="BB105">
        <f t="shared" si="46"/>
        <v>1.8333333333333333</v>
      </c>
      <c r="BC105">
        <f t="shared" si="46"/>
        <v>1.813895781637717</v>
      </c>
      <c r="BD105">
        <f t="shared" si="46"/>
        <v>1.8577336641852771</v>
      </c>
      <c r="BE105">
        <f t="shared" si="46"/>
        <v>1.7659222497932172</v>
      </c>
      <c r="BF105">
        <f t="shared" si="46"/>
        <v>1.758064516129032</v>
      </c>
      <c r="BG105">
        <f t="shared" si="46"/>
        <v>1.7547559966914805</v>
      </c>
      <c r="BH105">
        <f t="shared" si="46"/>
        <v>1.8118279569892473</v>
      </c>
      <c r="BI105">
        <f t="shared" si="46"/>
        <v>1.8304383788254754</v>
      </c>
      <c r="BJ105">
        <f t="shared" si="46"/>
        <v>1.7489660876757647</v>
      </c>
      <c r="BK105">
        <f t="shared" si="46"/>
        <v>1.8234077750206785</v>
      </c>
      <c r="BL105">
        <f t="shared" si="46"/>
        <v>1.8221670802315961</v>
      </c>
      <c r="BM105">
        <f t="shared" si="46"/>
        <v>1.7882547559966913</v>
      </c>
      <c r="BN105">
        <f t="shared" si="46"/>
        <v>1.7626137303556655</v>
      </c>
      <c r="BO105">
        <f t="shared" ref="BO105:CW105" si="47">BO104/2.418</f>
        <v>1.7291149710504548</v>
      </c>
      <c r="BP105">
        <f t="shared" si="47"/>
        <v>1.8105872622001653</v>
      </c>
      <c r="BQ105">
        <f t="shared" si="47"/>
        <v>1.8432588916459882</v>
      </c>
      <c r="BR105">
        <f t="shared" si="47"/>
        <v>1.8064516129032255</v>
      </c>
      <c r="BS105">
        <f t="shared" si="47"/>
        <v>1.7415219189412738</v>
      </c>
      <c r="BT105">
        <f t="shared" si="47"/>
        <v>1.7506203473945408</v>
      </c>
      <c r="BU105">
        <f t="shared" si="47"/>
        <v>1.8093465674110834</v>
      </c>
      <c r="BV105">
        <f t="shared" si="47"/>
        <v>1.7593052109181138</v>
      </c>
      <c r="BW105">
        <f t="shared" si="47"/>
        <v>1.7886683209263849</v>
      </c>
      <c r="BX105">
        <f t="shared" si="47"/>
        <v>1.7671629445822996</v>
      </c>
      <c r="BY105">
        <f t="shared" si="47"/>
        <v>1.7481389578163773</v>
      </c>
      <c r="BZ105">
        <f t="shared" si="47"/>
        <v>1.7936311000827128</v>
      </c>
      <c r="CA105">
        <f t="shared" si="47"/>
        <v>1.8333333333333333</v>
      </c>
      <c r="CB105">
        <f t="shared" si="47"/>
        <v>1.8118279569892473</v>
      </c>
      <c r="CC105">
        <f t="shared" si="47"/>
        <v>1.7919768403639371</v>
      </c>
      <c r="CD105">
        <f t="shared" si="47"/>
        <v>1.7551695616211742</v>
      </c>
      <c r="CE105">
        <f t="shared" si="47"/>
        <v>1.7452440033085193</v>
      </c>
      <c r="CF105">
        <f t="shared" si="47"/>
        <v>1.727047146401985</v>
      </c>
      <c r="CG105">
        <f t="shared" si="47"/>
        <v>1.7568238213399501</v>
      </c>
      <c r="CH105">
        <f t="shared" si="47"/>
        <v>1.7948717948717947</v>
      </c>
      <c r="CI105">
        <f t="shared" si="47"/>
        <v>1.7650951199338294</v>
      </c>
      <c r="CJ105">
        <f t="shared" si="47"/>
        <v>1.7249793217535152</v>
      </c>
      <c r="CK105">
        <f t="shared" si="47"/>
        <v>1.7311827956989245</v>
      </c>
      <c r="CL105">
        <f t="shared" si="47"/>
        <v>1.7803970223325061</v>
      </c>
      <c r="CM105">
        <f t="shared" si="47"/>
        <v>1.7423490488006612</v>
      </c>
      <c r="CN105">
        <f t="shared" si="47"/>
        <v>1.7510339123242349</v>
      </c>
      <c r="CO105">
        <f t="shared" si="47"/>
        <v>1.8035566583953679</v>
      </c>
      <c r="CP105">
        <f t="shared" si="47"/>
        <v>1.7601323407775016</v>
      </c>
      <c r="CQ105">
        <f t="shared" si="47"/>
        <v>1.7630272952853596</v>
      </c>
      <c r="CR105">
        <f t="shared" si="47"/>
        <v>1.7369727047146402</v>
      </c>
      <c r="CS105">
        <f t="shared" si="47"/>
        <v>1.7593052109181138</v>
      </c>
      <c r="CT105">
        <f t="shared" si="47"/>
        <v>1.7845326716294454</v>
      </c>
      <c r="CU105">
        <f t="shared" si="47"/>
        <v>1.7580645161290323</v>
      </c>
      <c r="CV105">
        <f t="shared" si="47"/>
        <v>1.757237386269644</v>
      </c>
      <c r="CW105">
        <f t="shared" si="47"/>
        <v>1.7630272952853596</v>
      </c>
    </row>
    <row r="107" spans="1:101" x14ac:dyDescent="0.35">
      <c r="A107" t="s">
        <v>478</v>
      </c>
      <c r="B107">
        <v>2</v>
      </c>
      <c r="C107">
        <v>2</v>
      </c>
      <c r="D107">
        <v>1</v>
      </c>
      <c r="E107">
        <v>1</v>
      </c>
      <c r="F107">
        <v>2</v>
      </c>
      <c r="G107">
        <v>1</v>
      </c>
      <c r="H107">
        <v>1</v>
      </c>
      <c r="I107">
        <v>1</v>
      </c>
      <c r="J107">
        <v>1</v>
      </c>
      <c r="K107">
        <v>5</v>
      </c>
      <c r="L107">
        <v>0</v>
      </c>
      <c r="M107">
        <v>2</v>
      </c>
      <c r="N107">
        <v>1</v>
      </c>
      <c r="O107">
        <v>0</v>
      </c>
      <c r="P107">
        <v>0</v>
      </c>
      <c r="Q107">
        <v>2</v>
      </c>
      <c r="R107">
        <v>1</v>
      </c>
      <c r="S107">
        <v>3</v>
      </c>
      <c r="T107">
        <v>1</v>
      </c>
      <c r="U107">
        <v>1</v>
      </c>
      <c r="V107">
        <v>0</v>
      </c>
      <c r="W107">
        <v>1</v>
      </c>
      <c r="X107">
        <v>2</v>
      </c>
      <c r="Y107">
        <v>2</v>
      </c>
      <c r="Z107">
        <v>0</v>
      </c>
      <c r="AA107">
        <v>0</v>
      </c>
      <c r="AB107">
        <v>2</v>
      </c>
      <c r="AC107">
        <v>1</v>
      </c>
      <c r="AD107">
        <v>2</v>
      </c>
      <c r="AE107">
        <v>1</v>
      </c>
      <c r="AF107">
        <v>1</v>
      </c>
      <c r="AG107">
        <v>2</v>
      </c>
      <c r="AH107">
        <v>1</v>
      </c>
      <c r="AI107">
        <v>0</v>
      </c>
      <c r="AJ107">
        <v>1</v>
      </c>
      <c r="AK107">
        <v>0</v>
      </c>
      <c r="AL107">
        <v>0</v>
      </c>
      <c r="AM107">
        <v>2</v>
      </c>
      <c r="AN107">
        <v>1</v>
      </c>
      <c r="AO107">
        <v>2</v>
      </c>
      <c r="AP107">
        <v>0</v>
      </c>
      <c r="AQ107">
        <v>1</v>
      </c>
      <c r="AR107">
        <v>1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2</v>
      </c>
      <c r="BA107">
        <v>0</v>
      </c>
      <c r="BB107">
        <v>2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1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1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</row>
    <row r="108" spans="1:101" x14ac:dyDescent="0.35">
      <c r="A108" t="s">
        <v>467</v>
      </c>
      <c r="B108">
        <v>4</v>
      </c>
      <c r="C108">
        <v>4</v>
      </c>
      <c r="D108">
        <v>4</v>
      </c>
      <c r="E108">
        <v>4</v>
      </c>
      <c r="F108">
        <v>4</v>
      </c>
      <c r="G108">
        <v>4</v>
      </c>
      <c r="H108">
        <v>4</v>
      </c>
      <c r="I108">
        <v>4</v>
      </c>
      <c r="J108">
        <v>4</v>
      </c>
      <c r="K108">
        <v>4</v>
      </c>
      <c r="L108">
        <v>2</v>
      </c>
      <c r="M108">
        <v>4</v>
      </c>
      <c r="N108">
        <v>4</v>
      </c>
      <c r="O108">
        <v>2</v>
      </c>
      <c r="P108">
        <v>3</v>
      </c>
      <c r="Q108">
        <v>4</v>
      </c>
      <c r="R108">
        <v>4</v>
      </c>
      <c r="S108">
        <v>4</v>
      </c>
      <c r="T108">
        <v>4</v>
      </c>
      <c r="U108">
        <v>4</v>
      </c>
      <c r="V108">
        <v>2</v>
      </c>
      <c r="W108">
        <v>4</v>
      </c>
      <c r="X108">
        <v>4</v>
      </c>
      <c r="Y108">
        <v>4</v>
      </c>
      <c r="Z108">
        <v>2</v>
      </c>
      <c r="AA108">
        <v>3</v>
      </c>
      <c r="AB108">
        <v>4</v>
      </c>
      <c r="AC108">
        <v>4</v>
      </c>
      <c r="AD108">
        <v>4</v>
      </c>
      <c r="AE108">
        <v>4</v>
      </c>
      <c r="AF108">
        <v>4</v>
      </c>
      <c r="AG108">
        <v>4</v>
      </c>
      <c r="AH108">
        <v>4</v>
      </c>
      <c r="AI108">
        <v>2</v>
      </c>
      <c r="AJ108">
        <v>4</v>
      </c>
      <c r="AK108">
        <v>2</v>
      </c>
      <c r="AL108">
        <v>2</v>
      </c>
      <c r="AM108">
        <v>4</v>
      </c>
      <c r="AN108">
        <v>4</v>
      </c>
      <c r="AO108">
        <v>4</v>
      </c>
      <c r="AP108">
        <v>2</v>
      </c>
      <c r="AQ108">
        <v>4</v>
      </c>
      <c r="AR108">
        <v>4</v>
      </c>
      <c r="AS108">
        <v>2</v>
      </c>
      <c r="AT108">
        <v>2</v>
      </c>
      <c r="AU108">
        <v>2</v>
      </c>
      <c r="AV108">
        <v>2</v>
      </c>
      <c r="AW108">
        <v>2</v>
      </c>
      <c r="AX108">
        <v>2</v>
      </c>
      <c r="AY108">
        <v>2</v>
      </c>
      <c r="AZ108">
        <v>4</v>
      </c>
      <c r="BA108">
        <v>2</v>
      </c>
      <c r="BB108">
        <v>5</v>
      </c>
      <c r="BC108">
        <v>2</v>
      </c>
      <c r="BD108">
        <v>2</v>
      </c>
      <c r="BE108">
        <v>2</v>
      </c>
      <c r="BF108">
        <v>2</v>
      </c>
      <c r="BG108">
        <v>2</v>
      </c>
      <c r="BH108">
        <v>3</v>
      </c>
      <c r="BI108">
        <v>3</v>
      </c>
      <c r="BJ108">
        <v>2</v>
      </c>
      <c r="BK108">
        <v>2</v>
      </c>
      <c r="BL108">
        <v>2</v>
      </c>
      <c r="BM108">
        <v>2</v>
      </c>
      <c r="BN108">
        <v>2</v>
      </c>
      <c r="BO108">
        <v>2</v>
      </c>
      <c r="BP108">
        <v>2</v>
      </c>
      <c r="BQ108">
        <v>2</v>
      </c>
      <c r="BR108">
        <v>2</v>
      </c>
      <c r="BS108">
        <v>2</v>
      </c>
      <c r="BT108">
        <v>2</v>
      </c>
      <c r="BU108">
        <v>2</v>
      </c>
      <c r="BV108">
        <v>2</v>
      </c>
      <c r="BW108">
        <v>2</v>
      </c>
      <c r="BX108">
        <v>2</v>
      </c>
      <c r="BY108">
        <v>2</v>
      </c>
      <c r="BZ108">
        <v>2</v>
      </c>
      <c r="CA108">
        <v>4</v>
      </c>
      <c r="CB108">
        <v>2</v>
      </c>
      <c r="CC108">
        <v>2</v>
      </c>
      <c r="CD108">
        <v>2</v>
      </c>
      <c r="CE108">
        <v>2</v>
      </c>
      <c r="CF108">
        <v>2</v>
      </c>
      <c r="CG108">
        <v>2</v>
      </c>
      <c r="CH108">
        <v>2</v>
      </c>
      <c r="CI108">
        <v>2</v>
      </c>
      <c r="CJ108">
        <v>2</v>
      </c>
      <c r="CK108">
        <v>2</v>
      </c>
      <c r="CL108">
        <v>2</v>
      </c>
      <c r="CM108">
        <v>2</v>
      </c>
      <c r="CN108">
        <v>2</v>
      </c>
      <c r="CO108">
        <v>2</v>
      </c>
      <c r="CP108">
        <v>2</v>
      </c>
      <c r="CQ108">
        <v>2</v>
      </c>
      <c r="CR108">
        <v>2</v>
      </c>
      <c r="CS108">
        <v>2</v>
      </c>
      <c r="CT108">
        <v>2</v>
      </c>
      <c r="CU108">
        <v>2</v>
      </c>
      <c r="CV108">
        <v>2</v>
      </c>
      <c r="CW108">
        <v>2</v>
      </c>
    </row>
    <row r="109" spans="1:101" x14ac:dyDescent="0.35">
      <c r="BH109" t="s">
        <v>592</v>
      </c>
      <c r="BI109" s="2" t="s">
        <v>594</v>
      </c>
    </row>
  </sheetData>
  <hyperlinks>
    <hyperlink ref="H70" r:id="rId1" xr:uid="{C5D96008-8C0E-427D-B14C-BD7AF593E073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7DE47-1DD0-4A84-BC2C-FF91D592EC4A}">
  <dimension ref="A1:Q48"/>
  <sheetViews>
    <sheetView tabSelected="1" topLeftCell="A17" workbookViewId="0">
      <selection activeCell="H1" sqref="H1"/>
    </sheetView>
  </sheetViews>
  <sheetFormatPr defaultRowHeight="14.5" x14ac:dyDescent="0.35"/>
  <cols>
    <col min="1" max="1" width="7.1796875" bestFit="1" customWidth="1"/>
    <col min="2" max="2" width="5.54296875" bestFit="1" customWidth="1"/>
    <col min="5" max="5" width="9.453125" bestFit="1" customWidth="1"/>
    <col min="6" max="6" width="10.1796875" bestFit="1" customWidth="1"/>
    <col min="7" max="7" width="12" customWidth="1"/>
    <col min="8" max="8" width="10.54296875" bestFit="1" customWidth="1"/>
    <col min="9" max="9" width="9.6328125" customWidth="1"/>
    <col min="10" max="10" width="13.7265625" bestFit="1" customWidth="1"/>
    <col min="11" max="11" width="13.6328125" bestFit="1" customWidth="1"/>
    <col min="12" max="12" width="9.6328125" bestFit="1" customWidth="1"/>
    <col min="20" max="20" width="15.453125" bestFit="1" customWidth="1"/>
  </cols>
  <sheetData>
    <row r="1" spans="1:17" ht="36.5" customHeight="1" x14ac:dyDescent="0.35">
      <c r="A1" s="9" t="s">
        <v>7</v>
      </c>
      <c r="B1" s="9" t="s">
        <v>6</v>
      </c>
      <c r="C1" s="9" t="s">
        <v>5</v>
      </c>
      <c r="D1" s="9" t="s">
        <v>1</v>
      </c>
      <c r="E1" s="9" t="s">
        <v>595</v>
      </c>
      <c r="F1" s="9" t="s">
        <v>657</v>
      </c>
      <c r="G1" s="9" t="s">
        <v>656</v>
      </c>
      <c r="H1" s="9" t="s">
        <v>655</v>
      </c>
      <c r="I1" s="9" t="s">
        <v>651</v>
      </c>
      <c r="J1" s="9" t="s">
        <v>653</v>
      </c>
      <c r="K1" s="9" t="s">
        <v>654</v>
      </c>
      <c r="L1" s="9" t="s">
        <v>658</v>
      </c>
      <c r="M1" t="s">
        <v>596</v>
      </c>
    </row>
    <row r="2" spans="1:17" x14ac:dyDescent="0.35">
      <c r="A2">
        <v>1</v>
      </c>
      <c r="B2">
        <v>28</v>
      </c>
      <c r="C2" t="s">
        <v>155</v>
      </c>
      <c r="D2" t="s">
        <v>597</v>
      </c>
      <c r="E2" s="8">
        <v>45084</v>
      </c>
      <c r="F2" t="s">
        <v>598</v>
      </c>
      <c r="G2" t="s">
        <v>599</v>
      </c>
      <c r="H2">
        <v>12.5</v>
      </c>
      <c r="I2">
        <v>25</v>
      </c>
      <c r="J2">
        <v>15</v>
      </c>
      <c r="K2">
        <v>14</v>
      </c>
      <c r="L2">
        <v>5</v>
      </c>
      <c r="M2">
        <f>L2/J2</f>
        <v>0.33333333333333331</v>
      </c>
    </row>
    <row r="3" spans="1:17" x14ac:dyDescent="0.35">
      <c r="A3">
        <v>1</v>
      </c>
      <c r="B3">
        <v>28</v>
      </c>
      <c r="C3" t="s">
        <v>155</v>
      </c>
      <c r="D3" t="s">
        <v>600</v>
      </c>
      <c r="E3" s="8">
        <v>45084</v>
      </c>
      <c r="F3" t="s">
        <v>601</v>
      </c>
      <c r="G3" t="s">
        <v>602</v>
      </c>
      <c r="H3">
        <v>12</v>
      </c>
      <c r="I3">
        <v>25</v>
      </c>
      <c r="J3">
        <v>13</v>
      </c>
      <c r="K3">
        <v>13</v>
      </c>
      <c r="L3">
        <v>3</v>
      </c>
      <c r="M3">
        <f>L3/J3</f>
        <v>0.23076923076923078</v>
      </c>
      <c r="Q3" s="2"/>
    </row>
    <row r="4" spans="1:17" x14ac:dyDescent="0.35">
      <c r="A4">
        <v>1</v>
      </c>
      <c r="B4">
        <v>28</v>
      </c>
      <c r="C4" t="s">
        <v>155</v>
      </c>
      <c r="D4" t="s">
        <v>603</v>
      </c>
      <c r="E4" s="8">
        <v>45084</v>
      </c>
      <c r="F4" t="s">
        <v>604</v>
      </c>
      <c r="G4" t="s">
        <v>605</v>
      </c>
      <c r="H4">
        <v>13.5</v>
      </c>
      <c r="I4">
        <v>24</v>
      </c>
      <c r="J4">
        <v>14</v>
      </c>
      <c r="K4">
        <v>12</v>
      </c>
      <c r="L4">
        <v>3</v>
      </c>
      <c r="M4">
        <f>L4/J4</f>
        <v>0.21428571428571427</v>
      </c>
    </row>
    <row r="5" spans="1:17" x14ac:dyDescent="0.35">
      <c r="A5">
        <v>1</v>
      </c>
      <c r="B5">
        <v>28</v>
      </c>
      <c r="C5" t="s">
        <v>155</v>
      </c>
      <c r="D5" t="s">
        <v>606</v>
      </c>
      <c r="E5" s="8">
        <v>45084</v>
      </c>
      <c r="F5" t="s">
        <v>598</v>
      </c>
      <c r="G5" t="s">
        <v>599</v>
      </c>
      <c r="H5">
        <v>12.5</v>
      </c>
      <c r="I5">
        <v>25</v>
      </c>
      <c r="J5">
        <v>14</v>
      </c>
      <c r="K5">
        <v>14</v>
      </c>
      <c r="L5">
        <v>0</v>
      </c>
      <c r="M5">
        <f>L5/J5</f>
        <v>0</v>
      </c>
    </row>
    <row r="6" spans="1:17" x14ac:dyDescent="0.35">
      <c r="A6">
        <v>1</v>
      </c>
      <c r="B6">
        <v>28</v>
      </c>
      <c r="C6" t="s">
        <v>155</v>
      </c>
      <c r="D6" t="s">
        <v>607</v>
      </c>
      <c r="E6" s="8">
        <v>45084</v>
      </c>
      <c r="F6" t="s">
        <v>608</v>
      </c>
      <c r="G6" t="s">
        <v>602</v>
      </c>
      <c r="H6">
        <v>11.5</v>
      </c>
      <c r="I6">
        <v>25</v>
      </c>
      <c r="J6">
        <v>13</v>
      </c>
      <c r="K6">
        <v>13</v>
      </c>
      <c r="L6">
        <v>2</v>
      </c>
      <c r="M6">
        <f>L6/J6</f>
        <v>0.15384615384615385</v>
      </c>
    </row>
    <row r="7" spans="1:17" x14ac:dyDescent="0.35">
      <c r="A7">
        <v>1</v>
      </c>
      <c r="B7">
        <v>28</v>
      </c>
      <c r="C7" t="s">
        <v>155</v>
      </c>
      <c r="D7" t="s">
        <v>609</v>
      </c>
      <c r="E7" s="8">
        <v>45084</v>
      </c>
      <c r="F7" t="s">
        <v>598</v>
      </c>
      <c r="G7" t="s">
        <v>599</v>
      </c>
      <c r="H7">
        <v>12.5</v>
      </c>
      <c r="I7">
        <v>24</v>
      </c>
      <c r="J7">
        <v>14</v>
      </c>
      <c r="K7">
        <v>14</v>
      </c>
      <c r="L7">
        <v>7</v>
      </c>
      <c r="M7">
        <f>L7/J7</f>
        <v>0.5</v>
      </c>
    </row>
    <row r="8" spans="1:17" x14ac:dyDescent="0.35">
      <c r="A8">
        <v>1</v>
      </c>
      <c r="B8">
        <v>28</v>
      </c>
      <c r="C8" t="s">
        <v>155</v>
      </c>
      <c r="D8" t="s">
        <v>610</v>
      </c>
      <c r="E8" s="8">
        <v>45084</v>
      </c>
      <c r="F8" t="s">
        <v>601</v>
      </c>
      <c r="G8" t="s">
        <v>602</v>
      </c>
      <c r="H8">
        <v>12</v>
      </c>
      <c r="I8">
        <v>23</v>
      </c>
      <c r="J8">
        <v>7</v>
      </c>
      <c r="K8">
        <v>7</v>
      </c>
      <c r="L8">
        <v>1</v>
      </c>
      <c r="M8">
        <f>L8/J8</f>
        <v>0.14285714285714285</v>
      </c>
    </row>
    <row r="9" spans="1:17" x14ac:dyDescent="0.35">
      <c r="A9">
        <v>1</v>
      </c>
      <c r="B9">
        <v>28</v>
      </c>
      <c r="C9" t="s">
        <v>155</v>
      </c>
      <c r="D9" t="s">
        <v>611</v>
      </c>
      <c r="E9" s="8">
        <v>45084</v>
      </c>
      <c r="F9" t="s">
        <v>598</v>
      </c>
      <c r="G9" t="s">
        <v>599</v>
      </c>
      <c r="H9">
        <v>12.5</v>
      </c>
      <c r="I9">
        <v>23</v>
      </c>
      <c r="J9">
        <v>7</v>
      </c>
      <c r="K9">
        <v>7</v>
      </c>
      <c r="L9">
        <v>3</v>
      </c>
      <c r="M9">
        <f>L9/J9</f>
        <v>0.42857142857142855</v>
      </c>
    </row>
    <row r="10" spans="1:17" x14ac:dyDescent="0.35">
      <c r="A10">
        <v>1</v>
      </c>
      <c r="B10">
        <v>28</v>
      </c>
      <c r="C10" t="s">
        <v>155</v>
      </c>
      <c r="D10" t="s">
        <v>612</v>
      </c>
      <c r="E10" s="8">
        <v>45084</v>
      </c>
      <c r="F10" t="s">
        <v>601</v>
      </c>
      <c r="G10" t="s">
        <v>602</v>
      </c>
      <c r="H10">
        <v>12</v>
      </c>
      <c r="I10">
        <v>25</v>
      </c>
      <c r="J10">
        <v>12</v>
      </c>
      <c r="K10">
        <v>12</v>
      </c>
      <c r="L10">
        <v>2</v>
      </c>
      <c r="M10">
        <f>L10/J10</f>
        <v>0.16666666666666666</v>
      </c>
    </row>
    <row r="11" spans="1:17" x14ac:dyDescent="0.35">
      <c r="A11">
        <v>1</v>
      </c>
      <c r="B11">
        <v>28</v>
      </c>
      <c r="C11" t="s">
        <v>155</v>
      </c>
      <c r="D11" t="s">
        <v>613</v>
      </c>
      <c r="E11" s="8">
        <v>45084</v>
      </c>
      <c r="F11" t="s">
        <v>614</v>
      </c>
      <c r="G11" t="s">
        <v>615</v>
      </c>
      <c r="H11">
        <v>14</v>
      </c>
      <c r="I11">
        <v>25</v>
      </c>
      <c r="J11">
        <v>10</v>
      </c>
      <c r="K11">
        <v>10</v>
      </c>
      <c r="L11">
        <v>0</v>
      </c>
      <c r="M11">
        <f>L11/J11</f>
        <v>0</v>
      </c>
    </row>
    <row r="13" spans="1:17" x14ac:dyDescent="0.35">
      <c r="A13">
        <v>1</v>
      </c>
      <c r="B13">
        <v>28</v>
      </c>
      <c r="C13" t="s">
        <v>11</v>
      </c>
      <c r="D13" t="s">
        <v>10</v>
      </c>
      <c r="E13" s="8">
        <v>45084</v>
      </c>
      <c r="F13" t="s">
        <v>616</v>
      </c>
      <c r="G13" t="s">
        <v>617</v>
      </c>
      <c r="H13">
        <v>14.5</v>
      </c>
      <c r="I13">
        <v>24</v>
      </c>
      <c r="J13">
        <v>7</v>
      </c>
      <c r="K13">
        <v>7</v>
      </c>
      <c r="L13">
        <v>4</v>
      </c>
      <c r="M13">
        <f>L13/J13</f>
        <v>0.5714285714285714</v>
      </c>
    </row>
    <row r="14" spans="1:17" x14ac:dyDescent="0.35">
      <c r="A14">
        <v>1</v>
      </c>
      <c r="B14">
        <v>28</v>
      </c>
      <c r="C14" t="s">
        <v>11</v>
      </c>
      <c r="D14" t="s">
        <v>22</v>
      </c>
      <c r="E14" s="8">
        <v>45084</v>
      </c>
      <c r="F14" t="s">
        <v>604</v>
      </c>
      <c r="G14" t="s">
        <v>618</v>
      </c>
      <c r="H14">
        <v>13.5</v>
      </c>
      <c r="I14">
        <v>24</v>
      </c>
      <c r="J14">
        <v>15</v>
      </c>
      <c r="K14">
        <v>14</v>
      </c>
      <c r="L14">
        <v>7</v>
      </c>
      <c r="M14">
        <f>L14/J14</f>
        <v>0.46666666666666667</v>
      </c>
    </row>
    <row r="15" spans="1:17" x14ac:dyDescent="0.35">
      <c r="A15">
        <v>1</v>
      </c>
      <c r="B15">
        <v>28</v>
      </c>
      <c r="C15" t="s">
        <v>11</v>
      </c>
      <c r="D15" t="s">
        <v>37</v>
      </c>
      <c r="E15" s="8">
        <v>45084</v>
      </c>
      <c r="F15" t="s">
        <v>619</v>
      </c>
      <c r="G15" t="s">
        <v>620</v>
      </c>
      <c r="H15">
        <v>15</v>
      </c>
      <c r="I15">
        <v>23</v>
      </c>
      <c r="J15">
        <v>12</v>
      </c>
      <c r="K15">
        <v>12</v>
      </c>
      <c r="L15">
        <v>5</v>
      </c>
      <c r="M15">
        <f>L15/J15</f>
        <v>0.41666666666666669</v>
      </c>
    </row>
    <row r="16" spans="1:17" x14ac:dyDescent="0.35">
      <c r="A16">
        <v>1</v>
      </c>
      <c r="B16">
        <v>28</v>
      </c>
      <c r="C16" t="s">
        <v>11</v>
      </c>
      <c r="D16" t="s">
        <v>50</v>
      </c>
      <c r="E16" s="8">
        <v>45084</v>
      </c>
      <c r="F16" t="s">
        <v>616</v>
      </c>
      <c r="G16" t="s">
        <v>617</v>
      </c>
      <c r="H16">
        <v>14.5</v>
      </c>
      <c r="I16">
        <v>25</v>
      </c>
      <c r="J16">
        <v>13</v>
      </c>
      <c r="K16">
        <v>13</v>
      </c>
      <c r="L16">
        <v>2</v>
      </c>
      <c r="M16">
        <f>L16/J16</f>
        <v>0.15384615384615385</v>
      </c>
    </row>
    <row r="17" spans="1:13" x14ac:dyDescent="0.35">
      <c r="A17">
        <v>1</v>
      </c>
      <c r="B17">
        <v>28</v>
      </c>
      <c r="C17" t="s">
        <v>11</v>
      </c>
      <c r="D17" t="s">
        <v>64</v>
      </c>
      <c r="E17" s="8">
        <v>45084</v>
      </c>
      <c r="F17" t="s">
        <v>614</v>
      </c>
      <c r="G17" t="s">
        <v>621</v>
      </c>
      <c r="H17">
        <v>14</v>
      </c>
      <c r="I17">
        <v>25</v>
      </c>
      <c r="J17">
        <v>11</v>
      </c>
      <c r="K17">
        <v>11</v>
      </c>
      <c r="L17">
        <v>7</v>
      </c>
      <c r="M17">
        <f>L17/J17</f>
        <v>0.63636363636363635</v>
      </c>
    </row>
    <row r="18" spans="1:13" x14ac:dyDescent="0.35">
      <c r="A18">
        <v>1</v>
      </c>
      <c r="B18">
        <v>28</v>
      </c>
      <c r="C18" t="s">
        <v>11</v>
      </c>
      <c r="D18" t="s">
        <v>76</v>
      </c>
      <c r="E18" s="8">
        <v>45084</v>
      </c>
      <c r="F18" t="s">
        <v>614</v>
      </c>
      <c r="G18" t="s">
        <v>615</v>
      </c>
      <c r="H18">
        <v>14</v>
      </c>
      <c r="I18">
        <v>24</v>
      </c>
      <c r="J18">
        <v>15</v>
      </c>
      <c r="K18">
        <v>15</v>
      </c>
      <c r="L18">
        <v>9</v>
      </c>
      <c r="M18">
        <f>L18/J18</f>
        <v>0.6</v>
      </c>
    </row>
    <row r="19" spans="1:13" x14ac:dyDescent="0.35">
      <c r="A19">
        <v>1</v>
      </c>
      <c r="B19">
        <v>28</v>
      </c>
      <c r="C19" t="s">
        <v>11</v>
      </c>
      <c r="D19" t="s">
        <v>92</v>
      </c>
      <c r="E19" s="8">
        <v>45084</v>
      </c>
      <c r="F19" t="s">
        <v>614</v>
      </c>
      <c r="G19" t="s">
        <v>615</v>
      </c>
      <c r="H19">
        <v>14</v>
      </c>
      <c r="I19">
        <v>25</v>
      </c>
      <c r="J19">
        <v>17</v>
      </c>
      <c r="K19">
        <v>17</v>
      </c>
      <c r="L19">
        <v>8</v>
      </c>
      <c r="M19">
        <f>L19/J19</f>
        <v>0.47058823529411764</v>
      </c>
    </row>
    <row r="20" spans="1:13" x14ac:dyDescent="0.35">
      <c r="A20">
        <v>1</v>
      </c>
      <c r="B20">
        <v>28</v>
      </c>
      <c r="C20" t="s">
        <v>11</v>
      </c>
      <c r="D20" t="s">
        <v>110</v>
      </c>
      <c r="E20" s="8">
        <v>45084</v>
      </c>
      <c r="F20" t="s">
        <v>619</v>
      </c>
      <c r="G20" t="s">
        <v>620</v>
      </c>
      <c r="H20">
        <v>15</v>
      </c>
      <c r="I20">
        <v>25</v>
      </c>
      <c r="J20">
        <v>9</v>
      </c>
      <c r="K20">
        <v>7</v>
      </c>
      <c r="L20">
        <v>4</v>
      </c>
      <c r="M20">
        <f>L20/J20</f>
        <v>0.44444444444444442</v>
      </c>
    </row>
    <row r="21" spans="1:13" x14ac:dyDescent="0.35">
      <c r="A21">
        <v>1</v>
      </c>
      <c r="B21">
        <v>28</v>
      </c>
      <c r="C21" t="s">
        <v>11</v>
      </c>
      <c r="D21" t="s">
        <v>118</v>
      </c>
      <c r="E21" s="8">
        <v>45084</v>
      </c>
      <c r="F21" t="s">
        <v>614</v>
      </c>
      <c r="G21" t="s">
        <v>621</v>
      </c>
      <c r="H21">
        <v>14</v>
      </c>
      <c r="I21">
        <v>25</v>
      </c>
      <c r="J21">
        <v>17</v>
      </c>
      <c r="K21">
        <v>17</v>
      </c>
      <c r="L21">
        <v>8</v>
      </c>
      <c r="M21">
        <f>L21/J21</f>
        <v>0.47058823529411764</v>
      </c>
    </row>
    <row r="22" spans="1:13" x14ac:dyDescent="0.35">
      <c r="A22">
        <v>1</v>
      </c>
      <c r="B22">
        <v>28</v>
      </c>
      <c r="C22" t="s">
        <v>11</v>
      </c>
      <c r="D22" t="s">
        <v>136</v>
      </c>
      <c r="E22" s="8">
        <v>45084</v>
      </c>
      <c r="F22" t="s">
        <v>616</v>
      </c>
      <c r="G22" t="s">
        <v>617</v>
      </c>
      <c r="H22">
        <v>14.5</v>
      </c>
      <c r="I22">
        <v>24</v>
      </c>
      <c r="J22">
        <v>17</v>
      </c>
      <c r="K22">
        <v>17</v>
      </c>
      <c r="L22">
        <v>10</v>
      </c>
      <c r="M22">
        <f>L22/J22</f>
        <v>0.58823529411764708</v>
      </c>
    </row>
    <row r="24" spans="1:13" x14ac:dyDescent="0.35">
      <c r="A24">
        <v>0.25</v>
      </c>
      <c r="B24">
        <v>28</v>
      </c>
      <c r="C24" t="s">
        <v>11</v>
      </c>
      <c r="D24" t="s">
        <v>368</v>
      </c>
      <c r="E24" s="8">
        <v>45084</v>
      </c>
      <c r="F24" t="s">
        <v>622</v>
      </c>
      <c r="G24" t="s">
        <v>623</v>
      </c>
      <c r="H24">
        <v>22.5</v>
      </c>
      <c r="I24">
        <v>24</v>
      </c>
      <c r="J24">
        <v>7</v>
      </c>
      <c r="K24">
        <v>7</v>
      </c>
      <c r="L24">
        <v>0</v>
      </c>
      <c r="M24">
        <f>L24/J24</f>
        <v>0</v>
      </c>
    </row>
    <row r="25" spans="1:13" x14ac:dyDescent="0.35">
      <c r="A25">
        <v>0.25</v>
      </c>
      <c r="B25">
        <v>28</v>
      </c>
      <c r="C25" t="s">
        <v>11</v>
      </c>
      <c r="D25" t="s">
        <v>378</v>
      </c>
      <c r="E25" s="8">
        <v>45084</v>
      </c>
      <c r="F25" t="s">
        <v>624</v>
      </c>
      <c r="G25" t="s">
        <v>625</v>
      </c>
      <c r="H25">
        <v>21</v>
      </c>
      <c r="I25">
        <v>24</v>
      </c>
      <c r="J25">
        <v>4</v>
      </c>
      <c r="K25">
        <v>4</v>
      </c>
      <c r="L25">
        <v>1</v>
      </c>
      <c r="M25">
        <f>L25/J25</f>
        <v>0.25</v>
      </c>
    </row>
    <row r="26" spans="1:13" x14ac:dyDescent="0.35">
      <c r="A26">
        <v>0.25</v>
      </c>
      <c r="B26">
        <v>28</v>
      </c>
      <c r="C26" t="s">
        <v>11</v>
      </c>
      <c r="D26" t="s">
        <v>383</v>
      </c>
      <c r="E26" s="8">
        <v>45084</v>
      </c>
      <c r="F26" t="s">
        <v>626</v>
      </c>
      <c r="G26" t="s">
        <v>627</v>
      </c>
      <c r="H26">
        <v>24</v>
      </c>
      <c r="I26">
        <v>24</v>
      </c>
      <c r="J26">
        <v>9</v>
      </c>
      <c r="K26">
        <v>9</v>
      </c>
      <c r="L26">
        <v>1</v>
      </c>
      <c r="M26">
        <f>L26/J26</f>
        <v>0.1111111111111111</v>
      </c>
    </row>
    <row r="27" spans="1:13" x14ac:dyDescent="0.35">
      <c r="A27">
        <v>0.25</v>
      </c>
      <c r="B27">
        <v>28</v>
      </c>
      <c r="C27" t="s">
        <v>11</v>
      </c>
      <c r="D27" t="s">
        <v>393</v>
      </c>
      <c r="E27" s="8">
        <v>45084</v>
      </c>
      <c r="F27" t="s">
        <v>628</v>
      </c>
      <c r="G27" t="s">
        <v>629</v>
      </c>
      <c r="H27">
        <v>27.5</v>
      </c>
      <c r="I27">
        <v>25</v>
      </c>
      <c r="J27">
        <v>8</v>
      </c>
      <c r="K27">
        <v>8</v>
      </c>
      <c r="L27">
        <v>1</v>
      </c>
      <c r="M27">
        <f>L27/J27</f>
        <v>0.125</v>
      </c>
    </row>
    <row r="28" spans="1:13" x14ac:dyDescent="0.35">
      <c r="A28">
        <v>0.25</v>
      </c>
      <c r="B28">
        <v>28</v>
      </c>
      <c r="C28" t="s">
        <v>11</v>
      </c>
      <c r="D28" t="s">
        <v>402</v>
      </c>
      <c r="E28" s="8">
        <v>45084</v>
      </c>
      <c r="F28" t="s">
        <v>626</v>
      </c>
      <c r="G28" t="s">
        <v>627</v>
      </c>
      <c r="H28">
        <v>24</v>
      </c>
      <c r="I28">
        <v>23</v>
      </c>
      <c r="J28">
        <v>8</v>
      </c>
      <c r="K28">
        <v>8</v>
      </c>
      <c r="L28">
        <v>1</v>
      </c>
      <c r="M28">
        <f>L28/J28</f>
        <v>0.125</v>
      </c>
    </row>
    <row r="29" spans="1:13" x14ac:dyDescent="0.35">
      <c r="A29">
        <v>0.25</v>
      </c>
      <c r="B29">
        <v>28</v>
      </c>
      <c r="C29" t="s">
        <v>11</v>
      </c>
      <c r="D29" t="s">
        <v>411</v>
      </c>
      <c r="E29" s="8">
        <v>45084</v>
      </c>
      <c r="F29" t="s">
        <v>630</v>
      </c>
      <c r="G29" t="s">
        <v>631</v>
      </c>
      <c r="H29">
        <v>24.5</v>
      </c>
      <c r="I29">
        <v>25</v>
      </c>
      <c r="J29">
        <v>11</v>
      </c>
      <c r="K29">
        <v>11</v>
      </c>
      <c r="L29">
        <v>2</v>
      </c>
      <c r="M29">
        <f>L29/J29</f>
        <v>0.18181818181818182</v>
      </c>
    </row>
    <row r="30" spans="1:13" x14ac:dyDescent="0.35">
      <c r="A30">
        <v>0.25</v>
      </c>
      <c r="B30">
        <v>28</v>
      </c>
      <c r="C30" t="s">
        <v>11</v>
      </c>
      <c r="D30" t="s">
        <v>423</v>
      </c>
      <c r="E30" s="8">
        <v>45084</v>
      </c>
      <c r="F30" t="s">
        <v>626</v>
      </c>
      <c r="G30" t="s">
        <v>627</v>
      </c>
      <c r="H30">
        <v>24</v>
      </c>
      <c r="I30">
        <v>24</v>
      </c>
      <c r="J30">
        <v>11</v>
      </c>
      <c r="K30">
        <v>11</v>
      </c>
      <c r="L30">
        <v>4</v>
      </c>
      <c r="M30">
        <f>L30/J30</f>
        <v>0.36363636363636365</v>
      </c>
    </row>
    <row r="31" spans="1:13" x14ac:dyDescent="0.35">
      <c r="A31">
        <v>0.25</v>
      </c>
      <c r="B31">
        <v>28</v>
      </c>
      <c r="C31" t="s">
        <v>11</v>
      </c>
      <c r="D31" t="s">
        <v>435</v>
      </c>
      <c r="E31" s="8">
        <v>45084</v>
      </c>
      <c r="F31" t="s">
        <v>632</v>
      </c>
      <c r="G31" t="s">
        <v>633</v>
      </c>
      <c r="H31">
        <v>23</v>
      </c>
      <c r="I31">
        <v>25</v>
      </c>
      <c r="J31">
        <v>10</v>
      </c>
      <c r="K31">
        <v>10</v>
      </c>
      <c r="L31">
        <v>4</v>
      </c>
      <c r="M31">
        <f>L31/J31</f>
        <v>0.4</v>
      </c>
    </row>
    <row r="32" spans="1:13" x14ac:dyDescent="0.35">
      <c r="A32">
        <v>0.25</v>
      </c>
      <c r="B32">
        <v>28</v>
      </c>
      <c r="C32" t="s">
        <v>11</v>
      </c>
      <c r="D32" t="s">
        <v>446</v>
      </c>
      <c r="E32" s="8">
        <v>45084</v>
      </c>
      <c r="F32" t="s">
        <v>634</v>
      </c>
      <c r="G32" t="s">
        <v>635</v>
      </c>
      <c r="H32">
        <v>22</v>
      </c>
      <c r="I32">
        <v>24</v>
      </c>
      <c r="J32">
        <v>7</v>
      </c>
      <c r="K32">
        <v>7</v>
      </c>
      <c r="L32">
        <v>2</v>
      </c>
      <c r="M32">
        <f>L32/J32</f>
        <v>0.2857142857142857</v>
      </c>
    </row>
    <row r="33" spans="1:13" x14ac:dyDescent="0.35">
      <c r="A33">
        <v>0.25</v>
      </c>
      <c r="B33">
        <v>28</v>
      </c>
      <c r="C33" t="s">
        <v>11</v>
      </c>
      <c r="D33" t="s">
        <v>454</v>
      </c>
      <c r="E33" s="8">
        <v>45084</v>
      </c>
      <c r="F33" t="s">
        <v>636</v>
      </c>
      <c r="G33" t="s">
        <v>637</v>
      </c>
      <c r="H33">
        <v>26.5</v>
      </c>
      <c r="I33">
        <v>24</v>
      </c>
      <c r="J33">
        <v>13</v>
      </c>
      <c r="K33">
        <v>13</v>
      </c>
      <c r="L33">
        <v>0</v>
      </c>
      <c r="M33">
        <f>L33/J33</f>
        <v>0</v>
      </c>
    </row>
    <row r="35" spans="1:13" x14ac:dyDescent="0.35">
      <c r="A35">
        <v>1</v>
      </c>
      <c r="B35">
        <v>23</v>
      </c>
      <c r="C35" t="s">
        <v>11</v>
      </c>
      <c r="D35" t="s">
        <v>282</v>
      </c>
      <c r="E35" s="8">
        <v>45084</v>
      </c>
      <c r="F35" t="s">
        <v>638</v>
      </c>
      <c r="G35" t="s">
        <v>639</v>
      </c>
      <c r="H35">
        <v>26</v>
      </c>
      <c r="I35">
        <v>24</v>
      </c>
      <c r="J35">
        <v>6</v>
      </c>
      <c r="K35">
        <v>6</v>
      </c>
      <c r="L35">
        <v>3</v>
      </c>
      <c r="M35">
        <f>L35/J35</f>
        <v>0.5</v>
      </c>
    </row>
    <row r="36" spans="1:13" x14ac:dyDescent="0.35">
      <c r="A36">
        <v>1</v>
      </c>
      <c r="B36">
        <v>23</v>
      </c>
      <c r="C36" t="s">
        <v>11</v>
      </c>
      <c r="D36" t="s">
        <v>291</v>
      </c>
      <c r="E36" s="8">
        <v>45084</v>
      </c>
      <c r="F36" t="s">
        <v>623</v>
      </c>
      <c r="G36" t="s">
        <v>640</v>
      </c>
      <c r="H36">
        <v>39</v>
      </c>
      <c r="I36">
        <v>25</v>
      </c>
      <c r="J36">
        <v>7</v>
      </c>
      <c r="K36">
        <v>7</v>
      </c>
      <c r="L36">
        <v>0</v>
      </c>
      <c r="M36">
        <f>L36/J36</f>
        <v>0</v>
      </c>
    </row>
    <row r="37" spans="1:13" x14ac:dyDescent="0.35">
      <c r="A37">
        <v>1</v>
      </c>
      <c r="B37">
        <v>23</v>
      </c>
      <c r="C37" t="s">
        <v>11</v>
      </c>
      <c r="D37" t="s">
        <v>299</v>
      </c>
      <c r="E37" s="8">
        <v>45084</v>
      </c>
      <c r="F37" t="s">
        <v>617</v>
      </c>
      <c r="G37" t="s">
        <v>641</v>
      </c>
      <c r="H37">
        <v>31.5</v>
      </c>
      <c r="I37">
        <v>24</v>
      </c>
      <c r="J37">
        <v>6</v>
      </c>
      <c r="K37">
        <v>6</v>
      </c>
      <c r="L37">
        <v>1</v>
      </c>
      <c r="M37">
        <f>L37/J37</f>
        <v>0.16666666666666666</v>
      </c>
    </row>
    <row r="38" spans="1:13" x14ac:dyDescent="0.35">
      <c r="A38">
        <v>1</v>
      </c>
      <c r="B38">
        <v>23</v>
      </c>
      <c r="C38" t="s">
        <v>11</v>
      </c>
      <c r="D38" t="s">
        <v>306</v>
      </c>
      <c r="E38" s="8">
        <v>45084</v>
      </c>
      <c r="F38" t="s">
        <v>615</v>
      </c>
      <c r="G38" t="s">
        <v>642</v>
      </c>
      <c r="H38">
        <v>30.5</v>
      </c>
      <c r="I38">
        <v>22</v>
      </c>
      <c r="J38">
        <v>6</v>
      </c>
      <c r="K38">
        <v>6</v>
      </c>
      <c r="L38">
        <v>1</v>
      </c>
      <c r="M38">
        <f>L38/J38</f>
        <v>0.16666666666666666</v>
      </c>
    </row>
    <row r="39" spans="1:13" x14ac:dyDescent="0.35">
      <c r="A39">
        <v>1</v>
      </c>
      <c r="B39">
        <v>23</v>
      </c>
      <c r="C39" t="s">
        <v>11</v>
      </c>
      <c r="D39" t="s">
        <v>313</v>
      </c>
      <c r="E39" s="8">
        <v>45084</v>
      </c>
      <c r="F39" t="s">
        <v>626</v>
      </c>
      <c r="G39" t="s">
        <v>643</v>
      </c>
      <c r="H39">
        <v>24</v>
      </c>
      <c r="I39">
        <v>24</v>
      </c>
      <c r="J39">
        <v>14</v>
      </c>
      <c r="K39">
        <v>14</v>
      </c>
      <c r="L39">
        <v>5</v>
      </c>
      <c r="M39">
        <f>L39/J39</f>
        <v>0.35714285714285715</v>
      </c>
    </row>
    <row r="40" spans="1:13" x14ac:dyDescent="0.35">
      <c r="A40">
        <v>1</v>
      </c>
      <c r="B40">
        <v>23</v>
      </c>
      <c r="C40" t="s">
        <v>11</v>
      </c>
      <c r="D40" t="s">
        <v>328</v>
      </c>
      <c r="E40" s="8">
        <v>45084</v>
      </c>
      <c r="F40" t="s">
        <v>644</v>
      </c>
      <c r="G40" t="s">
        <v>643</v>
      </c>
      <c r="H40">
        <v>23.5</v>
      </c>
      <c r="I40">
        <v>24</v>
      </c>
      <c r="J40">
        <v>11</v>
      </c>
      <c r="K40">
        <v>11</v>
      </c>
      <c r="L40">
        <v>5</v>
      </c>
      <c r="M40">
        <f>L40/J40</f>
        <v>0.45454545454545453</v>
      </c>
    </row>
    <row r="41" spans="1:13" x14ac:dyDescent="0.35">
      <c r="A41">
        <v>1</v>
      </c>
      <c r="B41">
        <v>23</v>
      </c>
      <c r="C41" t="s">
        <v>11</v>
      </c>
      <c r="D41" t="s">
        <v>340</v>
      </c>
      <c r="E41" s="8">
        <v>45084</v>
      </c>
      <c r="F41" t="s">
        <v>645</v>
      </c>
      <c r="G41" t="s">
        <v>646</v>
      </c>
      <c r="H41">
        <v>20</v>
      </c>
      <c r="I41">
        <v>25</v>
      </c>
      <c r="J41">
        <v>16</v>
      </c>
      <c r="K41">
        <v>16</v>
      </c>
      <c r="L41">
        <v>2</v>
      </c>
      <c r="M41">
        <f>L41/J41</f>
        <v>0.125</v>
      </c>
    </row>
    <row r="42" spans="1:13" x14ac:dyDescent="0.35">
      <c r="A42">
        <v>1</v>
      </c>
      <c r="B42">
        <v>23</v>
      </c>
      <c r="C42" t="s">
        <v>11</v>
      </c>
      <c r="D42" t="s">
        <v>357</v>
      </c>
      <c r="E42" s="8">
        <v>45084</v>
      </c>
      <c r="F42" t="s">
        <v>644</v>
      </c>
      <c r="G42" t="s">
        <v>643</v>
      </c>
      <c r="H42">
        <v>23.5</v>
      </c>
      <c r="I42">
        <v>22</v>
      </c>
      <c r="J42">
        <v>10</v>
      </c>
      <c r="K42">
        <v>10</v>
      </c>
      <c r="L42">
        <v>4</v>
      </c>
      <c r="M42">
        <f>L42/J42</f>
        <v>0.4</v>
      </c>
    </row>
    <row r="43" spans="1:13" x14ac:dyDescent="0.35">
      <c r="A43">
        <v>1</v>
      </c>
      <c r="B43">
        <v>23</v>
      </c>
      <c r="C43" t="s">
        <v>11</v>
      </c>
      <c r="D43" t="s">
        <v>647</v>
      </c>
      <c r="E43" s="8">
        <v>45084</v>
      </c>
      <c r="F43" t="s">
        <v>640</v>
      </c>
      <c r="G43" t="s">
        <v>640</v>
      </c>
      <c r="I43" t="s">
        <v>640</v>
      </c>
      <c r="J43" t="s">
        <v>640</v>
      </c>
    </row>
    <row r="44" spans="1:13" x14ac:dyDescent="0.35">
      <c r="A44">
        <v>1</v>
      </c>
      <c r="B44">
        <v>23</v>
      </c>
      <c r="C44" t="s">
        <v>11</v>
      </c>
      <c r="D44" t="s">
        <v>648</v>
      </c>
      <c r="E44" s="8">
        <v>45084</v>
      </c>
      <c r="F44" t="s">
        <v>640</v>
      </c>
      <c r="G44" t="s">
        <v>640</v>
      </c>
      <c r="I44" t="s">
        <v>640</v>
      </c>
      <c r="J44" t="s">
        <v>640</v>
      </c>
    </row>
    <row r="46" spans="1:13" x14ac:dyDescent="0.35">
      <c r="A46" t="s">
        <v>649</v>
      </c>
    </row>
    <row r="47" spans="1:13" x14ac:dyDescent="0.35">
      <c r="A47" t="s">
        <v>652</v>
      </c>
    </row>
    <row r="48" spans="1:13" x14ac:dyDescent="0.35">
      <c r="A48" t="s">
        <v>6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</dc:creator>
  <cp:lastModifiedBy>patrick piekarski</cp:lastModifiedBy>
  <dcterms:created xsi:type="dcterms:W3CDTF">2024-12-18T17:40:56Z</dcterms:created>
  <dcterms:modified xsi:type="dcterms:W3CDTF">2024-12-18T19:47:31Z</dcterms:modified>
</cp:coreProperties>
</file>